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activeTab="3"/>
  </bookViews>
  <sheets>
    <sheet name="Summary" sheetId="1" r:id="rId1"/>
    <sheet name="SE" sheetId="2" r:id="rId2"/>
    <sheet name="MXE" sheetId="3" r:id="rId3"/>
    <sheet name="A5SS" sheetId="5" r:id="rId4"/>
    <sheet name="A3SS" sheetId="4" r:id="rId5"/>
    <sheet name="RI" sheetId="6" r:id="rId6"/>
  </sheets>
  <definedNames>
    <definedName name="MATS.DKO.WT.A3SS.MATS.sig" localSheetId="4">A3SS!$A$1:$U$10</definedName>
    <definedName name="MATS.DKO.WT.A5SS.MATS.sig" localSheetId="3">A5SS!$A$1:$U$20</definedName>
    <definedName name="MATS.DKO.WT.MXE.MATS.sig" localSheetId="2">MXE!$A$1:$W$62</definedName>
    <definedName name="MATS.DKO.WT.RI.MATS.sig" localSheetId="5">RI!$A$1:$U$104</definedName>
    <definedName name="MATS.DKO.WT.SE.MATS.sig" localSheetId="1">SE!$A$1:$U$239</definedName>
    <definedName name="MATS.KH.WT.A3SS.MATS.sig" localSheetId="4">A3SS!$A$12:$U$16</definedName>
    <definedName name="MATS.KH.WT.A5SS.MATS.sig" localSheetId="3">A5SS!$A$22:$U$23</definedName>
    <definedName name="MATS.KH.WT.MXE.MATS.sig" localSheetId="2">MXE!$A$64:$W$96</definedName>
    <definedName name="MATS.KH.WT.RI.MATS.sig" localSheetId="5">RI!$A$106:$U$115</definedName>
    <definedName name="MATS.KH.WT.SE.MATS.sig" localSheetId="1">SE!$A$241:$U$357</definedName>
    <definedName name="MATS.KO.WT.A3SS.MATS.sig" localSheetId="4">A3SS!$A$18:$U$22</definedName>
    <definedName name="MATS.KO.WT.A5SS.MATS.sig" localSheetId="3">A5SS!$A$25:$U$29</definedName>
    <definedName name="MATS.KO.WT.MXE.MATS.sig" localSheetId="2">MXE!$A$98:$W$114</definedName>
    <definedName name="MATS.KO.WT.RI.MATS.sig" localSheetId="5">RI!$A$117:$U$152</definedName>
    <definedName name="MATS.KO.WT.SE.MATS.sig" localSheetId="1">SE!$A$359:$U$448</definedName>
  </definedNames>
  <calcPr calcId="145621"/>
</workbook>
</file>

<file path=xl/calcChain.xml><?xml version="1.0" encoding="utf-8"?>
<calcChain xmlns="http://schemas.openxmlformats.org/spreadsheetml/2006/main">
  <c r="V3" i="6" l="1"/>
  <c r="V4" i="6"/>
  <c r="V5" i="6"/>
  <c r="V6" i="6"/>
  <c r="V7" i="6"/>
  <c r="V8" i="6"/>
  <c r="V9" i="6"/>
  <c r="V10" i="6"/>
  <c r="V11" i="6"/>
  <c r="V12" i="6"/>
  <c r="V13" i="6"/>
  <c r="V14" i="6"/>
  <c r="V15" i="6"/>
  <c r="V16" i="6"/>
  <c r="V17" i="6"/>
  <c r="V18" i="6"/>
  <c r="V19" i="6"/>
  <c r="V20" i="6"/>
  <c r="V21" i="6"/>
  <c r="V22" i="6"/>
  <c r="V23" i="6"/>
  <c r="V24" i="6"/>
  <c r="V25" i="6"/>
  <c r="V26" i="6"/>
  <c r="V27" i="6"/>
  <c r="V28" i="6"/>
  <c r="V29" i="6"/>
  <c r="V30" i="6"/>
  <c r="V31" i="6"/>
  <c r="V32" i="6"/>
  <c r="V33" i="6"/>
  <c r="V34" i="6"/>
  <c r="V35" i="6"/>
  <c r="V36" i="6"/>
  <c r="V37" i="6"/>
  <c r="V38" i="6"/>
  <c r="V39" i="6"/>
  <c r="V40" i="6"/>
  <c r="V41" i="6"/>
  <c r="V42" i="6"/>
  <c r="V43" i="6"/>
  <c r="V44" i="6"/>
  <c r="V45" i="6"/>
  <c r="V46" i="6"/>
  <c r="V47" i="6"/>
  <c r="V48" i="6"/>
  <c r="V49" i="6"/>
  <c r="V50" i="6"/>
  <c r="V51" i="6"/>
  <c r="V52" i="6"/>
  <c r="V53" i="6"/>
  <c r="V54" i="6"/>
  <c r="V55" i="6"/>
  <c r="V56" i="6"/>
  <c r="V57" i="6"/>
  <c r="V58" i="6"/>
  <c r="V59" i="6"/>
  <c r="V60" i="6"/>
  <c r="V61" i="6"/>
  <c r="V62" i="6"/>
  <c r="V63" i="6"/>
  <c r="V64" i="6"/>
  <c r="V65" i="6"/>
  <c r="V66" i="6"/>
  <c r="V67" i="6"/>
  <c r="V68" i="6"/>
  <c r="V69" i="6"/>
  <c r="V70" i="6"/>
  <c r="V71" i="6"/>
  <c r="V72" i="6"/>
  <c r="V73" i="6"/>
  <c r="V74" i="6"/>
  <c r="V75" i="6"/>
  <c r="V76" i="6"/>
  <c r="V77" i="6"/>
  <c r="V78" i="6"/>
  <c r="V79" i="6"/>
  <c r="V80" i="6"/>
  <c r="V81" i="6"/>
  <c r="V82" i="6"/>
  <c r="V83" i="6"/>
  <c r="V84" i="6"/>
  <c r="V85" i="6"/>
  <c r="V86" i="6"/>
  <c r="V87" i="6"/>
  <c r="V88" i="6"/>
  <c r="V89" i="6"/>
  <c r="V90" i="6"/>
  <c r="V91" i="6"/>
  <c r="V92" i="6"/>
  <c r="V93" i="6"/>
  <c r="V94" i="6"/>
  <c r="V95" i="6"/>
  <c r="V96" i="6"/>
  <c r="V97" i="6"/>
  <c r="V98" i="6"/>
  <c r="V99" i="6"/>
  <c r="V100" i="6"/>
  <c r="V101" i="6"/>
  <c r="V102" i="6"/>
  <c r="V103" i="6"/>
  <c r="V104" i="6"/>
  <c r="V107" i="6"/>
  <c r="V108" i="6"/>
  <c r="V109" i="6"/>
  <c r="V110" i="6"/>
  <c r="V111" i="6"/>
  <c r="V112" i="6"/>
  <c r="V113" i="6"/>
  <c r="V114" i="6"/>
  <c r="V115" i="6"/>
  <c r="V118" i="6"/>
  <c r="V119" i="6"/>
  <c r="V120" i="6"/>
  <c r="V121" i="6"/>
  <c r="V122" i="6"/>
  <c r="V123" i="6"/>
  <c r="V124" i="6"/>
  <c r="V125" i="6"/>
  <c r="V126" i="6"/>
  <c r="V127" i="6"/>
  <c r="V128" i="6"/>
  <c r="V129" i="6"/>
  <c r="V130" i="6"/>
  <c r="V131" i="6"/>
  <c r="V132" i="6"/>
  <c r="V133" i="6"/>
  <c r="V134" i="6"/>
  <c r="V135" i="6"/>
  <c r="V136" i="6"/>
  <c r="V137" i="6"/>
  <c r="V138" i="6"/>
  <c r="V139" i="6"/>
  <c r="V140" i="6"/>
  <c r="V141" i="6"/>
  <c r="V142" i="6"/>
  <c r="V143" i="6"/>
  <c r="V144" i="6"/>
  <c r="V145" i="6"/>
  <c r="V146" i="6"/>
  <c r="V147" i="6"/>
  <c r="V148" i="6"/>
  <c r="V149" i="6"/>
  <c r="V150" i="6"/>
  <c r="V151" i="6"/>
  <c r="V152" i="6"/>
  <c r="V2" i="6"/>
  <c r="V3" i="4"/>
  <c r="V4" i="4"/>
  <c r="V5" i="4"/>
  <c r="V6" i="4"/>
  <c r="V7" i="4"/>
  <c r="V8" i="4"/>
  <c r="V9" i="4"/>
  <c r="V10" i="4"/>
  <c r="V13" i="4"/>
  <c r="V14" i="4"/>
  <c r="V15" i="4"/>
  <c r="V16" i="4"/>
  <c r="V19" i="4"/>
  <c r="V20" i="4"/>
  <c r="V21" i="4"/>
  <c r="V22" i="4"/>
  <c r="V2" i="4"/>
  <c r="V3" i="5"/>
  <c r="V4" i="5"/>
  <c r="V5" i="5"/>
  <c r="V6" i="5"/>
  <c r="V7" i="5"/>
  <c r="V8" i="5"/>
  <c r="V9" i="5"/>
  <c r="V10" i="5"/>
  <c r="V11" i="5"/>
  <c r="V12" i="5"/>
  <c r="V13" i="5"/>
  <c r="V14" i="5"/>
  <c r="V15" i="5"/>
  <c r="V16" i="5"/>
  <c r="V17" i="5"/>
  <c r="V18" i="5"/>
  <c r="V19" i="5"/>
  <c r="V20" i="5"/>
  <c r="V23" i="5"/>
  <c r="V26" i="5"/>
  <c r="V27" i="5"/>
  <c r="V28" i="5"/>
  <c r="V29" i="5"/>
  <c r="V2" i="5"/>
  <c r="X3" i="3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28" i="3"/>
  <c r="X29" i="3"/>
  <c r="X30" i="3"/>
  <c r="X31" i="3"/>
  <c r="X32" i="3"/>
  <c r="X33" i="3"/>
  <c r="X34" i="3"/>
  <c r="X35" i="3"/>
  <c r="X36" i="3"/>
  <c r="X37" i="3"/>
  <c r="X38" i="3"/>
  <c r="X39" i="3"/>
  <c r="X40" i="3"/>
  <c r="X41" i="3"/>
  <c r="X42" i="3"/>
  <c r="X43" i="3"/>
  <c r="X44" i="3"/>
  <c r="X45" i="3"/>
  <c r="X46" i="3"/>
  <c r="X47" i="3"/>
  <c r="X48" i="3"/>
  <c r="X49" i="3"/>
  <c r="X50" i="3"/>
  <c r="X51" i="3"/>
  <c r="X52" i="3"/>
  <c r="X53" i="3"/>
  <c r="X54" i="3"/>
  <c r="X55" i="3"/>
  <c r="X56" i="3"/>
  <c r="X57" i="3"/>
  <c r="X58" i="3"/>
  <c r="X59" i="3"/>
  <c r="X60" i="3"/>
  <c r="X61" i="3"/>
  <c r="X62" i="3"/>
  <c r="X65" i="3"/>
  <c r="X66" i="3"/>
  <c r="X67" i="3"/>
  <c r="X68" i="3"/>
  <c r="X69" i="3"/>
  <c r="X70" i="3"/>
  <c r="X71" i="3"/>
  <c r="X72" i="3"/>
  <c r="X73" i="3"/>
  <c r="X74" i="3"/>
  <c r="X75" i="3"/>
  <c r="X76" i="3"/>
  <c r="X77" i="3"/>
  <c r="X78" i="3"/>
  <c r="X79" i="3"/>
  <c r="X80" i="3"/>
  <c r="X81" i="3"/>
  <c r="X82" i="3"/>
  <c r="X83" i="3"/>
  <c r="X84" i="3"/>
  <c r="X85" i="3"/>
  <c r="X86" i="3"/>
  <c r="X87" i="3"/>
  <c r="X88" i="3"/>
  <c r="X89" i="3"/>
  <c r="X90" i="3"/>
  <c r="X91" i="3"/>
  <c r="X92" i="3"/>
  <c r="X93" i="3"/>
  <c r="X94" i="3"/>
  <c r="X95" i="3"/>
  <c r="X96" i="3"/>
  <c r="X99" i="3"/>
  <c r="X100" i="3"/>
  <c r="X101" i="3"/>
  <c r="X102" i="3"/>
  <c r="X103" i="3"/>
  <c r="X104" i="3"/>
  <c r="X105" i="3"/>
  <c r="X106" i="3"/>
  <c r="X107" i="3"/>
  <c r="X108" i="3"/>
  <c r="X109" i="3"/>
  <c r="X110" i="3"/>
  <c r="X111" i="3"/>
  <c r="X112" i="3"/>
  <c r="X113" i="3"/>
  <c r="X114" i="3"/>
  <c r="X2" i="3"/>
  <c r="V361" i="2"/>
  <c r="V362" i="2"/>
  <c r="V363" i="2"/>
  <c r="V364" i="2"/>
  <c r="V365" i="2"/>
  <c r="V366" i="2"/>
  <c r="V367" i="2"/>
  <c r="V368" i="2"/>
  <c r="V369" i="2"/>
  <c r="V370" i="2"/>
  <c r="V371" i="2"/>
  <c r="V372" i="2"/>
  <c r="V373" i="2"/>
  <c r="V374" i="2"/>
  <c r="V375" i="2"/>
  <c r="V376" i="2"/>
  <c r="V377" i="2"/>
  <c r="V378" i="2"/>
  <c r="V379" i="2"/>
  <c r="V380" i="2"/>
  <c r="V381" i="2"/>
  <c r="V382" i="2"/>
  <c r="V383" i="2"/>
  <c r="V384" i="2"/>
  <c r="V385" i="2"/>
  <c r="V386" i="2"/>
  <c r="V387" i="2"/>
  <c r="V388" i="2"/>
  <c r="V389" i="2"/>
  <c r="V390" i="2"/>
  <c r="V391" i="2"/>
  <c r="V392" i="2"/>
  <c r="V393" i="2"/>
  <c r="V394" i="2"/>
  <c r="V395" i="2"/>
  <c r="V396" i="2"/>
  <c r="V397" i="2"/>
  <c r="V398" i="2"/>
  <c r="V399" i="2"/>
  <c r="V400" i="2"/>
  <c r="V401" i="2"/>
  <c r="V402" i="2"/>
  <c r="V403" i="2"/>
  <c r="V404" i="2"/>
  <c r="V405" i="2"/>
  <c r="V406" i="2"/>
  <c r="V407" i="2"/>
  <c r="V408" i="2"/>
  <c r="V409" i="2"/>
  <c r="V410" i="2"/>
  <c r="V411" i="2"/>
  <c r="V412" i="2"/>
  <c r="V413" i="2"/>
  <c r="V414" i="2"/>
  <c r="V415" i="2"/>
  <c r="V416" i="2"/>
  <c r="V417" i="2"/>
  <c r="V418" i="2"/>
  <c r="V419" i="2"/>
  <c r="V420" i="2"/>
  <c r="V421" i="2"/>
  <c r="V422" i="2"/>
  <c r="V423" i="2"/>
  <c r="V424" i="2"/>
  <c r="V425" i="2"/>
  <c r="V426" i="2"/>
  <c r="V427" i="2"/>
  <c r="V428" i="2"/>
  <c r="V429" i="2"/>
  <c r="V430" i="2"/>
  <c r="V431" i="2"/>
  <c r="V432" i="2"/>
  <c r="V433" i="2"/>
  <c r="V434" i="2"/>
  <c r="V435" i="2"/>
  <c r="V436" i="2"/>
  <c r="V437" i="2"/>
  <c r="V438" i="2"/>
  <c r="V439" i="2"/>
  <c r="V440" i="2"/>
  <c r="V441" i="2"/>
  <c r="V442" i="2"/>
  <c r="V443" i="2"/>
  <c r="V444" i="2"/>
  <c r="V445" i="2"/>
  <c r="V446" i="2"/>
  <c r="V447" i="2"/>
  <c r="V448" i="2"/>
  <c r="V360" i="2"/>
  <c r="V243" i="2"/>
  <c r="V244" i="2"/>
  <c r="V245" i="2"/>
  <c r="V246" i="2"/>
  <c r="V247" i="2"/>
  <c r="V248" i="2"/>
  <c r="V249" i="2"/>
  <c r="V250" i="2"/>
  <c r="V251" i="2"/>
  <c r="V252" i="2"/>
  <c r="V253" i="2"/>
  <c r="V254" i="2"/>
  <c r="V255" i="2"/>
  <c r="V256" i="2"/>
  <c r="V257" i="2"/>
  <c r="V258" i="2"/>
  <c r="V259" i="2"/>
  <c r="V260" i="2"/>
  <c r="V261" i="2"/>
  <c r="V262" i="2"/>
  <c r="V263" i="2"/>
  <c r="V264" i="2"/>
  <c r="V265" i="2"/>
  <c r="V266" i="2"/>
  <c r="V267" i="2"/>
  <c r="V268" i="2"/>
  <c r="V269" i="2"/>
  <c r="V270" i="2"/>
  <c r="V271" i="2"/>
  <c r="V272" i="2"/>
  <c r="V273" i="2"/>
  <c r="V274" i="2"/>
  <c r="V275" i="2"/>
  <c r="V276" i="2"/>
  <c r="V277" i="2"/>
  <c r="V278" i="2"/>
  <c r="V279" i="2"/>
  <c r="V280" i="2"/>
  <c r="V281" i="2"/>
  <c r="V282" i="2"/>
  <c r="V283" i="2"/>
  <c r="V284" i="2"/>
  <c r="V285" i="2"/>
  <c r="V286" i="2"/>
  <c r="V287" i="2"/>
  <c r="V288" i="2"/>
  <c r="V289" i="2"/>
  <c r="V290" i="2"/>
  <c r="V291" i="2"/>
  <c r="V292" i="2"/>
  <c r="V293" i="2"/>
  <c r="V294" i="2"/>
  <c r="V295" i="2"/>
  <c r="V296" i="2"/>
  <c r="V297" i="2"/>
  <c r="V298" i="2"/>
  <c r="V299" i="2"/>
  <c r="V300" i="2"/>
  <c r="V301" i="2"/>
  <c r="V302" i="2"/>
  <c r="V303" i="2"/>
  <c r="V304" i="2"/>
  <c r="V305" i="2"/>
  <c r="V306" i="2"/>
  <c r="V307" i="2"/>
  <c r="V308" i="2"/>
  <c r="V309" i="2"/>
  <c r="V310" i="2"/>
  <c r="V311" i="2"/>
  <c r="V312" i="2"/>
  <c r="V313" i="2"/>
  <c r="V314" i="2"/>
  <c r="V315" i="2"/>
  <c r="V316" i="2"/>
  <c r="V317" i="2"/>
  <c r="V318" i="2"/>
  <c r="V319" i="2"/>
  <c r="V320" i="2"/>
  <c r="V321" i="2"/>
  <c r="V322" i="2"/>
  <c r="V323" i="2"/>
  <c r="V324" i="2"/>
  <c r="V325" i="2"/>
  <c r="V326" i="2"/>
  <c r="V327" i="2"/>
  <c r="V328" i="2"/>
  <c r="V329" i="2"/>
  <c r="V330" i="2"/>
  <c r="V331" i="2"/>
  <c r="V332" i="2"/>
  <c r="V333" i="2"/>
  <c r="V334" i="2"/>
  <c r="V335" i="2"/>
  <c r="V336" i="2"/>
  <c r="V337" i="2"/>
  <c r="V338" i="2"/>
  <c r="V339" i="2"/>
  <c r="V340" i="2"/>
  <c r="V341" i="2"/>
  <c r="V342" i="2"/>
  <c r="V343" i="2"/>
  <c r="V344" i="2"/>
  <c r="V345" i="2"/>
  <c r="V346" i="2"/>
  <c r="V347" i="2"/>
  <c r="V348" i="2"/>
  <c r="V349" i="2"/>
  <c r="V350" i="2"/>
  <c r="V351" i="2"/>
  <c r="V352" i="2"/>
  <c r="V353" i="2"/>
  <c r="V354" i="2"/>
  <c r="V355" i="2"/>
  <c r="V356" i="2"/>
  <c r="V357" i="2"/>
  <c r="V242" i="2"/>
  <c r="V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41" i="2"/>
  <c r="V42" i="2"/>
  <c r="V43" i="2"/>
  <c r="V44" i="2"/>
  <c r="V45" i="2"/>
  <c r="V46" i="2"/>
  <c r="V47" i="2"/>
  <c r="V48" i="2"/>
  <c r="V49" i="2"/>
  <c r="V50" i="2"/>
  <c r="V51" i="2"/>
  <c r="V52" i="2"/>
  <c r="V53" i="2"/>
  <c r="V54" i="2"/>
  <c r="V55" i="2"/>
  <c r="V56" i="2"/>
  <c r="V57" i="2"/>
  <c r="V58" i="2"/>
  <c r="V59" i="2"/>
  <c r="V60" i="2"/>
  <c r="V61" i="2"/>
  <c r="V62" i="2"/>
  <c r="V63" i="2"/>
  <c r="V64" i="2"/>
  <c r="V65" i="2"/>
  <c r="V66" i="2"/>
  <c r="V67" i="2"/>
  <c r="V68" i="2"/>
  <c r="V69" i="2"/>
  <c r="V70" i="2"/>
  <c r="V71" i="2"/>
  <c r="V72" i="2"/>
  <c r="V73" i="2"/>
  <c r="V74" i="2"/>
  <c r="V75" i="2"/>
  <c r="V76" i="2"/>
  <c r="V77" i="2"/>
  <c r="V78" i="2"/>
  <c r="V79" i="2"/>
  <c r="V80" i="2"/>
  <c r="V81" i="2"/>
  <c r="V82" i="2"/>
  <c r="V83" i="2"/>
  <c r="V84" i="2"/>
  <c r="V85" i="2"/>
  <c r="V86" i="2"/>
  <c r="V87" i="2"/>
  <c r="V88" i="2"/>
  <c r="V89" i="2"/>
  <c r="V90" i="2"/>
  <c r="V91" i="2"/>
  <c r="V92" i="2"/>
  <c r="V93" i="2"/>
  <c r="V94" i="2"/>
  <c r="V95" i="2"/>
  <c r="V96" i="2"/>
  <c r="V97" i="2"/>
  <c r="V98" i="2"/>
  <c r="V99" i="2"/>
  <c r="V100" i="2"/>
  <c r="V101" i="2"/>
  <c r="V102" i="2"/>
  <c r="V103" i="2"/>
  <c r="V104" i="2"/>
  <c r="V105" i="2"/>
  <c r="V106" i="2"/>
  <c r="V107" i="2"/>
  <c r="V108" i="2"/>
  <c r="V109" i="2"/>
  <c r="V110" i="2"/>
  <c r="V111" i="2"/>
  <c r="V112" i="2"/>
  <c r="V113" i="2"/>
  <c r="V114" i="2"/>
  <c r="V115" i="2"/>
  <c r="V116" i="2"/>
  <c r="V117" i="2"/>
  <c r="V118" i="2"/>
  <c r="V119" i="2"/>
  <c r="V120" i="2"/>
  <c r="V121" i="2"/>
  <c r="V122" i="2"/>
  <c r="V123" i="2"/>
  <c r="V124" i="2"/>
  <c r="V125" i="2"/>
  <c r="V126" i="2"/>
  <c r="V127" i="2"/>
  <c r="V128" i="2"/>
  <c r="V129" i="2"/>
  <c r="V130" i="2"/>
  <c r="V131" i="2"/>
  <c r="V132" i="2"/>
  <c r="V133" i="2"/>
  <c r="V134" i="2"/>
  <c r="V135" i="2"/>
  <c r="V136" i="2"/>
  <c r="V137" i="2"/>
  <c r="V138" i="2"/>
  <c r="V139" i="2"/>
  <c r="V140" i="2"/>
  <c r="V141" i="2"/>
  <c r="V142" i="2"/>
  <c r="V143" i="2"/>
  <c r="V144" i="2"/>
  <c r="V145" i="2"/>
  <c r="V146" i="2"/>
  <c r="V147" i="2"/>
  <c r="V148" i="2"/>
  <c r="V149" i="2"/>
  <c r="V150" i="2"/>
  <c r="V151" i="2"/>
  <c r="V152" i="2"/>
  <c r="V153" i="2"/>
  <c r="V154" i="2"/>
  <c r="V155" i="2"/>
  <c r="V156" i="2"/>
  <c r="V157" i="2"/>
  <c r="V158" i="2"/>
  <c r="V159" i="2"/>
  <c r="V160" i="2"/>
  <c r="V161" i="2"/>
  <c r="V162" i="2"/>
  <c r="V163" i="2"/>
  <c r="V164" i="2"/>
  <c r="V165" i="2"/>
  <c r="V166" i="2"/>
  <c r="V167" i="2"/>
  <c r="V168" i="2"/>
  <c r="V169" i="2"/>
  <c r="V170" i="2"/>
  <c r="V171" i="2"/>
  <c r="V172" i="2"/>
  <c r="V173" i="2"/>
  <c r="V174" i="2"/>
  <c r="V175" i="2"/>
  <c r="V176" i="2"/>
  <c r="V177" i="2"/>
  <c r="V178" i="2"/>
  <c r="V179" i="2"/>
  <c r="V180" i="2"/>
  <c r="V181" i="2"/>
  <c r="V182" i="2"/>
  <c r="V183" i="2"/>
  <c r="V184" i="2"/>
  <c r="V185" i="2"/>
  <c r="V186" i="2"/>
  <c r="V187" i="2"/>
  <c r="V188" i="2"/>
  <c r="V189" i="2"/>
  <c r="V190" i="2"/>
  <c r="V191" i="2"/>
  <c r="V192" i="2"/>
  <c r="V193" i="2"/>
  <c r="V194" i="2"/>
  <c r="V195" i="2"/>
  <c r="V196" i="2"/>
  <c r="V197" i="2"/>
  <c r="V198" i="2"/>
  <c r="V199" i="2"/>
  <c r="V200" i="2"/>
  <c r="V201" i="2"/>
  <c r="V202" i="2"/>
  <c r="V203" i="2"/>
  <c r="V204" i="2"/>
  <c r="V205" i="2"/>
  <c r="V206" i="2"/>
  <c r="V207" i="2"/>
  <c r="V208" i="2"/>
  <c r="V209" i="2"/>
  <c r="V210" i="2"/>
  <c r="V211" i="2"/>
  <c r="V212" i="2"/>
  <c r="V213" i="2"/>
  <c r="V214" i="2"/>
  <c r="V215" i="2"/>
  <c r="V216" i="2"/>
  <c r="V217" i="2"/>
  <c r="V218" i="2"/>
  <c r="V219" i="2"/>
  <c r="V220" i="2"/>
  <c r="V221" i="2"/>
  <c r="V222" i="2"/>
  <c r="V223" i="2"/>
  <c r="V224" i="2"/>
  <c r="V225" i="2"/>
  <c r="V226" i="2"/>
  <c r="V227" i="2"/>
  <c r="V228" i="2"/>
  <c r="V229" i="2"/>
  <c r="V230" i="2"/>
  <c r="V231" i="2"/>
  <c r="V232" i="2"/>
  <c r="V233" i="2"/>
  <c r="V234" i="2"/>
  <c r="V235" i="2"/>
  <c r="V236" i="2"/>
  <c r="V237" i="2"/>
  <c r="V238" i="2"/>
  <c r="V239" i="2"/>
  <c r="V2" i="2"/>
</calcChain>
</file>

<file path=xl/connections.xml><?xml version="1.0" encoding="utf-8"?>
<connections xmlns="http://schemas.openxmlformats.org/spreadsheetml/2006/main">
  <connection id="1" name="MATS.DKO.WT.A3SS.MATS.sig" type="6" refreshedVersion="4" background="1" saveData="1">
    <textPr codePage="949" sourceFile="C:\Users\jwpark\Google Drive\Hdrive.jwpark\XingLab\Research\Epidermis.Mouse\MATS.run.0001\MATS.DKO.WT.A3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2" name="MATS.DKO.WT.A5SS.MATS.sig" type="6" refreshedVersion="4" background="1" saveData="1">
    <textPr codePage="949" sourceFile="C:\Users\jwpark\Google Drive\Hdrive.jwpark\XingLab\Research\Epidermis.Mouse\MATS.run.0001\MATS.DKO.WT.A5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3" name="MATS.DKO.WT.MXE.MATS.sig" type="6" refreshedVersion="4" background="1" saveData="1">
    <textPr codePage="949" sourceFile="C:\Users\jwpark\Google Drive\Hdrive.jwpark\XingLab\Research\Epidermis.Mouse\MATS.run.0001\MATS.DKO.WT.MXE.MATS.sig.txt">
      <textFields count="25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4" name="MATS.DKO.WT.RI.MATS.sig" type="6" refreshedVersion="4" background="1" saveData="1">
    <textPr codePage="949" sourceFile="C:\Users\jwpark\Google Drive\Hdrive.jwpark\XingLab\Research\Epidermis.Mouse\MATS.run.0001\MATS.DKO.WT.RI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5" name="MATS.DKO.WT.SE.MATS.sig" type="6" refreshedVersion="4" background="1" saveData="1">
    <textPr codePage="949" sourceFile="C:\Users\jwpark\Google Drive\Hdrive.jwpark\XingLab\Research\Epidermis.Mouse\MATS.run.0001\MATS.DKO.WT.SE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6" name="MATS.KH.WT.A3SS.MATS.sig" type="6" refreshedVersion="4" background="1" saveData="1">
    <textPr codePage="949" sourceFile="C:\Users\jwpark\Google Drive\Hdrive.jwpark\XingLab\Research\Epidermis.Mouse\MATS.run.0001\MATS.KH.WT.A3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7" name="MATS.KH.WT.A5SS.MATS.sig" type="6" refreshedVersion="4" background="1" saveData="1">
    <textPr codePage="949" sourceFile="C:\Users\jwpark\Google Drive\Hdrive.jwpark\XingLab\Research\Epidermis.Mouse\MATS.run.0001\MATS.KH.WT.A5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8" name="MATS.KH.WT.MXE.MATS.sig" type="6" refreshedVersion="4" background="1" saveData="1">
    <textPr codePage="949" sourceFile="C:\Users\jwpark\Google Drive\Hdrive.jwpark\XingLab\Research\Epidermis.Mouse\MATS.run.0001\MATS.KH.WT.MXE.MATS.sig.txt">
      <textFields count="25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9" name="MATS.KH.WT.RI.MATS.sig" type="6" refreshedVersion="4" background="1" saveData="1">
    <textPr codePage="949" sourceFile="C:\Users\jwpark\Google Drive\Hdrive.jwpark\XingLab\Research\Epidermis.Mouse\MATS.run.0001\MATS.KH.WT.RI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0" name="MATS.KH.WT.SE.MATS.sig" type="6" refreshedVersion="4" background="1" saveData="1">
    <textPr codePage="949" sourceFile="C:\Users\jwpark\Google Drive\Hdrive.jwpark\XingLab\Research\Epidermis.Mouse\MATS.run.0001\MATS.KH.WT.SE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1" name="MATS.KO.WT.A3SS.MATS.sig" type="6" refreshedVersion="4" background="1" saveData="1">
    <textPr codePage="949" sourceFile="C:\Users\jwpark\Google Drive\Hdrive.jwpark\XingLab\Research\Epidermis.Mouse\MATS.run.0001\MATS.KO.WT.A3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2" name="MATS.KO.WT.A5SS.MATS.sig" type="6" refreshedVersion="4" background="1" saveData="1">
    <textPr codePage="949" sourceFile="C:\Users\jwpark\Google Drive\Hdrive.jwpark\XingLab\Research\Epidermis.Mouse\MATS.run.0001\MATS.KO.WT.A5SS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3" name="MATS.KO.WT.MXE.MATS.sig" type="6" refreshedVersion="4" background="1" saveData="1">
    <textPr codePage="949" sourceFile="C:\Users\jwpark\Google Drive\Hdrive.jwpark\XingLab\Research\Epidermis.Mouse\MATS.run.0001\MATS.KO.WT.MXE.MATS.sig.txt">
      <textFields count="25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4" name="MATS.KO.WT.RI.MATS.sig" type="6" refreshedVersion="4" background="1" saveData="1">
    <textPr codePage="949" sourceFile="C:\Users\jwpark\Google Drive\Hdrive.jwpark\XingLab\Research\Epidermis.Mouse\MATS.run.0001\MATS.KO.WT.RI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  <connection id="15" name="MATS.KO.WT.SE.MATS.sig" type="6" refreshedVersion="4" background="1" saveData="1">
    <textPr codePage="949" sourceFile="C:\Users\jwpark\Google Drive\Hdrive.jwpark\XingLab\Research\Epidermis.Mouse\MATS.run.0001\MATS.KO.WT.SE.MATS.sig.txt">
      <textFields count="23">
        <textField/>
        <textField/>
        <textField type="text"/>
        <textField/>
        <textField/>
        <textField/>
        <textField/>
        <textField/>
        <textField/>
        <textField/>
        <textField/>
        <textField/>
        <textField type="text"/>
        <textField type="text"/>
        <textField type="text"/>
        <textField type="text"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759" uniqueCount="4157">
  <si>
    <t>SE</t>
  </si>
  <si>
    <t>Skipped Exon</t>
  </si>
  <si>
    <t>MXE</t>
  </si>
  <si>
    <t>Mutually Exclusive Exon</t>
  </si>
  <si>
    <t>A5SS</t>
  </si>
  <si>
    <t>Alternative 5' splice site</t>
  </si>
  <si>
    <t>A3SS</t>
  </si>
  <si>
    <t>Alternative 3' splice site</t>
  </si>
  <si>
    <t>RI</t>
  </si>
  <si>
    <t>Retained Intron</t>
  </si>
  <si>
    <t>deltaPSI</t>
  </si>
  <si>
    <t>PSI_Sample1-PSI_Sample2</t>
  </si>
  <si>
    <t>events at FDR&lt;5% and |deltaPSI|&gt;=5%</t>
  </si>
  <si>
    <t>DKO vs. WT</t>
  </si>
  <si>
    <t>KH vs. WT</t>
  </si>
  <si>
    <t>KO vs. WT</t>
  </si>
  <si>
    <t>Total</t>
  </si>
  <si>
    <t>Significatn Events</t>
  </si>
  <si>
    <t>GeneID</t>
  </si>
  <si>
    <t>geneSymbol</t>
  </si>
  <si>
    <t>chr</t>
  </si>
  <si>
    <t>strand</t>
  </si>
  <si>
    <t>exonStart_0base</t>
  </si>
  <si>
    <t>exonEnd</t>
  </si>
  <si>
    <t>upstreamES</t>
  </si>
  <si>
    <t>upstreamEE</t>
  </si>
  <si>
    <t>downstreamES</t>
  </si>
  <si>
    <t>downstreamEE</t>
  </si>
  <si>
    <t>IC_SAMPLE_1</t>
  </si>
  <si>
    <t>SC_SAMPLE_1</t>
  </si>
  <si>
    <t>IC_SAMPLE_2</t>
  </si>
  <si>
    <t>SC_SAMPLE_2</t>
  </si>
  <si>
    <t>IncFormLen</t>
  </si>
  <si>
    <t>SkipFormLen</t>
  </si>
  <si>
    <t>PValue</t>
  </si>
  <si>
    <t>FDR</t>
  </si>
  <si>
    <t>ENSMUSG00000029059</t>
  </si>
  <si>
    <t>2810405K02Rik</t>
  </si>
  <si>
    <t>chr4</t>
  </si>
  <si>
    <t>-</t>
  </si>
  <si>
    <t>952,866</t>
  </si>
  <si>
    <t>0,3</t>
  </si>
  <si>
    <t>1575,2134</t>
  </si>
  <si>
    <t>257,395</t>
  </si>
  <si>
    <t>1.0,0.993</t>
  </si>
  <si>
    <t>0.761,0.737</t>
  </si>
  <si>
    <t>ENSMUSG00000039108</t>
  </si>
  <si>
    <t>Lsm14b</t>
  </si>
  <si>
    <t>chr2</t>
  </si>
  <si>
    <t>+</t>
  </si>
  <si>
    <t>45,179</t>
  </si>
  <si>
    <t>0,5</t>
  </si>
  <si>
    <t>25,44</t>
  </si>
  <si>
    <t>81,178</t>
  </si>
  <si>
    <t>1.0,0.955</t>
  </si>
  <si>
    <t>0.156,0.129</t>
  </si>
  <si>
    <t>ENSMUSG00000025162</t>
  </si>
  <si>
    <t>Csnk1d</t>
  </si>
  <si>
    <t>chr11</t>
  </si>
  <si>
    <t>96,198</t>
  </si>
  <si>
    <t>77,153</t>
  </si>
  <si>
    <t>253,549</t>
  </si>
  <si>
    <t>27,51</t>
  </si>
  <si>
    <t>0.486,0.495</t>
  </si>
  <si>
    <t>0.877,0.891</t>
  </si>
  <si>
    <t>ENSMUSG00000009073</t>
  </si>
  <si>
    <t>Nf2</t>
  </si>
  <si>
    <t>1,14</t>
  </si>
  <si>
    <t>25,93</t>
  </si>
  <si>
    <t>79,161</t>
  </si>
  <si>
    <t>10,9</t>
  </si>
  <si>
    <t>0.043,0.144</t>
  </si>
  <si>
    <t>0.898,0.952</t>
  </si>
  <si>
    <t>ENSMUSG00000030189</t>
  </si>
  <si>
    <t>Csda</t>
  </si>
  <si>
    <t>chr6</t>
  </si>
  <si>
    <t>1319,2439</t>
  </si>
  <si>
    <t>986,1267</t>
  </si>
  <si>
    <t>968,1862</t>
  </si>
  <si>
    <t>1770,3685</t>
  </si>
  <si>
    <t>0.29,0.371</t>
  </si>
  <si>
    <t>0.143,0.134</t>
  </si>
  <si>
    <t>ENSMUSG00000033295</t>
  </si>
  <si>
    <t>Ptprf</t>
  </si>
  <si>
    <t>0,0</t>
  </si>
  <si>
    <t>33,197</t>
  </si>
  <si>
    <t>72,263</t>
  </si>
  <si>
    <t>77,193</t>
  </si>
  <si>
    <t>0.0,0.0</t>
  </si>
  <si>
    <t>0.665,0.743</t>
  </si>
  <si>
    <t>ENSMUSG00000005417</t>
  </si>
  <si>
    <t>Mprip</t>
  </si>
  <si>
    <t>476,1117</t>
  </si>
  <si>
    <t>254,498</t>
  </si>
  <si>
    <t>2158,4574</t>
  </si>
  <si>
    <t>403,680</t>
  </si>
  <si>
    <t>0.039,0.047</t>
  </si>
  <si>
    <t>0.105,0.129</t>
  </si>
  <si>
    <t>ENSMUSG00000028906</t>
  </si>
  <si>
    <t>Epb4.1</t>
  </si>
  <si>
    <t>29,99</t>
  </si>
  <si>
    <t>53,134</t>
  </si>
  <si>
    <t>660,1476</t>
  </si>
  <si>
    <t>8,17</t>
  </si>
  <si>
    <t>0.082,0.108</t>
  </si>
  <si>
    <t>0.931,0.934</t>
  </si>
  <si>
    <t>ENSMUSG00000030766</t>
  </si>
  <si>
    <t>Arhgap17</t>
  </si>
  <si>
    <t>chr7</t>
  </si>
  <si>
    <t>58,219</t>
  </si>
  <si>
    <t>9,23</t>
  </si>
  <si>
    <t>20,37</t>
  </si>
  <si>
    <t>36,100</t>
  </si>
  <si>
    <t>0.642,0.726</t>
  </si>
  <si>
    <t>0.134,0.093</t>
  </si>
  <si>
    <t>ENSMUSG00000032122</t>
  </si>
  <si>
    <t>Slc37a2</t>
  </si>
  <si>
    <t>chr9</t>
  </si>
  <si>
    <t>6,2</t>
  </si>
  <si>
    <t>86,136</t>
  </si>
  <si>
    <t>182,347</t>
  </si>
  <si>
    <t>11,14</t>
  </si>
  <si>
    <t>0.053,0.012</t>
  </si>
  <si>
    <t>0.929,0.952</t>
  </si>
  <si>
    <t>ENSMUSG00000025278</t>
  </si>
  <si>
    <t>Flnb</t>
  </si>
  <si>
    <t>chr14</t>
  </si>
  <si>
    <t>7,59</t>
  </si>
  <si>
    <t>17,83</t>
  </si>
  <si>
    <t>3,0</t>
  </si>
  <si>
    <t>0.787,1.0</t>
  </si>
  <si>
    <t>90,229</t>
  </si>
  <si>
    <t>63,211</t>
  </si>
  <si>
    <t>33,99</t>
  </si>
  <si>
    <t>1.0,1.0</t>
  </si>
  <si>
    <t>0.437,0.464</t>
  </si>
  <si>
    <t>ENSMUSG00000018417</t>
  </si>
  <si>
    <t>Myo1b</t>
  </si>
  <si>
    <t>chr1</t>
  </si>
  <si>
    <t>47,85</t>
  </si>
  <si>
    <t>4,6</t>
  </si>
  <si>
    <t>27,17</t>
  </si>
  <si>
    <t>48,48</t>
  </si>
  <si>
    <t>0.843,0.866</t>
  </si>
  <si>
    <t>0.204,0.139</t>
  </si>
  <si>
    <t>ENSMUSG00000020656</t>
  </si>
  <si>
    <t>Grhl1</t>
  </si>
  <si>
    <t>chr12</t>
  </si>
  <si>
    <t>13,30</t>
  </si>
  <si>
    <t>30,82</t>
  </si>
  <si>
    <t>504,1427</t>
  </si>
  <si>
    <t>0.208,0.182</t>
  </si>
  <si>
    <t>ENSMUSG00000020566</t>
  </si>
  <si>
    <t>Atp6v1c2</t>
  </si>
  <si>
    <t>68,59</t>
  </si>
  <si>
    <t>160,199</t>
  </si>
  <si>
    <t>165,181</t>
  </si>
  <si>
    <t>1,0</t>
  </si>
  <si>
    <t>0.456,0.369</t>
  </si>
  <si>
    <t>0.997,1.0</t>
  </si>
  <si>
    <t>74,91</t>
  </si>
  <si>
    <t>1021,851</t>
  </si>
  <si>
    <t>2356,2597</t>
  </si>
  <si>
    <t>9,3</t>
  </si>
  <si>
    <t>0.029,0.042</t>
  </si>
  <si>
    <t>0.991,0.997</t>
  </si>
  <si>
    <t>ENSMUSG00000031158</t>
  </si>
  <si>
    <t>Timm17b</t>
  </si>
  <si>
    <t>chrX</t>
  </si>
  <si>
    <t>377,566</t>
  </si>
  <si>
    <t>1,1</t>
  </si>
  <si>
    <t>175,243</t>
  </si>
  <si>
    <t>64,90</t>
  </si>
  <si>
    <t>0.993,0.996</t>
  </si>
  <si>
    <t>0.522,0.518</t>
  </si>
  <si>
    <t>ENSMUSG00000025060</t>
  </si>
  <si>
    <t>Slk</t>
  </si>
  <si>
    <t>chr19</t>
  </si>
  <si>
    <t>87,186</t>
  </si>
  <si>
    <t>186,486</t>
  </si>
  <si>
    <t>9,21</t>
  </si>
  <si>
    <t>0.006,0.0</t>
  </si>
  <si>
    <t>0.912,0.92</t>
  </si>
  <si>
    <t>ENSMUSG00000027111</t>
  </si>
  <si>
    <t>Itga6</t>
  </si>
  <si>
    <t>90,440</t>
  </si>
  <si>
    <t>31,140</t>
  </si>
  <si>
    <t>287,538</t>
  </si>
  <si>
    <t>4,16</t>
  </si>
  <si>
    <t>0.551,0.571</t>
  </si>
  <si>
    <t>0.968,0.934</t>
  </si>
  <si>
    <t>ENSMUSG00000044103</t>
  </si>
  <si>
    <t>Il1f9</t>
  </si>
  <si>
    <t>551,865</t>
  </si>
  <si>
    <t>136,252</t>
  </si>
  <si>
    <t>1619,3029</t>
  </si>
  <si>
    <t>96,149</t>
  </si>
  <si>
    <t>0.62,0.58</t>
  </si>
  <si>
    <t>0.872,0.891</t>
  </si>
  <si>
    <t>ENSMUSG00000001247</t>
  </si>
  <si>
    <t>Lsr</t>
  </si>
  <si>
    <t>193,394</t>
  </si>
  <si>
    <t>8,18</t>
  </si>
  <si>
    <t>209,432</t>
  </si>
  <si>
    <t>66,179</t>
  </si>
  <si>
    <t>0.904,0.895</t>
  </si>
  <si>
    <t>0.553,0.485</t>
  </si>
  <si>
    <t>ENSMUSG00000009563</t>
  </si>
  <si>
    <t>Tor2a</t>
  </si>
  <si>
    <t>332,438</t>
  </si>
  <si>
    <t>0,4</t>
  </si>
  <si>
    <t>283,515</t>
  </si>
  <si>
    <t>33,67</t>
  </si>
  <si>
    <t>1.0,0.974</t>
  </si>
  <si>
    <t>0.747,0.726</t>
  </si>
  <si>
    <t>ENSMUSG00000022568</t>
  </si>
  <si>
    <t>Scrib</t>
  </si>
  <si>
    <t>chr15</t>
  </si>
  <si>
    <t>39,121</t>
  </si>
  <si>
    <t>1,7</t>
  </si>
  <si>
    <t>30,40</t>
  </si>
  <si>
    <t>91,181</t>
  </si>
  <si>
    <t>0.967,0.929</t>
  </si>
  <si>
    <t>0.199,0.143</t>
  </si>
  <si>
    <t>ENSMUSG00000040268</t>
  </si>
  <si>
    <t>Plekha1</t>
  </si>
  <si>
    <t>17,61</t>
  </si>
  <si>
    <t>5,18</t>
  </si>
  <si>
    <t>12,24</t>
  </si>
  <si>
    <t>94,257</t>
  </si>
  <si>
    <t>0.825,0.825</t>
  </si>
  <si>
    <t>0.15,0.115</t>
  </si>
  <si>
    <t>7,50</t>
  </si>
  <si>
    <t>15,16</t>
  </si>
  <si>
    <t>0.349,0.515</t>
  </si>
  <si>
    <t>0.058,0.023</t>
  </si>
  <si>
    <t>6,36</t>
  </si>
  <si>
    <t>5,8</t>
  </si>
  <si>
    <t>0.441,0.568</t>
  </si>
  <si>
    <t>0.034,0.02</t>
  </si>
  <si>
    <t>ENSMUSG00000042286</t>
  </si>
  <si>
    <t>Stab1</t>
  </si>
  <si>
    <t>1044,1210</t>
  </si>
  <si>
    <t>221,260</t>
  </si>
  <si>
    <t>26,32</t>
  </si>
  <si>
    <t>0.768,0.76</t>
  </si>
  <si>
    <t>ENSMUSG00000054252</t>
  </si>
  <si>
    <t>Fgfr3</t>
  </si>
  <si>
    <t>chr5</t>
  </si>
  <si>
    <t>59,227</t>
  </si>
  <si>
    <t>22,46</t>
  </si>
  <si>
    <t>13,32</t>
  </si>
  <si>
    <t>0.959,1.0</t>
  </si>
  <si>
    <t>0.4,0.361</t>
  </si>
  <si>
    <t>ENSMUSG00000028649</t>
  </si>
  <si>
    <t>Macf1</t>
  </si>
  <si>
    <t>60,120</t>
  </si>
  <si>
    <t>17,23</t>
  </si>
  <si>
    <t>15,25</t>
  </si>
  <si>
    <t>0.093,0.049</t>
  </si>
  <si>
    <t>0.875,0.85</t>
  </si>
  <si>
    <t>36,55</t>
  </si>
  <si>
    <t>139,343</t>
  </si>
  <si>
    <t>162,275</t>
  </si>
  <si>
    <t>126,157</t>
  </si>
  <si>
    <t>0.113,0.073</t>
  </si>
  <si>
    <t>0.387,0.463</t>
  </si>
  <si>
    <t>ENSMUSG00000036087</t>
  </si>
  <si>
    <t>Slain2</t>
  </si>
  <si>
    <t>54,121</t>
  </si>
  <si>
    <t>42,62</t>
  </si>
  <si>
    <t>238,589</t>
  </si>
  <si>
    <t>19,34</t>
  </si>
  <si>
    <t>0.435,0.539</t>
  </si>
  <si>
    <t>0.882,0.912</t>
  </si>
  <si>
    <t>ENSMUSG00000005087</t>
  </si>
  <si>
    <t>Cd44</t>
  </si>
  <si>
    <t>4,26</t>
  </si>
  <si>
    <t>15,87</t>
  </si>
  <si>
    <t>277,717</t>
  </si>
  <si>
    <t>0.061,0.068</t>
  </si>
  <si>
    <t>0.985,0.961</t>
  </si>
  <si>
    <t>ENSMUSG00000020917</t>
  </si>
  <si>
    <t>Acly</t>
  </si>
  <si>
    <t>25,90</t>
  </si>
  <si>
    <t>45,200</t>
  </si>
  <si>
    <t>119,418</t>
  </si>
  <si>
    <t>42,164</t>
  </si>
  <si>
    <t>0.509,0.457</t>
  </si>
  <si>
    <t>0.841,0.826</t>
  </si>
  <si>
    <t>ENSMUSG00000041977</t>
  </si>
  <si>
    <t>Arhgef11</t>
  </si>
  <si>
    <t>chr3</t>
  </si>
  <si>
    <t>87,265</t>
  </si>
  <si>
    <t>12,41</t>
  </si>
  <si>
    <t>14,11</t>
  </si>
  <si>
    <t>48,95</t>
  </si>
  <si>
    <t>0.755,0.733</t>
  </si>
  <si>
    <t>0.11,0.047</t>
  </si>
  <si>
    <t>ENSMUSG00000032612</t>
  </si>
  <si>
    <t>Usp4</t>
  </si>
  <si>
    <t>107,301</t>
  </si>
  <si>
    <t>0,17</t>
  </si>
  <si>
    <t>94,299</t>
  </si>
  <si>
    <t>99,244</t>
  </si>
  <si>
    <t>1.0,0.843</t>
  </si>
  <si>
    <t>0.223,0.27</t>
  </si>
  <si>
    <t>ENSMUSG00000040728</t>
  </si>
  <si>
    <t>Esrp1</t>
  </si>
  <si>
    <t>76,206</t>
  </si>
  <si>
    <t>77,232</t>
  </si>
  <si>
    <t>598,1249</t>
  </si>
  <si>
    <t>171,418</t>
  </si>
  <si>
    <t>0.317,0.294</t>
  </si>
  <si>
    <t>0.622,0.584</t>
  </si>
  <si>
    <t>77,125</t>
  </si>
  <si>
    <t>18,41</t>
  </si>
  <si>
    <t>875,1983</t>
  </si>
  <si>
    <t>27,78</t>
  </si>
  <si>
    <t>0.621,0.539</t>
  </si>
  <si>
    <t>0.925,0.907</t>
  </si>
  <si>
    <t>54,93</t>
  </si>
  <si>
    <t>608,1396</t>
  </si>
  <si>
    <t>0.212,0.133</t>
  </si>
  <si>
    <t>0.577,0.561</t>
  </si>
  <si>
    <t>ENSMUSG00000040648</t>
  </si>
  <si>
    <t>Ppip5k2</t>
  </si>
  <si>
    <t>7,17</t>
  </si>
  <si>
    <t>40,45</t>
  </si>
  <si>
    <t>81,308</t>
  </si>
  <si>
    <t>31,67</t>
  </si>
  <si>
    <t>0.049,0.099</t>
  </si>
  <si>
    <t>0.433,0.573</t>
  </si>
  <si>
    <t>ENSMUSG00000040964</t>
  </si>
  <si>
    <t>Arhgef10l</t>
  </si>
  <si>
    <t>0,2</t>
  </si>
  <si>
    <t>33,86</t>
  </si>
  <si>
    <t>42,94</t>
  </si>
  <si>
    <t>6,5</t>
  </si>
  <si>
    <t>0.0,0.11</t>
  </si>
  <si>
    <t>0.974,0.99</t>
  </si>
  <si>
    <t>ENSMUSG00000024958</t>
  </si>
  <si>
    <t>Gpr137</t>
  </si>
  <si>
    <t>77,118</t>
  </si>
  <si>
    <t>47,67</t>
  </si>
  <si>
    <t>24,19</t>
  </si>
  <si>
    <t>84,143</t>
  </si>
  <si>
    <t>0.319,0.335</t>
  </si>
  <si>
    <t>0.076,0.037</t>
  </si>
  <si>
    <t>ENSMUSG00000025372</t>
  </si>
  <si>
    <t>Baiap2</t>
  </si>
  <si>
    <t>33,38</t>
  </si>
  <si>
    <t>109,133</t>
  </si>
  <si>
    <t>147,353</t>
  </si>
  <si>
    <t>42,67</t>
  </si>
  <si>
    <t>0.171,0.163</t>
  </si>
  <si>
    <t>0.705,0.783</t>
  </si>
  <si>
    <t>ENSMUSG00000025558</t>
  </si>
  <si>
    <t>Dock9</t>
  </si>
  <si>
    <t>6,3</t>
  </si>
  <si>
    <t>8,24</t>
  </si>
  <si>
    <t>75,167</t>
  </si>
  <si>
    <t>2,9</t>
  </si>
  <si>
    <t>0.262,0.056</t>
  </si>
  <si>
    <t>0.947,0.898</t>
  </si>
  <si>
    <t>ENSMUSG00000031565</t>
  </si>
  <si>
    <t>Fgfr1</t>
  </si>
  <si>
    <t>chr8</t>
  </si>
  <si>
    <t>0,6</t>
  </si>
  <si>
    <t>6,87</t>
  </si>
  <si>
    <t>21,50</t>
  </si>
  <si>
    <t>5,5</t>
  </si>
  <si>
    <t>0.0,0.026</t>
  </si>
  <si>
    <t>0.617,0.793</t>
  </si>
  <si>
    <t>ENSMUSG00000034101</t>
  </si>
  <si>
    <t>Ctnnd1</t>
  </si>
  <si>
    <t>113,301</t>
  </si>
  <si>
    <t>178,583</t>
  </si>
  <si>
    <t>95,412</t>
  </si>
  <si>
    <t>0.706,0.733</t>
  </si>
  <si>
    <t>0.264,0.213</t>
  </si>
  <si>
    <t>35,125</t>
  </si>
  <si>
    <t>76,205</t>
  </si>
  <si>
    <t>0.523,0.626</t>
  </si>
  <si>
    <t>0.184,0.123</t>
  </si>
  <si>
    <t>ENSMUSG00000033577</t>
  </si>
  <si>
    <t>Myo6</t>
  </si>
  <si>
    <t>66,58</t>
  </si>
  <si>
    <t>53,73</t>
  </si>
  <si>
    <t>6,21</t>
  </si>
  <si>
    <t>0.0,0.099</t>
  </si>
  <si>
    <t>0.949,0.881</t>
  </si>
  <si>
    <t>ENSMUSG00000027750</t>
  </si>
  <si>
    <t>Postn</t>
  </si>
  <si>
    <t>238,238</t>
  </si>
  <si>
    <t>317,513</t>
  </si>
  <si>
    <t>248,712</t>
  </si>
  <si>
    <t>156,324</t>
  </si>
  <si>
    <t>0.217,0.147</t>
  </si>
  <si>
    <t>0.37,0.448</t>
  </si>
  <si>
    <t>ENSMUSG00000026594</t>
  </si>
  <si>
    <t>Ralgps2</t>
  </si>
  <si>
    <t>5,13</t>
  </si>
  <si>
    <t>26,41</t>
  </si>
  <si>
    <t>40,118</t>
  </si>
  <si>
    <t>3,26</t>
  </si>
  <si>
    <t>0.081,0.127</t>
  </si>
  <si>
    <t>0.859,0.675</t>
  </si>
  <si>
    <t>ENSMUSG00000026670</t>
  </si>
  <si>
    <t>Uap1</t>
  </si>
  <si>
    <t>12,25</t>
  </si>
  <si>
    <t>54,74</t>
  </si>
  <si>
    <t>30,54</t>
  </si>
  <si>
    <t>4,18</t>
  </si>
  <si>
    <t>0.175,0.243</t>
  </si>
  <si>
    <t>0.877,0.741</t>
  </si>
  <si>
    <t>ENSMUSG00000024038</t>
  </si>
  <si>
    <t>Ndufv3</t>
  </si>
  <si>
    <t>chr17</t>
  </si>
  <si>
    <t>780,1094</t>
  </si>
  <si>
    <t>1288,1271</t>
  </si>
  <si>
    <t>1046,2438</t>
  </si>
  <si>
    <t>728,1274</t>
  </si>
  <si>
    <t>0.042,0.059</t>
  </si>
  <si>
    <t>0.095,0.123</t>
  </si>
  <si>
    <t>ENSMUSG00000055762</t>
  </si>
  <si>
    <t>Eef1d</t>
  </si>
  <si>
    <t>1808,3045</t>
  </si>
  <si>
    <t>494,815</t>
  </si>
  <si>
    <t>1420,2486</t>
  </si>
  <si>
    <t>916,1469</t>
  </si>
  <si>
    <t>0.705,0.71</t>
  </si>
  <si>
    <t>0.503,0.525</t>
  </si>
  <si>
    <t>ENSMUSG00000022111</t>
  </si>
  <si>
    <t>Uchl3</t>
  </si>
  <si>
    <t>527,644</t>
  </si>
  <si>
    <t>7,15</t>
  </si>
  <si>
    <t>464,734</t>
  </si>
  <si>
    <t>40,89</t>
  </si>
  <si>
    <t>0.988,0.978</t>
  </si>
  <si>
    <t>0.924,0.896</t>
  </si>
  <si>
    <t>ENSMUSG00000029462</t>
  </si>
  <si>
    <t>Vps29</t>
  </si>
  <si>
    <t>21,21</t>
  </si>
  <si>
    <t>104,206</t>
  </si>
  <si>
    <t>199,450</t>
  </si>
  <si>
    <t>0.632,0.464</t>
  </si>
  <si>
    <t>0.0,0.036</t>
  </si>
  <si>
    <t>11,47</t>
  </si>
  <si>
    <t>27,66</t>
  </si>
  <si>
    <t>89,224</t>
  </si>
  <si>
    <t>22,64</t>
  </si>
  <si>
    <t>0.236,0.351</t>
  </si>
  <si>
    <t>0.754,0.726</t>
  </si>
  <si>
    <t>ENSMUSG00000025856</t>
  </si>
  <si>
    <t>Pdgfa</t>
  </si>
  <si>
    <t>25,84</t>
  </si>
  <si>
    <t>309,788</t>
  </si>
  <si>
    <t>71,104</t>
  </si>
  <si>
    <t>233,328</t>
  </si>
  <si>
    <t>0.053,0.068</t>
  </si>
  <si>
    <t>0.173,0.179</t>
  </si>
  <si>
    <t>21,119</t>
  </si>
  <si>
    <t>16,21</t>
  </si>
  <si>
    <t>10,20</t>
  </si>
  <si>
    <t>1.0,0.921</t>
  </si>
  <si>
    <t>0.386,0.292</t>
  </si>
  <si>
    <t>ENSMUSG00000046434</t>
  </si>
  <si>
    <t>Hnrnpa1</t>
  </si>
  <si>
    <t>98,285</t>
  </si>
  <si>
    <t>140,197</t>
  </si>
  <si>
    <t>13,37</t>
  </si>
  <si>
    <t>0.799,0.663</t>
  </si>
  <si>
    <t>ENSMUSG00000035325</t>
  </si>
  <si>
    <t>Sec31a</t>
  </si>
  <si>
    <t>16,64</t>
  </si>
  <si>
    <t>1,8</t>
  </si>
  <si>
    <t>14,39</t>
  </si>
  <si>
    <t>16,60</t>
  </si>
  <si>
    <t>0.884,0.792</t>
  </si>
  <si>
    <t>0.294,0.237</t>
  </si>
  <si>
    <t>ENSMUSG00000024150</t>
  </si>
  <si>
    <t>Mcfd2</t>
  </si>
  <si>
    <t>27,92</t>
  </si>
  <si>
    <t>36,68</t>
  </si>
  <si>
    <t>19,21</t>
  </si>
  <si>
    <t>63,146</t>
  </si>
  <si>
    <t>0.191,0.298</t>
  </si>
  <si>
    <t>0.086,0.043</t>
  </si>
  <si>
    <t>ENSMUSG00000045962</t>
  </si>
  <si>
    <t>Wnk1</t>
  </si>
  <si>
    <t>45,42</t>
  </si>
  <si>
    <t>27,30</t>
  </si>
  <si>
    <t>37,31</t>
  </si>
  <si>
    <t>46,175</t>
  </si>
  <si>
    <t>0.087,0.074</t>
  </si>
  <si>
    <t>0.044,0.01</t>
  </si>
  <si>
    <t>ENSMUSG00000030265</t>
  </si>
  <si>
    <t>Kras</t>
  </si>
  <si>
    <t>0,8</t>
  </si>
  <si>
    <t>49,152</t>
  </si>
  <si>
    <t>35,72</t>
  </si>
  <si>
    <t>97,207</t>
  </si>
  <si>
    <t>0.0,0.022</t>
  </si>
  <si>
    <t>0.136,0.132</t>
  </si>
  <si>
    <t>ENSMUSG00000027575</t>
  </si>
  <si>
    <t>Arfgap1</t>
  </si>
  <si>
    <t>60,131</t>
  </si>
  <si>
    <t>45,117</t>
  </si>
  <si>
    <t>12,28</t>
  </si>
  <si>
    <t>0.638,0.662</t>
  </si>
  <si>
    <t>ENSMUSG00000021870</t>
  </si>
  <si>
    <t>Slmap</t>
  </si>
  <si>
    <t>81,221</t>
  </si>
  <si>
    <t>8,16</t>
  </si>
  <si>
    <t>116,250</t>
  </si>
  <si>
    <t>47,93</t>
  </si>
  <si>
    <t>0.838,0.876</t>
  </si>
  <si>
    <t>0.558,0.579</t>
  </si>
  <si>
    <t>ENSMUSG00000032570</t>
  </si>
  <si>
    <t>Atp2c1</t>
  </si>
  <si>
    <t>39,58</t>
  </si>
  <si>
    <t>0,1</t>
  </si>
  <si>
    <t>39,92</t>
  </si>
  <si>
    <t>21,44</t>
  </si>
  <si>
    <t>1.0,0.951</t>
  </si>
  <si>
    <t>0.383,0.412</t>
  </si>
  <si>
    <t>ENSMUSG00000030605</t>
  </si>
  <si>
    <t>Mfge8</t>
  </si>
  <si>
    <t>4,22</t>
  </si>
  <si>
    <t>18,86</t>
  </si>
  <si>
    <t>29,36</t>
  </si>
  <si>
    <t>16,20</t>
  </si>
  <si>
    <t>0.094,0.107</t>
  </si>
  <si>
    <t>0.458,0.457</t>
  </si>
  <si>
    <t>ENSMUSG00000042529</t>
  </si>
  <si>
    <t>Kcnj12</t>
  </si>
  <si>
    <t>40,127</t>
  </si>
  <si>
    <t>9,15</t>
  </si>
  <si>
    <t>337,628</t>
  </si>
  <si>
    <t>3,8</t>
  </si>
  <si>
    <t>0.515,0.669</t>
  </si>
  <si>
    <t>0.964,0.949</t>
  </si>
  <si>
    <t>ENSMUSG00000026983</t>
  </si>
  <si>
    <t>Il1f5</t>
  </si>
  <si>
    <t>780,1001</t>
  </si>
  <si>
    <t>123,207</t>
  </si>
  <si>
    <t>869,1600</t>
  </si>
  <si>
    <t>323,665</t>
  </si>
  <si>
    <t>0.649,0.585</t>
  </si>
  <si>
    <t>0.439,0.412</t>
  </si>
  <si>
    <t>ENSMUSG00000058835</t>
  </si>
  <si>
    <t>Abi1</t>
  </si>
  <si>
    <t>124,363</t>
  </si>
  <si>
    <t>218,576</t>
  </si>
  <si>
    <t>26,45</t>
  </si>
  <si>
    <t>1.0,0.984</t>
  </si>
  <si>
    <t>0.734,0.808</t>
  </si>
  <si>
    <t>47,152</t>
  </si>
  <si>
    <t>6,9</t>
  </si>
  <si>
    <t>222,724</t>
  </si>
  <si>
    <t>0.874,0.937</t>
  </si>
  <si>
    <t>118,364</t>
  </si>
  <si>
    <t>224,581</t>
  </si>
  <si>
    <t>1.0,0.972</t>
  </si>
  <si>
    <t>0.623,0.712</t>
  </si>
  <si>
    <t>ENSMUSG00000057738</t>
  </si>
  <si>
    <t>Spna2</t>
  </si>
  <si>
    <t>80,284</t>
  </si>
  <si>
    <t>17,54</t>
  </si>
  <si>
    <t>133,268</t>
  </si>
  <si>
    <t>0.0,0.086</t>
  </si>
  <si>
    <t>0.404,0.517</t>
  </si>
  <si>
    <t>ENSMUSG00000059900</t>
  </si>
  <si>
    <t>Tmem40</t>
  </si>
  <si>
    <t>730,644</t>
  </si>
  <si>
    <t>124,139</t>
  </si>
  <si>
    <t>1153,2387</t>
  </si>
  <si>
    <t>104,191</t>
  </si>
  <si>
    <t>0.563,0.503</t>
  </si>
  <si>
    <t>0.708,0.732</t>
  </si>
  <si>
    <t>ENSMUSG00000095041</t>
  </si>
  <si>
    <t>AC149090.1</t>
  </si>
  <si>
    <t>chrUn_JH584304</t>
  </si>
  <si>
    <t>194,1088</t>
  </si>
  <si>
    <t>6,42</t>
  </si>
  <si>
    <t>285,476</t>
  </si>
  <si>
    <t>0.921,0.903</t>
  </si>
  <si>
    <t>0.756,0.718</t>
  </si>
  <si>
    <t>ENSMUSG00000031667</t>
  </si>
  <si>
    <t>Aktip</t>
  </si>
  <si>
    <t>23,49</t>
  </si>
  <si>
    <t>81,104</t>
  </si>
  <si>
    <t>108,238</t>
  </si>
  <si>
    <t>0.0,0.007</t>
  </si>
  <si>
    <t>0.214,0.137</t>
  </si>
  <si>
    <t>ENSMUSG00000066043</t>
  </si>
  <si>
    <t>Phactr4</t>
  </si>
  <si>
    <t>1,15</t>
  </si>
  <si>
    <t>2,22</t>
  </si>
  <si>
    <t>27,104</t>
  </si>
  <si>
    <t>3,12</t>
  </si>
  <si>
    <t>0.223,0.281</t>
  </si>
  <si>
    <t>0.838,0.833</t>
  </si>
  <si>
    <t>ENSMUSG00000068328</t>
  </si>
  <si>
    <t>Aup1</t>
  </si>
  <si>
    <t>127,217</t>
  </si>
  <si>
    <t>120,198</t>
  </si>
  <si>
    <t>8,25</t>
  </si>
  <si>
    <t>0.894,0.816</t>
  </si>
  <si>
    <t>ENSMUSG00000028284</t>
  </si>
  <si>
    <t>Map3k7</t>
  </si>
  <si>
    <t>23,35</t>
  </si>
  <si>
    <t>16,43</t>
  </si>
  <si>
    <t>85,241</t>
  </si>
  <si>
    <t>15,47</t>
  </si>
  <si>
    <t>0.408,0.281</t>
  </si>
  <si>
    <t>0.731,0.711</t>
  </si>
  <si>
    <t>ENSMUSG00000075415</t>
  </si>
  <si>
    <t>Fnbp1</t>
  </si>
  <si>
    <t>13,23</t>
  </si>
  <si>
    <t>12,16</t>
  </si>
  <si>
    <t>4,8</t>
  </si>
  <si>
    <t>0.0,0.188</t>
  </si>
  <si>
    <t>0.941,0.914</t>
  </si>
  <si>
    <t>14,29</t>
  </si>
  <si>
    <t>61,152</t>
  </si>
  <si>
    <t>0.062,0.048</t>
  </si>
  <si>
    <t>0.234,0.196</t>
  </si>
  <si>
    <t>ENSMUSG00000030792</t>
  </si>
  <si>
    <t>Dkkl1</t>
  </si>
  <si>
    <t>2143,1881</t>
  </si>
  <si>
    <t>111,106</t>
  </si>
  <si>
    <t>3336,8069</t>
  </si>
  <si>
    <t>92,186</t>
  </si>
  <si>
    <t>0.872,0.862</t>
  </si>
  <si>
    <t>0.927,0.939</t>
  </si>
  <si>
    <t>ENSMUSG00000026924</t>
  </si>
  <si>
    <t>Sec16a</t>
  </si>
  <si>
    <t>15,12</t>
  </si>
  <si>
    <t>25,52</t>
  </si>
  <si>
    <t>51,112</t>
  </si>
  <si>
    <t>0.302,0.142</t>
  </si>
  <si>
    <t>0.585,0.716</t>
  </si>
  <si>
    <t>25,117</t>
  </si>
  <si>
    <t>55,162</t>
  </si>
  <si>
    <t>0.726,0.732</t>
  </si>
  <si>
    <t>ENSMUSG00000079437</t>
  </si>
  <si>
    <t>Tmem179b</t>
  </si>
  <si>
    <t>113,212</t>
  </si>
  <si>
    <t>38,39</t>
  </si>
  <si>
    <t>93,98</t>
  </si>
  <si>
    <t>75,109</t>
  </si>
  <si>
    <t>0.465,0.614</t>
  </si>
  <si>
    <t>0.266,0.208</t>
  </si>
  <si>
    <t>ENSMUSG00000036617</t>
  </si>
  <si>
    <t>Etl4</t>
  </si>
  <si>
    <t>2,8</t>
  </si>
  <si>
    <t>8,19</t>
  </si>
  <si>
    <t>0.084,0.13</t>
  </si>
  <si>
    <t>1.0,0.791</t>
  </si>
  <si>
    <t>ENSMUSG00000004207</t>
  </si>
  <si>
    <t>Psap</t>
  </si>
  <si>
    <t>chr10</t>
  </si>
  <si>
    <t>300,601</t>
  </si>
  <si>
    <t>12,32</t>
  </si>
  <si>
    <t>442,814</t>
  </si>
  <si>
    <t>0.404,0.496</t>
  </si>
  <si>
    <t>ENSMUSG00000010080</t>
  </si>
  <si>
    <t>Epn3</t>
  </si>
  <si>
    <t>118,184</t>
  </si>
  <si>
    <t>3,14</t>
  </si>
  <si>
    <t>225,507</t>
  </si>
  <si>
    <t>0.958,0.883</t>
  </si>
  <si>
    <t>ENSMUSG00000022744</t>
  </si>
  <si>
    <t>Cldn25</t>
  </si>
  <si>
    <t>chr16</t>
  </si>
  <si>
    <t>28,66</t>
  </si>
  <si>
    <t>39,125</t>
  </si>
  <si>
    <t>35,77</t>
  </si>
  <si>
    <t>130,455</t>
  </si>
  <si>
    <t>0.255,0.201</t>
  </si>
  <si>
    <t>0.114,0.075</t>
  </si>
  <si>
    <t>ENSMUSG00000091376</t>
  </si>
  <si>
    <t>Aadacl2</t>
  </si>
  <si>
    <t>141,158</t>
  </si>
  <si>
    <t>7,9</t>
  </si>
  <si>
    <t>473,1414</t>
  </si>
  <si>
    <t>0.853,0.835</t>
  </si>
  <si>
    <t>0.986,0.978</t>
  </si>
  <si>
    <t>ENSMUSG00000000631</t>
  </si>
  <si>
    <t>Myo18a</t>
  </si>
  <si>
    <t>25,63</t>
  </si>
  <si>
    <t>143,293</t>
  </si>
  <si>
    <t>116,251</t>
  </si>
  <si>
    <t>244,496</t>
  </si>
  <si>
    <t>0.164,0.194</t>
  </si>
  <si>
    <t>0.347,0.361</t>
  </si>
  <si>
    <t>19,27</t>
  </si>
  <si>
    <t>26,54</t>
  </si>
  <si>
    <t>1.0,0.95</t>
  </si>
  <si>
    <t>0.463,0.461</t>
  </si>
  <si>
    <t>31,56</t>
  </si>
  <si>
    <t>135,424</t>
  </si>
  <si>
    <t>0.749,0.808</t>
  </si>
  <si>
    <t>0.979,0.969</t>
  </si>
  <si>
    <t>ENSMUSG00000063450</t>
  </si>
  <si>
    <t>Syne2</t>
  </si>
  <si>
    <t>22,76</t>
  </si>
  <si>
    <t>12,38</t>
  </si>
  <si>
    <t>25,30</t>
  </si>
  <si>
    <t>41,78</t>
  </si>
  <si>
    <t>0.557,0.578</t>
  </si>
  <si>
    <t>0.295,0.209</t>
  </si>
  <si>
    <t>133,194</t>
  </si>
  <si>
    <t>113,160</t>
  </si>
  <si>
    <t>0.566,0.65</t>
  </si>
  <si>
    <t>0.36,0.354</t>
  </si>
  <si>
    <t>ENSMUSG00000027985</t>
  </si>
  <si>
    <t>Lef1</t>
  </si>
  <si>
    <t>42,157</t>
  </si>
  <si>
    <t>10,47</t>
  </si>
  <si>
    <t>72,110</t>
  </si>
  <si>
    <t>2,5</t>
  </si>
  <si>
    <t>0.698,0.647</t>
  </si>
  <si>
    <t>0.952,0.924</t>
  </si>
  <si>
    <t>ENSMUSG00000028917</t>
  </si>
  <si>
    <t>Plekhm2</t>
  </si>
  <si>
    <t>5,23</t>
  </si>
  <si>
    <t>7,36</t>
  </si>
  <si>
    <t>35,107</t>
  </si>
  <si>
    <t>11,29</t>
  </si>
  <si>
    <t>0.364,0.339</t>
  </si>
  <si>
    <t>0.718,0.747</t>
  </si>
  <si>
    <t>97,277</t>
  </si>
  <si>
    <t>205,556</t>
  </si>
  <si>
    <t>42,171</t>
  </si>
  <si>
    <t>0.806,0.833</t>
  </si>
  <si>
    <t>0.626,0.527</t>
  </si>
  <si>
    <t>ENSMUSG00000029328</t>
  </si>
  <si>
    <t>Hnrpdl</t>
  </si>
  <si>
    <t>330,563</t>
  </si>
  <si>
    <t>298,355</t>
  </si>
  <si>
    <t>459,722</t>
  </si>
  <si>
    <t>155,272</t>
  </si>
  <si>
    <t>0.348,0.434</t>
  </si>
  <si>
    <t>0.589,0.562</t>
  </si>
  <si>
    <t>ENSMUSG00000031505</t>
  </si>
  <si>
    <t>Carkd</t>
  </si>
  <si>
    <t>551,649</t>
  </si>
  <si>
    <t>32,49</t>
  </si>
  <si>
    <t>645,1178</t>
  </si>
  <si>
    <t>9,31</t>
  </si>
  <si>
    <t>0.884,0.854</t>
  </si>
  <si>
    <t>0.969,0.944</t>
  </si>
  <si>
    <t>ENSMUSG00000040990</t>
  </si>
  <si>
    <t>Sh3kbp1</t>
  </si>
  <si>
    <t>546,961</t>
  </si>
  <si>
    <t>39,60</t>
  </si>
  <si>
    <t>787,1524</t>
  </si>
  <si>
    <t>12,44</t>
  </si>
  <si>
    <t>0.856,0.872</t>
  </si>
  <si>
    <t>0.965,0.936</t>
  </si>
  <si>
    <t>ENSMUSG00000021223</t>
  </si>
  <si>
    <t>Papln</t>
  </si>
  <si>
    <t>3,30</t>
  </si>
  <si>
    <t>8,29</t>
  </si>
  <si>
    <t>8,15</t>
  </si>
  <si>
    <t>0.419,0.582</t>
  </si>
  <si>
    <t>ENSMUSG00000068036</t>
  </si>
  <si>
    <t>Mllt4</t>
  </si>
  <si>
    <t>3,16</t>
  </si>
  <si>
    <t>23,50</t>
  </si>
  <si>
    <t>0.695,0.73</t>
  </si>
  <si>
    <t>0.972,0.968</t>
  </si>
  <si>
    <t>ENSMUSG00000030629</t>
  </si>
  <si>
    <t>Zfand6</t>
  </si>
  <si>
    <t>18,23</t>
  </si>
  <si>
    <t>32,53</t>
  </si>
  <si>
    <t>67,200</t>
  </si>
  <si>
    <t>40,121</t>
  </si>
  <si>
    <t>0.098,0.077</t>
  </si>
  <si>
    <t>0.244,0.241</t>
  </si>
  <si>
    <t>ENSMUSG00000064302</t>
  </si>
  <si>
    <t>Clasp1</t>
  </si>
  <si>
    <t>3,22</t>
  </si>
  <si>
    <t>27,79</t>
  </si>
  <si>
    <t>9,30</t>
  </si>
  <si>
    <t>0.257,0.045</t>
  </si>
  <si>
    <t>0.757,0.732</t>
  </si>
  <si>
    <t>31,39</t>
  </si>
  <si>
    <t>50,87</t>
  </si>
  <si>
    <t>0.767,0.648</t>
  </si>
  <si>
    <t>0.392,0.292</t>
  </si>
  <si>
    <t>91,278</t>
  </si>
  <si>
    <t>211,561</t>
  </si>
  <si>
    <t>0.798,0.835</t>
  </si>
  <si>
    <t>0.635,0.532</t>
  </si>
  <si>
    <t>262,207</t>
  </si>
  <si>
    <t>417,707</t>
  </si>
  <si>
    <t>0.454,0.369</t>
  </si>
  <si>
    <t>0.612,0.593</t>
  </si>
  <si>
    <t>ENSMUSG00000005968</t>
  </si>
  <si>
    <t>Tuft1</t>
  </si>
  <si>
    <t>194,294</t>
  </si>
  <si>
    <t>69,168</t>
  </si>
  <si>
    <t>732,1482</t>
  </si>
  <si>
    <t>130,308</t>
  </si>
  <si>
    <t>0.637,0.522</t>
  </si>
  <si>
    <t>0.779,0.75</t>
  </si>
  <si>
    <t>ENSMUSG00000040154</t>
  </si>
  <si>
    <t>Wfdc5</t>
  </si>
  <si>
    <t>533,445</t>
  </si>
  <si>
    <t>70,70</t>
  </si>
  <si>
    <t>1253,2204</t>
  </si>
  <si>
    <t>95,139</t>
  </si>
  <si>
    <t>0.733,0.696</t>
  </si>
  <si>
    <t>0.826,0.851</t>
  </si>
  <si>
    <t>ENSMUSG00000024969</t>
  </si>
  <si>
    <t>Mark2</t>
  </si>
  <si>
    <t>4,12</t>
  </si>
  <si>
    <t>20,46</t>
  </si>
  <si>
    <t>23,56</t>
  </si>
  <si>
    <t>0.163,0.275</t>
  </si>
  <si>
    <t>0.623,0.609</t>
  </si>
  <si>
    <t>ENSMUSG00000018736</t>
  </si>
  <si>
    <t>Ndel1</t>
  </si>
  <si>
    <t>33,55</t>
  </si>
  <si>
    <t>253,462</t>
  </si>
  <si>
    <t>90,179</t>
  </si>
  <si>
    <t>321,653</t>
  </si>
  <si>
    <t>0.165,0.153</t>
  </si>
  <si>
    <t>0.299,0.294</t>
  </si>
  <si>
    <t>ENSMUSG00000029780</t>
  </si>
  <si>
    <t>Nt5c3</t>
  </si>
  <si>
    <t>247,197</t>
  </si>
  <si>
    <t>27,53</t>
  </si>
  <si>
    <t>764,1868</t>
  </si>
  <si>
    <t>53,114</t>
  </si>
  <si>
    <t>0.89,0.767</t>
  </si>
  <si>
    <t>0.927,0.936</t>
  </si>
  <si>
    <t>ENSMUSG00000037263</t>
  </si>
  <si>
    <t>1700055N04Rik</t>
  </si>
  <si>
    <t>294,457</t>
  </si>
  <si>
    <t>796,1039</t>
  </si>
  <si>
    <t>50,105</t>
  </si>
  <si>
    <t>0.955,0.926</t>
  </si>
  <si>
    <t>0.85,0.779</t>
  </si>
  <si>
    <t>ENSMUSG00000038618</t>
  </si>
  <si>
    <t>Rassf7</t>
  </si>
  <si>
    <t>2245,3394</t>
  </si>
  <si>
    <t>16,16</t>
  </si>
  <si>
    <t>3348,5442</t>
  </si>
  <si>
    <t>57,82</t>
  </si>
  <si>
    <t>0.94,0.96</t>
  </si>
  <si>
    <t>0.869,0.882</t>
  </si>
  <si>
    <t>34,67</t>
  </si>
  <si>
    <t>40,125</t>
  </si>
  <si>
    <t>39,86</t>
  </si>
  <si>
    <t>0.451,0.341</t>
  </si>
  <si>
    <t>0.225,0.154</t>
  </si>
  <si>
    <t>ENSMUSG00000011958</t>
  </si>
  <si>
    <t>Bnip2</t>
  </si>
  <si>
    <t>25,71</t>
  </si>
  <si>
    <t>56,220</t>
  </si>
  <si>
    <t>16,18</t>
  </si>
  <si>
    <t>114,188</t>
  </si>
  <si>
    <t>0.395,0.321</t>
  </si>
  <si>
    <t>0.171,0.123</t>
  </si>
  <si>
    <t>ENSMUSG00000029154</t>
  </si>
  <si>
    <t>Cwh43</t>
  </si>
  <si>
    <t>81,393</t>
  </si>
  <si>
    <t>211,445</t>
  </si>
  <si>
    <t>5,34</t>
  </si>
  <si>
    <t>0.914,0.767</t>
  </si>
  <si>
    <t>31,94</t>
  </si>
  <si>
    <t>13,17</t>
  </si>
  <si>
    <t>36,87</t>
  </si>
  <si>
    <t>0.0,0.053</t>
  </si>
  <si>
    <t>0.657,0.509</t>
  </si>
  <si>
    <t>ENSMUSG00000031750</t>
  </si>
  <si>
    <t>Il34</t>
  </si>
  <si>
    <t>19,13</t>
  </si>
  <si>
    <t>121,223</t>
  </si>
  <si>
    <t>84,142</t>
  </si>
  <si>
    <t>309,551</t>
  </si>
  <si>
    <t>0.066,0.026</t>
  </si>
  <si>
    <t>0.109,0.104</t>
  </si>
  <si>
    <t>2600,3972</t>
  </si>
  <si>
    <t>3964,6467</t>
  </si>
  <si>
    <t>0.946,0.964</t>
  </si>
  <si>
    <t>0.883,0.895</t>
  </si>
  <si>
    <t>ENSMUSG00000029490</t>
  </si>
  <si>
    <t>Mfsd7a</t>
  </si>
  <si>
    <t>104,127</t>
  </si>
  <si>
    <t>114,158</t>
  </si>
  <si>
    <t>9,19</t>
  </si>
  <si>
    <t>0.825,0.755</t>
  </si>
  <si>
    <t>44,57</t>
  </si>
  <si>
    <t>3,2</t>
  </si>
  <si>
    <t>1328,1461</t>
  </si>
  <si>
    <t>5,4</t>
  </si>
  <si>
    <t>0.856,0.921</t>
  </si>
  <si>
    <t>0.991,0.993</t>
  </si>
  <si>
    <t>ENSMUSG00000021610</t>
  </si>
  <si>
    <t>Clptm1l</t>
  </si>
  <si>
    <t>chr13</t>
  </si>
  <si>
    <t>573,885</t>
  </si>
  <si>
    <t>452,853</t>
  </si>
  <si>
    <t>1.0,0.996</t>
  </si>
  <si>
    <t>0.946,0.932</t>
  </si>
  <si>
    <t>ENSMUSG00000015889</t>
  </si>
  <si>
    <t>Lta4h</t>
  </si>
  <si>
    <t>723,801</t>
  </si>
  <si>
    <t>81,131</t>
  </si>
  <si>
    <t>541,992</t>
  </si>
  <si>
    <t>44,55</t>
  </si>
  <si>
    <t>0.833,0.774</t>
  </si>
  <si>
    <t>0.873,0.91</t>
  </si>
  <si>
    <t>ENSMUSG00000037679</t>
  </si>
  <si>
    <t>Inf2</t>
  </si>
  <si>
    <t>20,40</t>
  </si>
  <si>
    <t>39,75</t>
  </si>
  <si>
    <t>0.739,0.791</t>
  </si>
  <si>
    <t>ENSMUSG00000034243</t>
  </si>
  <si>
    <t>Golgb1</t>
  </si>
  <si>
    <t>2,3</t>
  </si>
  <si>
    <t>9,5</t>
  </si>
  <si>
    <t>19,112</t>
  </si>
  <si>
    <t>0.089,0.208</t>
  </si>
  <si>
    <t>0.625,0.732</t>
  </si>
  <si>
    <t>28,64</t>
  </si>
  <si>
    <t>39,78</t>
  </si>
  <si>
    <t>0.431,0.351</t>
  </si>
  <si>
    <t>0.24,0.153</t>
  </si>
  <si>
    <t>6,18</t>
  </si>
  <si>
    <t>20,19</t>
  </si>
  <si>
    <t>0.105,0.204</t>
  </si>
  <si>
    <t>0.84,0.526</t>
  </si>
  <si>
    <t>ENSMUSG00000026171</t>
  </si>
  <si>
    <t>Rnf25</t>
  </si>
  <si>
    <t>221,320</t>
  </si>
  <si>
    <t>308,405</t>
  </si>
  <si>
    <t>14,22</t>
  </si>
  <si>
    <t>0.991,0.994</t>
  </si>
  <si>
    <t>0.917,0.902</t>
  </si>
  <si>
    <t>ENSMUSG00000039585</t>
  </si>
  <si>
    <t>Myo9a</t>
  </si>
  <si>
    <t>3,4</t>
  </si>
  <si>
    <t>43,143</t>
  </si>
  <si>
    <t>0.267,0.291</t>
  </si>
  <si>
    <t>0.855,0.929</t>
  </si>
  <si>
    <t>ENSMUSG00000049550</t>
  </si>
  <si>
    <t>Clip1</t>
  </si>
  <si>
    <t>6,11</t>
  </si>
  <si>
    <t>14,15</t>
  </si>
  <si>
    <t>37,84</t>
  </si>
  <si>
    <t>0.138,0.215</t>
  </si>
  <si>
    <t>0.048,0.017</t>
  </si>
  <si>
    <t>ENSMUSG00000021282</t>
  </si>
  <si>
    <t>Eif5</t>
  </si>
  <si>
    <t>1639,2269</t>
  </si>
  <si>
    <t>64,55</t>
  </si>
  <si>
    <t>1757,3744</t>
  </si>
  <si>
    <t>120,203</t>
  </si>
  <si>
    <t>0.903,0.938</t>
  </si>
  <si>
    <t>0.842,0.871</t>
  </si>
  <si>
    <t>140,214</t>
  </si>
  <si>
    <t>176,291</t>
  </si>
  <si>
    <t>0.986,0.991</t>
  </si>
  <si>
    <t>0.866,0.871</t>
  </si>
  <si>
    <t>ENSMUSG00000020859</t>
  </si>
  <si>
    <t>Spag9</t>
  </si>
  <si>
    <t>45,83</t>
  </si>
  <si>
    <t>100,250</t>
  </si>
  <si>
    <t>0.106,0.26</t>
  </si>
  <si>
    <t>0.05,0.031</t>
  </si>
  <si>
    <t>ENSMUSG00000042216</t>
  </si>
  <si>
    <t>Sgsm1</t>
  </si>
  <si>
    <t>8,5</t>
  </si>
  <si>
    <t>12,17</t>
  </si>
  <si>
    <t>2,0</t>
  </si>
  <si>
    <t>0.684,1.0</t>
  </si>
  <si>
    <t>ENSMUSG00000053110</t>
  </si>
  <si>
    <t>Yap1</t>
  </si>
  <si>
    <t>45,113</t>
  </si>
  <si>
    <t>28,138</t>
  </si>
  <si>
    <t>143,410</t>
  </si>
  <si>
    <t>54,106</t>
  </si>
  <si>
    <t>0.625,0.459</t>
  </si>
  <si>
    <t>0.733,0.8</t>
  </si>
  <si>
    <t>ENSMUSG00000089789</t>
  </si>
  <si>
    <t>Rdh1</t>
  </si>
  <si>
    <t>48,94</t>
  </si>
  <si>
    <t>1,6</t>
  </si>
  <si>
    <t>243,547</t>
  </si>
  <si>
    <t>0.946,0.85</t>
  </si>
  <si>
    <t>1.0,0.995</t>
  </si>
  <si>
    <t>ENSMUSG00000000326</t>
  </si>
  <si>
    <t>Comt</t>
  </si>
  <si>
    <t>49,59</t>
  </si>
  <si>
    <t>14,27</t>
  </si>
  <si>
    <t>97,211</t>
  </si>
  <si>
    <t>0.617,0.501</t>
  </si>
  <si>
    <t>0.817,0.829</t>
  </si>
  <si>
    <t>ENSMUSG00000032212</t>
  </si>
  <si>
    <t>Sltm</t>
  </si>
  <si>
    <t>854,1637</t>
  </si>
  <si>
    <t>104,217</t>
  </si>
  <si>
    <t>1170,1856</t>
  </si>
  <si>
    <t>102,106</t>
  </si>
  <si>
    <t>0.735,0.718</t>
  </si>
  <si>
    <t>0.795,0.855</t>
  </si>
  <si>
    <t>ENSMUSG00000025505</t>
  </si>
  <si>
    <t>Tmem80</t>
  </si>
  <si>
    <t>23,42</t>
  </si>
  <si>
    <t>3,3</t>
  </si>
  <si>
    <t>17,26</t>
  </si>
  <si>
    <t>17,16</t>
  </si>
  <si>
    <t>0.785,0.869</t>
  </si>
  <si>
    <t>0.322,0.436</t>
  </si>
  <si>
    <t>ENSMUSG00000030516</t>
  </si>
  <si>
    <t>Tjp1</t>
  </si>
  <si>
    <t>11,16</t>
  </si>
  <si>
    <t>18,76</t>
  </si>
  <si>
    <t>7,22</t>
  </si>
  <si>
    <t>81,306</t>
  </si>
  <si>
    <t>0.143,0.054</t>
  </si>
  <si>
    <t>0.023,0.019</t>
  </si>
  <si>
    <t>ENSMUSG00000028809</t>
  </si>
  <si>
    <t>Srrm1</t>
  </si>
  <si>
    <t>10,100</t>
  </si>
  <si>
    <t>20,47</t>
  </si>
  <si>
    <t>72,242</t>
  </si>
  <si>
    <t>0.45,0.139</t>
  </si>
  <si>
    <t>0.063,0.045</t>
  </si>
  <si>
    <t>ENSMUSG00000038346</t>
  </si>
  <si>
    <t>Zfp384</t>
  </si>
  <si>
    <t>49,140</t>
  </si>
  <si>
    <t>14,66</t>
  </si>
  <si>
    <t>53,93</t>
  </si>
  <si>
    <t>47,102</t>
  </si>
  <si>
    <t>0.201,0.132</t>
  </si>
  <si>
    <t>0.075,0.062</t>
  </si>
  <si>
    <t>ENSMUSG00000002949</t>
  </si>
  <si>
    <t>Timm44</t>
  </si>
  <si>
    <t>168,272</t>
  </si>
  <si>
    <t>1,3</t>
  </si>
  <si>
    <t>159,307</t>
  </si>
  <si>
    <t>16,17</t>
  </si>
  <si>
    <t>0.994,0.989</t>
  </si>
  <si>
    <t>0.906,0.946</t>
  </si>
  <si>
    <t>56,187</t>
  </si>
  <si>
    <t>110,286</t>
  </si>
  <si>
    <t>0.59,0.731</t>
  </si>
  <si>
    <t>0.902,0.923</t>
  </si>
  <si>
    <t>ENSMUSG00000030852</t>
  </si>
  <si>
    <t>Tacc2</t>
  </si>
  <si>
    <t>3,9</t>
  </si>
  <si>
    <t>50,100</t>
  </si>
  <si>
    <t>24,24</t>
  </si>
  <si>
    <t>42,77</t>
  </si>
  <si>
    <t>0.1,0.144</t>
  </si>
  <si>
    <t>0.516,0.367</t>
  </si>
  <si>
    <t>ENSMUSG00000017677</t>
  </si>
  <si>
    <t>Wsb1</t>
  </si>
  <si>
    <t>51,130</t>
  </si>
  <si>
    <t>55,152</t>
  </si>
  <si>
    <t>137,247</t>
  </si>
  <si>
    <t>67,147</t>
  </si>
  <si>
    <t>0.242,0.227</t>
  </si>
  <si>
    <t>0.413,0.366</t>
  </si>
  <si>
    <t>ENSMUSG00000016495</t>
  </si>
  <si>
    <t>5033414D02Rik</t>
  </si>
  <si>
    <t>455,769</t>
  </si>
  <si>
    <t>26,19</t>
  </si>
  <si>
    <t>485,1069</t>
  </si>
  <si>
    <t>6,10</t>
  </si>
  <si>
    <t>0.877,0.943</t>
  </si>
  <si>
    <t>0.97,0.977</t>
  </si>
  <si>
    <t>ENSMUSG00000039648</t>
  </si>
  <si>
    <t>Ccbl1</t>
  </si>
  <si>
    <t>35,39</t>
  </si>
  <si>
    <t>7,13</t>
  </si>
  <si>
    <t>38,54</t>
  </si>
  <si>
    <t>27,77</t>
  </si>
  <si>
    <t>0.519,0.393</t>
  </si>
  <si>
    <t>0.233,0.131</t>
  </si>
  <si>
    <t>34,40</t>
  </si>
  <si>
    <t>18,20</t>
  </si>
  <si>
    <t>45,84</t>
  </si>
  <si>
    <t>47,140</t>
  </si>
  <si>
    <t>0.231,0.242</t>
  </si>
  <si>
    <t>0.132,0.087</t>
  </si>
  <si>
    <t>ENSMUSG00000021553</t>
  </si>
  <si>
    <t>Slc28a3</t>
  </si>
  <si>
    <t>15,13</t>
  </si>
  <si>
    <t>6,13</t>
  </si>
  <si>
    <t>10,17</t>
  </si>
  <si>
    <t>19,76</t>
  </si>
  <si>
    <t>0.295,0.143</t>
  </si>
  <si>
    <t>0.081,0.036</t>
  </si>
  <si>
    <t>ENSMUSG00000046971</t>
  </si>
  <si>
    <t>Pla2g4f</t>
  </si>
  <si>
    <t>48,102</t>
  </si>
  <si>
    <t>198,632</t>
  </si>
  <si>
    <t>8,11</t>
  </si>
  <si>
    <t>0.859,0.812</t>
  </si>
  <si>
    <t>0.926,0.967</t>
  </si>
  <si>
    <t>18,64</t>
  </si>
  <si>
    <t>20,62</t>
  </si>
  <si>
    <t>22,52</t>
  </si>
  <si>
    <t>67,126</t>
  </si>
  <si>
    <t>0.289,0.318</t>
  </si>
  <si>
    <t>0.129,0.157</t>
  </si>
  <si>
    <t>ENSMUSG00000006342</t>
  </si>
  <si>
    <t>Susd2</t>
  </si>
  <si>
    <t>74,155</t>
  </si>
  <si>
    <t>2,6</t>
  </si>
  <si>
    <t>410,1172</t>
  </si>
  <si>
    <t>2,4</t>
  </si>
  <si>
    <t>0.919,0.887</t>
  </si>
  <si>
    <t>0.984,0.989</t>
  </si>
  <si>
    <t>ENSMUSG00000040407</t>
  </si>
  <si>
    <t>Akap9</t>
  </si>
  <si>
    <t>23,32</t>
  </si>
  <si>
    <t>12,4</t>
  </si>
  <si>
    <t>11,22</t>
  </si>
  <si>
    <t>15,75</t>
  </si>
  <si>
    <t>0.435,0.762</t>
  </si>
  <si>
    <t>0.227,0.105</t>
  </si>
  <si>
    <t>104,138</t>
  </si>
  <si>
    <t>373,709</t>
  </si>
  <si>
    <t>0.438,0.298</t>
  </si>
  <si>
    <t>0.598,0.544</t>
  </si>
  <si>
    <t>107,166</t>
  </si>
  <si>
    <t>82,150</t>
  </si>
  <si>
    <t>79,144</t>
  </si>
  <si>
    <t>0.312,0.296</t>
  </si>
  <si>
    <t>0.469,0.47</t>
  </si>
  <si>
    <t>ENSMUSG00000008435</t>
  </si>
  <si>
    <t>Rdh13</t>
  </si>
  <si>
    <t>4,35</t>
  </si>
  <si>
    <t>9,26</t>
  </si>
  <si>
    <t>22,28</t>
  </si>
  <si>
    <t>56,192</t>
  </si>
  <si>
    <t>0.149,0.346</t>
  </si>
  <si>
    <t>0.134,0.054</t>
  </si>
  <si>
    <t>ENSMUSG00000049755</t>
  </si>
  <si>
    <t>Zfp672</t>
  </si>
  <si>
    <t>92,83</t>
  </si>
  <si>
    <t>0,7</t>
  </si>
  <si>
    <t>87,181</t>
  </si>
  <si>
    <t>17,43</t>
  </si>
  <si>
    <t>1.0,0.862</t>
  </si>
  <si>
    <t>0.729,0.688</t>
  </si>
  <si>
    <t>ENSMUSG00000020893</t>
  </si>
  <si>
    <t>Per1</t>
  </si>
  <si>
    <t>64,240</t>
  </si>
  <si>
    <t>3,7</t>
  </si>
  <si>
    <t>195,606</t>
  </si>
  <si>
    <t>0.878,0.921</t>
  </si>
  <si>
    <t>0.985,1.0</t>
  </si>
  <si>
    <t>ENSMUSG00000074604</t>
  </si>
  <si>
    <t>Mgst2</t>
  </si>
  <si>
    <t>2123,1421</t>
  </si>
  <si>
    <t>32,20</t>
  </si>
  <si>
    <t>973,1646</t>
  </si>
  <si>
    <t>27,67</t>
  </si>
  <si>
    <t>0.806,0.816</t>
  </si>
  <si>
    <t>0.693,0.606</t>
  </si>
  <si>
    <t>252,352</t>
  </si>
  <si>
    <t>395,787</t>
  </si>
  <si>
    <t>8,26</t>
  </si>
  <si>
    <t>0.89,0.833</t>
  </si>
  <si>
    <t>ENSMUSG00000032577</t>
  </si>
  <si>
    <t>Mapkapk3</t>
  </si>
  <si>
    <t>244,451</t>
  </si>
  <si>
    <t>14,16</t>
  </si>
  <si>
    <t>446,1036</t>
  </si>
  <si>
    <t>4,14</t>
  </si>
  <si>
    <t>0.898,0.934</t>
  </si>
  <si>
    <t>0.982,0.974</t>
  </si>
  <si>
    <t>ENSMUSG00000025934</t>
  </si>
  <si>
    <t>Gsta3</t>
  </si>
  <si>
    <t>14,14</t>
  </si>
  <si>
    <t>1,5</t>
  </si>
  <si>
    <t>14,19</t>
  </si>
  <si>
    <t>0.299,0.366</t>
  </si>
  <si>
    <t>0.024,0.085</t>
  </si>
  <si>
    <t>ENSMUSG00000003435</t>
  </si>
  <si>
    <t>Supt5h</t>
  </si>
  <si>
    <t>171,342</t>
  </si>
  <si>
    <t>5,12</t>
  </si>
  <si>
    <t>249,433</t>
  </si>
  <si>
    <t>0.949,0.939</t>
  </si>
  <si>
    <t>ENSMUSG00000021910</t>
  </si>
  <si>
    <t>Nisch</t>
  </si>
  <si>
    <t>22,85</t>
  </si>
  <si>
    <t>23,53</t>
  </si>
  <si>
    <t>47,216</t>
  </si>
  <si>
    <t>0.246,0.231</t>
  </si>
  <si>
    <t>0.163,0.089</t>
  </si>
  <si>
    <t>ENSMUSG00000026193</t>
  </si>
  <si>
    <t>Fn1</t>
  </si>
  <si>
    <t>26,180</t>
  </si>
  <si>
    <t>16,75</t>
  </si>
  <si>
    <t>112,214</t>
  </si>
  <si>
    <t>23,34</t>
  </si>
  <si>
    <t>0.288,0.374</t>
  </si>
  <si>
    <t>0.548,0.611</t>
  </si>
  <si>
    <t>ENSMUSG00000018796</t>
  </si>
  <si>
    <t>Acsl1</t>
  </si>
  <si>
    <t>119,246</t>
  </si>
  <si>
    <t>93,195</t>
  </si>
  <si>
    <t>5,10</t>
  </si>
  <si>
    <t>0.91,0.913</t>
  </si>
  <si>
    <t>ENSMUSG00000027244</t>
  </si>
  <si>
    <t>Atg13</t>
  </si>
  <si>
    <t>111,234</t>
  </si>
  <si>
    <t>234,429</t>
  </si>
  <si>
    <t>27,52</t>
  </si>
  <si>
    <t>0.956,0.91</t>
  </si>
  <si>
    <t>0.77,0.762</t>
  </si>
  <si>
    <t>ENSMUSG00000052423</t>
  </si>
  <si>
    <t>B4galt3</t>
  </si>
  <si>
    <t>0,9</t>
  </si>
  <si>
    <t>12,23</t>
  </si>
  <si>
    <t>35,68</t>
  </si>
  <si>
    <t>0.0,0.139</t>
  </si>
  <si>
    <t>ENSMUSG00000031781</t>
  </si>
  <si>
    <t>Ciapin1</t>
  </si>
  <si>
    <t>87,135</t>
  </si>
  <si>
    <t>199,332</t>
  </si>
  <si>
    <t>3,11</t>
  </si>
  <si>
    <t>0.887,0.834</t>
  </si>
  <si>
    <t>0.977,0.95</t>
  </si>
  <si>
    <t>ENSMUSG00000062949</t>
  </si>
  <si>
    <t>Atp11c</t>
  </si>
  <si>
    <t>1,34</t>
  </si>
  <si>
    <t>4,17</t>
  </si>
  <si>
    <t>31,65</t>
  </si>
  <si>
    <t>0.108,0.491</t>
  </si>
  <si>
    <t>1.0,0.913</t>
  </si>
  <si>
    <t>ENSMUSG00000038695</t>
  </si>
  <si>
    <t>Josd2</t>
  </si>
  <si>
    <t>105,181</t>
  </si>
  <si>
    <t>131,202</t>
  </si>
  <si>
    <t>77,110</t>
  </si>
  <si>
    <t>151,262</t>
  </si>
  <si>
    <t>0.186,0.203</t>
  </si>
  <si>
    <t>0.127,0.107</t>
  </si>
  <si>
    <t>ENSMUSG00000024446</t>
  </si>
  <si>
    <t>Rpp21</t>
  </si>
  <si>
    <t>394,382</t>
  </si>
  <si>
    <t>27,29</t>
  </si>
  <si>
    <t>334,619</t>
  </si>
  <si>
    <t>0.872,0.86</t>
  </si>
  <si>
    <t>0.957,0.944</t>
  </si>
  <si>
    <t>46,124</t>
  </si>
  <si>
    <t>66,174</t>
  </si>
  <si>
    <t>0.573,0.672</t>
  </si>
  <si>
    <t>0.862,0.892</t>
  </si>
  <si>
    <t>ENSMUSG00000034863</t>
  </si>
  <si>
    <t>Ano8</t>
  </si>
  <si>
    <t>133,189</t>
  </si>
  <si>
    <t>2,10</t>
  </si>
  <si>
    <t>300,443</t>
  </si>
  <si>
    <t>0.962,0.878</t>
  </si>
  <si>
    <t>1.0,0.988</t>
  </si>
  <si>
    <t>ENSMUSG00000004980</t>
  </si>
  <si>
    <t>Hnrnpa2b1</t>
  </si>
  <si>
    <t>2125,4264</t>
  </si>
  <si>
    <t>130,338</t>
  </si>
  <si>
    <t>2548,2970</t>
  </si>
  <si>
    <t>267,367</t>
  </si>
  <si>
    <t>0.85,0.813</t>
  </si>
  <si>
    <t>0.767,0.737</t>
  </si>
  <si>
    <t>66,185</t>
  </si>
  <si>
    <t>169,301</t>
  </si>
  <si>
    <t>0.814,0.838</t>
  </si>
  <si>
    <t>0.681,0.483</t>
  </si>
  <si>
    <t>197,361</t>
  </si>
  <si>
    <t>44,45</t>
  </si>
  <si>
    <t>228,480</t>
  </si>
  <si>
    <t>17,27</t>
  </si>
  <si>
    <t>0.645,0.765</t>
  </si>
  <si>
    <t>0.845,0.878</t>
  </si>
  <si>
    <t>3,25</t>
  </si>
  <si>
    <t>10,31</t>
  </si>
  <si>
    <t>0.834,0.84</t>
  </si>
  <si>
    <t>0.512,0.464</t>
  </si>
  <si>
    <t>ENSMUSG00000031488</t>
  </si>
  <si>
    <t>Rab11fip1</t>
  </si>
  <si>
    <t>400,601</t>
  </si>
  <si>
    <t>19,46</t>
  </si>
  <si>
    <t>1675,3273</t>
  </si>
  <si>
    <t>45,85</t>
  </si>
  <si>
    <t>0.523,0.405</t>
  </si>
  <si>
    <t>0.659,0.667</t>
  </si>
  <si>
    <t>ENSMUSG00000092607</t>
  </si>
  <si>
    <t>Scnm1-ps</t>
  </si>
  <si>
    <t>826,857</t>
  </si>
  <si>
    <t>33,16</t>
  </si>
  <si>
    <t>640,839</t>
  </si>
  <si>
    <t>0.886,0.944</t>
  </si>
  <si>
    <t>0.98,0.97</t>
  </si>
  <si>
    <t>ENSMUSG00000000325</t>
  </si>
  <si>
    <t>Arvcf</t>
  </si>
  <si>
    <t>208,219</t>
  </si>
  <si>
    <t>34,35</t>
  </si>
  <si>
    <t>275,352</t>
  </si>
  <si>
    <t>79,168</t>
  </si>
  <si>
    <t>0.723,0.728</t>
  </si>
  <si>
    <t>0.598,0.472</t>
  </si>
  <si>
    <t>397,358</t>
  </si>
  <si>
    <t>79,85</t>
  </si>
  <si>
    <t>799,1468</t>
  </si>
  <si>
    <t>98,181</t>
  </si>
  <si>
    <t>0.707,0.669</t>
  </si>
  <si>
    <t>0.796,0.795</t>
  </si>
  <si>
    <t>ENSMUSG00000034109</t>
  </si>
  <si>
    <t>Golim4</t>
  </si>
  <si>
    <t>28,86</t>
  </si>
  <si>
    <t>41,64</t>
  </si>
  <si>
    <t>17,46</t>
  </si>
  <si>
    <t>0.83,0.763</t>
  </si>
  <si>
    <t>0.558,0.422</t>
  </si>
  <si>
    <t>ENSMUSG00000030846</t>
  </si>
  <si>
    <t>Tial1</t>
  </si>
  <si>
    <t>19,59</t>
  </si>
  <si>
    <t>28,46</t>
  </si>
  <si>
    <t>12,43</t>
  </si>
  <si>
    <t>52,85</t>
  </si>
  <si>
    <t>0.093,0.163</t>
  </si>
  <si>
    <t>0.034,0.071</t>
  </si>
  <si>
    <t>ENSMUSG00000028329</t>
  </si>
  <si>
    <t>Xpa</t>
  </si>
  <si>
    <t>123,147</t>
  </si>
  <si>
    <t>46,113</t>
  </si>
  <si>
    <t>102,144</t>
  </si>
  <si>
    <t>0.066,0.104</t>
  </si>
  <si>
    <t>0.127,0.202</t>
  </si>
  <si>
    <t>ENSMUSG00000017390</t>
  </si>
  <si>
    <t>Aldoc</t>
  </si>
  <si>
    <t>724,820</t>
  </si>
  <si>
    <t>7,4</t>
  </si>
  <si>
    <t>529,1467</t>
  </si>
  <si>
    <t>17,34</t>
  </si>
  <si>
    <t>0.97,0.985</t>
  </si>
  <si>
    <t>0.907,0.931</t>
  </si>
  <si>
    <t>ENSMUSG00000038733</t>
  </si>
  <si>
    <t>Wdr26</t>
  </si>
  <si>
    <t>207,201</t>
  </si>
  <si>
    <t>143,271</t>
  </si>
  <si>
    <t>205,256</t>
  </si>
  <si>
    <t>323,607</t>
  </si>
  <si>
    <t>0.326,0.199</t>
  </si>
  <si>
    <t>0.175,0.124</t>
  </si>
  <si>
    <t>ENSMUSG00000025404</t>
  </si>
  <si>
    <t>R3hdm2</t>
  </si>
  <si>
    <t>3,1</t>
  </si>
  <si>
    <t>0.321,0.191</t>
  </si>
  <si>
    <t>ENSMUSG00000070868</t>
  </si>
  <si>
    <t>Skint3</t>
  </si>
  <si>
    <t>98,107</t>
  </si>
  <si>
    <t>4,3</t>
  </si>
  <si>
    <t>353,1527</t>
  </si>
  <si>
    <t>2,7</t>
  </si>
  <si>
    <t>0.816,0.866</t>
  </si>
  <si>
    <t>0.97,0.975</t>
  </si>
  <si>
    <t>ENSMUSG00000015755</t>
  </si>
  <si>
    <t>Tab2</t>
  </si>
  <si>
    <t>6,16</t>
  </si>
  <si>
    <t>8,9</t>
  </si>
  <si>
    <t>36,107</t>
  </si>
  <si>
    <t>0.231,0.416</t>
  </si>
  <si>
    <t>0.151,0.063</t>
  </si>
  <si>
    <t>ENSMUSG00000027639</t>
  </si>
  <si>
    <t>Samhd1</t>
  </si>
  <si>
    <t>36,24</t>
  </si>
  <si>
    <t>52,67</t>
  </si>
  <si>
    <t>40,95</t>
  </si>
  <si>
    <t>38,57</t>
  </si>
  <si>
    <t>0.233,0.136</t>
  </si>
  <si>
    <t>0.316,0.422</t>
  </si>
  <si>
    <t>ENSMUSG00000032786</t>
  </si>
  <si>
    <t>Alas1</t>
  </si>
  <si>
    <t>270,483</t>
  </si>
  <si>
    <t>243,376</t>
  </si>
  <si>
    <t>0.967,0.926</t>
  </si>
  <si>
    <t>ENSMUSG00000062054</t>
  </si>
  <si>
    <t>Iah1</t>
  </si>
  <si>
    <t>293,347</t>
  </si>
  <si>
    <t>4,1</t>
  </si>
  <si>
    <t>176,344</t>
  </si>
  <si>
    <t>0.97,0.993</t>
  </si>
  <si>
    <t>0.917,0.899</t>
  </si>
  <si>
    <t>ENSMUSG00000055436</t>
  </si>
  <si>
    <t>Srsf11</t>
  </si>
  <si>
    <t>24,98</t>
  </si>
  <si>
    <t>10,21</t>
  </si>
  <si>
    <t>66,133</t>
  </si>
  <si>
    <t>0.0,0.006</t>
  </si>
  <si>
    <t>0.085,0.089</t>
  </si>
  <si>
    <t>407,447</t>
  </si>
  <si>
    <t>314,636</t>
  </si>
  <si>
    <t>0.808,0.819</t>
  </si>
  <si>
    <t>0.894,0.915</t>
  </si>
  <si>
    <t>ENSMUSG00000025157</t>
  </si>
  <si>
    <t>Zdhhc16</t>
  </si>
  <si>
    <t>126,298</t>
  </si>
  <si>
    <t>147,293</t>
  </si>
  <si>
    <t>0.939,0.867</t>
  </si>
  <si>
    <t>ENSMUSG00000015165</t>
  </si>
  <si>
    <t>Hnrnpl</t>
  </si>
  <si>
    <t>57,79</t>
  </si>
  <si>
    <t>193,517</t>
  </si>
  <si>
    <t>89,166</t>
  </si>
  <si>
    <t>268,435</t>
  </si>
  <si>
    <t>0.135,0.075</t>
  </si>
  <si>
    <t>0.149,0.168</t>
  </si>
  <si>
    <t>ENSMUSG00000020393</t>
  </si>
  <si>
    <t>Kremen1</t>
  </si>
  <si>
    <t>95,334</t>
  </si>
  <si>
    <t>0.806,0.852</t>
  </si>
  <si>
    <t>0.973,0.992</t>
  </si>
  <si>
    <t>ENSMUSG00000026463</t>
  </si>
  <si>
    <t>Atp2b4</t>
  </si>
  <si>
    <t>9,24</t>
  </si>
  <si>
    <t>0,12</t>
  </si>
  <si>
    <t>31,159</t>
  </si>
  <si>
    <t>1.0,0.746</t>
  </si>
  <si>
    <t>1.0,0.975</t>
  </si>
  <si>
    <t>ENSMUSG00000054046</t>
  </si>
  <si>
    <t>Klk13</t>
  </si>
  <si>
    <t>123,145</t>
  </si>
  <si>
    <t>30,20</t>
  </si>
  <si>
    <t>240,567</t>
  </si>
  <si>
    <t>24,34</t>
  </si>
  <si>
    <t>0.675,0.786</t>
  </si>
  <si>
    <t>0.835,0.894</t>
  </si>
  <si>
    <t>ENSMUSG00000026073</t>
  </si>
  <si>
    <t>Il1r2</t>
  </si>
  <si>
    <t>233,246</t>
  </si>
  <si>
    <t>213,701</t>
  </si>
  <si>
    <t>0.859,0.905</t>
  </si>
  <si>
    <t>ENSMUSG00000031534</t>
  </si>
  <si>
    <t>AI316807</t>
  </si>
  <si>
    <t>126,192</t>
  </si>
  <si>
    <t>5,7</t>
  </si>
  <si>
    <t>154,280</t>
  </si>
  <si>
    <t>0.916,0.922</t>
  </si>
  <si>
    <t>ENSMUSG00000030352</t>
  </si>
  <si>
    <t>Tspan9</t>
  </si>
  <si>
    <t>37,92</t>
  </si>
  <si>
    <t>143,484</t>
  </si>
  <si>
    <t>1.0,0.884</t>
  </si>
  <si>
    <t>1.0,0.989</t>
  </si>
  <si>
    <t>ENSMUSG00000017119</t>
  </si>
  <si>
    <t>Nbr1</t>
  </si>
  <si>
    <t>44,115</t>
  </si>
  <si>
    <t>3,17</t>
  </si>
  <si>
    <t>128,228</t>
  </si>
  <si>
    <t>0.924,0.849</t>
  </si>
  <si>
    <t>0.973,0.964</t>
  </si>
  <si>
    <t>ENSMUSG00000023055</t>
  </si>
  <si>
    <t>Calcoco1</t>
  </si>
  <si>
    <t>18,24</t>
  </si>
  <si>
    <t>178,237</t>
  </si>
  <si>
    <t>51,67</t>
  </si>
  <si>
    <t>214,315</t>
  </si>
  <si>
    <t>0.062,0.062</t>
  </si>
  <si>
    <t>0.135,0.122</t>
  </si>
  <si>
    <t>14,48</t>
  </si>
  <si>
    <t>10,23</t>
  </si>
  <si>
    <t>18,68</t>
  </si>
  <si>
    <t>3,6</t>
  </si>
  <si>
    <t>0.117,0.165</t>
  </si>
  <si>
    <t>0.362,0.517</t>
  </si>
  <si>
    <t>ENSMUSG00000028115</t>
  </si>
  <si>
    <t>Bnipl</t>
  </si>
  <si>
    <t>544,914</t>
  </si>
  <si>
    <t>35,80</t>
  </si>
  <si>
    <t>1000,2164</t>
  </si>
  <si>
    <t>49,83</t>
  </si>
  <si>
    <t>0.863,0.823</t>
  </si>
  <si>
    <t>0.892,0.914</t>
  </si>
  <si>
    <t>ENSMUSG00000026556</t>
  </si>
  <si>
    <t>Vangl2</t>
  </si>
  <si>
    <t>9,9</t>
  </si>
  <si>
    <t>27,97</t>
  </si>
  <si>
    <t>54,155</t>
  </si>
  <si>
    <t>0.129,0.04</t>
  </si>
  <si>
    <t>0.0,0.014</t>
  </si>
  <si>
    <t>ENSMUSG00000060621</t>
  </si>
  <si>
    <t>Nkpd1</t>
  </si>
  <si>
    <t>134,205</t>
  </si>
  <si>
    <t>719,1521</t>
  </si>
  <si>
    <t>28,75</t>
  </si>
  <si>
    <t>0.643,0.58</t>
  </si>
  <si>
    <t>0.806,0.766</t>
  </si>
  <si>
    <t>ENSMUSG00000019854</t>
  </si>
  <si>
    <t>Reps1</t>
  </si>
  <si>
    <t>79,94</t>
  </si>
  <si>
    <t>17,37</t>
  </si>
  <si>
    <t>152,253</t>
  </si>
  <si>
    <t>10,34</t>
  </si>
  <si>
    <t>0.723,0.588</t>
  </si>
  <si>
    <t>0.895,0.807</t>
  </si>
  <si>
    <t>ENSMUSG00000025521</t>
  </si>
  <si>
    <t>Tmem192</t>
  </si>
  <si>
    <t>215,287</t>
  </si>
  <si>
    <t>22,25</t>
  </si>
  <si>
    <t>203,379</t>
  </si>
  <si>
    <t>4,15</t>
  </si>
  <si>
    <t>0.801,0.826</t>
  </si>
  <si>
    <t>0.954,0.912</t>
  </si>
  <si>
    <t>93,129</t>
  </si>
  <si>
    <t>8,34</t>
  </si>
  <si>
    <t>246,358</t>
  </si>
  <si>
    <t>14,12</t>
  </si>
  <si>
    <t>0.821,0.6</t>
  </si>
  <si>
    <t>0.874,0.922</t>
  </si>
  <si>
    <t>ENSMUSG00000031328</t>
  </si>
  <si>
    <t>Flna</t>
  </si>
  <si>
    <t>12,77</t>
  </si>
  <si>
    <t>10,127</t>
  </si>
  <si>
    <t>28,61</t>
  </si>
  <si>
    <t>100,246</t>
  </si>
  <si>
    <t>0.75,0.603</t>
  </si>
  <si>
    <t>0.412,0.383</t>
  </si>
  <si>
    <t>ENSMUSG00000043587</t>
  </si>
  <si>
    <t>Acpl2</t>
  </si>
  <si>
    <t>1,4</t>
  </si>
  <si>
    <t>23,38</t>
  </si>
  <si>
    <t>0.16,0.132</t>
  </si>
  <si>
    <t>0.008,0.02</t>
  </si>
  <si>
    <t>ENSMUSG00000015702</t>
  </si>
  <si>
    <t>Anxa9</t>
  </si>
  <si>
    <t>417,449</t>
  </si>
  <si>
    <t>29,16</t>
  </si>
  <si>
    <t>1150,1775</t>
  </si>
  <si>
    <t>23,47</t>
  </si>
  <si>
    <t>0.868,0.928</t>
  </si>
  <si>
    <t>0.958,0.945</t>
  </si>
  <si>
    <t>33,43</t>
  </si>
  <si>
    <t>240,543</t>
  </si>
  <si>
    <t>2,2</t>
  </si>
  <si>
    <t>1.0,0.767</t>
  </si>
  <si>
    <t>0.979,0.99</t>
  </si>
  <si>
    <t>ENSMUSG00000021244</t>
  </si>
  <si>
    <t>Ylpm1</t>
  </si>
  <si>
    <t>59,136</t>
  </si>
  <si>
    <t>68,60</t>
  </si>
  <si>
    <t>10,8</t>
  </si>
  <si>
    <t>0.982,0.977</t>
  </si>
  <si>
    <t>0.864,0.875</t>
  </si>
  <si>
    <t>ENSMUSG00000028382</t>
  </si>
  <si>
    <t>Rod1</t>
  </si>
  <si>
    <t>2,30</t>
  </si>
  <si>
    <t>51,241</t>
  </si>
  <si>
    <t>0.719,0.385</t>
  </si>
  <si>
    <t>0.143,0.084</t>
  </si>
  <si>
    <t>ENSMUSG00000031078</t>
  </si>
  <si>
    <t>Cttn</t>
  </si>
  <si>
    <t>19,57</t>
  </si>
  <si>
    <t>35,131</t>
  </si>
  <si>
    <t>72,264</t>
  </si>
  <si>
    <t>81,279</t>
  </si>
  <si>
    <t>0.154,0.127</t>
  </si>
  <si>
    <t>0.23,0.241</t>
  </si>
  <si>
    <t>252,526</t>
  </si>
  <si>
    <t>270,463</t>
  </si>
  <si>
    <t>ENSMUSG00000021709</t>
  </si>
  <si>
    <t>Erbb2ip</t>
  </si>
  <si>
    <t>50,108</t>
  </si>
  <si>
    <t>10,36</t>
  </si>
  <si>
    <t>121,351</t>
  </si>
  <si>
    <t>17,28</t>
  </si>
  <si>
    <t>0.664,0.543</t>
  </si>
  <si>
    <t>0.738,0.832</t>
  </si>
  <si>
    <t>ENSMUSG00000016487</t>
  </si>
  <si>
    <t>Ppfibp1</t>
  </si>
  <si>
    <t>18,60</t>
  </si>
  <si>
    <t>53,168</t>
  </si>
  <si>
    <t>0.421,0.29</t>
  </si>
  <si>
    <t>0.134,0.105</t>
  </si>
  <si>
    <t>ENSMUSG00000040006</t>
  </si>
  <si>
    <t>Ginm1</t>
  </si>
  <si>
    <t>130,257</t>
  </si>
  <si>
    <t>3,5</t>
  </si>
  <si>
    <t>267,574</t>
  </si>
  <si>
    <t>0.942,0.95</t>
  </si>
  <si>
    <t>ENSMUSG00000025290</t>
  </si>
  <si>
    <t>Rps24</t>
  </si>
  <si>
    <t>269,386</t>
  </si>
  <si>
    <t>26,25</t>
  </si>
  <si>
    <t>193,373</t>
  </si>
  <si>
    <t>31,62</t>
  </si>
  <si>
    <t>0.876,0.913</t>
  </si>
  <si>
    <t>0.81,0.804</t>
  </si>
  <si>
    <t>113,324</t>
  </si>
  <si>
    <t>20,55</t>
  </si>
  <si>
    <t>219,427</t>
  </si>
  <si>
    <t>63,151</t>
  </si>
  <si>
    <t>0.75,0.758</t>
  </si>
  <si>
    <t>0.649,0.6</t>
  </si>
  <si>
    <t>ENSMUSG00000035232</t>
  </si>
  <si>
    <t>Pdk3</t>
  </si>
  <si>
    <t>64,111</t>
  </si>
  <si>
    <t>6,0</t>
  </si>
  <si>
    <t>181,352</t>
  </si>
  <si>
    <t>0.853,1.0</t>
  </si>
  <si>
    <t>16,54</t>
  </si>
  <si>
    <t>35,128</t>
  </si>
  <si>
    <t>18,44</t>
  </si>
  <si>
    <t>83,236</t>
  </si>
  <si>
    <t>0.178,0.166</t>
  </si>
  <si>
    <t>0.093,0.081</t>
  </si>
  <si>
    <t>ENSMUSG00000002948</t>
  </si>
  <si>
    <t>Map2k7</t>
  </si>
  <si>
    <t>2,25</t>
  </si>
  <si>
    <t>1,24</t>
  </si>
  <si>
    <t>8,23</t>
  </si>
  <si>
    <t>38,82</t>
  </si>
  <si>
    <t>0.675,0.519</t>
  </si>
  <si>
    <t>0.179,0.225</t>
  </si>
  <si>
    <t>ENSMUSG00000054514</t>
  </si>
  <si>
    <t>2610204G22Rik</t>
  </si>
  <si>
    <t>13,13</t>
  </si>
  <si>
    <t>21,18</t>
  </si>
  <si>
    <t>23,40</t>
  </si>
  <si>
    <t>0.077,0.089</t>
  </si>
  <si>
    <t>0.22,0.252</t>
  </si>
  <si>
    <t>ENSMUSG00000026319</t>
  </si>
  <si>
    <t>2310035C23Rik</t>
  </si>
  <si>
    <t>15,21</t>
  </si>
  <si>
    <t>4,11</t>
  </si>
  <si>
    <t>42,214</t>
  </si>
  <si>
    <t>2,21</t>
  </si>
  <si>
    <t>0.652,0.488</t>
  </si>
  <si>
    <t>0.913,0.836</t>
  </si>
  <si>
    <t>3,13</t>
  </si>
  <si>
    <t>37,138</t>
  </si>
  <si>
    <t>148,535</t>
  </si>
  <si>
    <t>0.314,0.347</t>
  </si>
  <si>
    <t>0.186,0.087</t>
  </si>
  <si>
    <t>44,50</t>
  </si>
  <si>
    <t>84,153</t>
  </si>
  <si>
    <t>0.603,0.442</t>
  </si>
  <si>
    <t>0.831,0.725</t>
  </si>
  <si>
    <t>ENSMUSG00000031996</t>
  </si>
  <si>
    <t>Aplp2</t>
  </si>
  <si>
    <t>119,474</t>
  </si>
  <si>
    <t>43,120</t>
  </si>
  <si>
    <t>410,811</t>
  </si>
  <si>
    <t>61,133</t>
  </si>
  <si>
    <t>0.496,0.584</t>
  </si>
  <si>
    <t>0.705,0.684</t>
  </si>
  <si>
    <t>106,331</t>
  </si>
  <si>
    <t>144,141</t>
  </si>
  <si>
    <t>1,9</t>
  </si>
  <si>
    <t>0.989,0.907</t>
  </si>
  <si>
    <t>47,136</t>
  </si>
  <si>
    <t>48,110</t>
  </si>
  <si>
    <t>0.501,0.381</t>
  </si>
  <si>
    <t>0.234,0.244</t>
  </si>
  <si>
    <t>ENSMUSG00000056952</t>
  </si>
  <si>
    <t>Tatdn2</t>
  </si>
  <si>
    <t>435,561</t>
  </si>
  <si>
    <t>13,25</t>
  </si>
  <si>
    <t>566,880</t>
  </si>
  <si>
    <t>8,12</t>
  </si>
  <si>
    <t>0.918,0.882</t>
  </si>
  <si>
    <t>0.959,0.961</t>
  </si>
  <si>
    <t>228,89</t>
  </si>
  <si>
    <t>82,39</t>
  </si>
  <si>
    <t>0.439,0.391</t>
  </si>
  <si>
    <t>1491,1787</t>
  </si>
  <si>
    <t>0.996,1.0</t>
  </si>
  <si>
    <t>314,127</t>
  </si>
  <si>
    <t>144,52</t>
  </si>
  <si>
    <t>0.623,0.65</t>
  </si>
  <si>
    <t>374,107</t>
  </si>
  <si>
    <t>0.038,0.074</t>
  </si>
  <si>
    <t>161,107</t>
  </si>
  <si>
    <t>33,15</t>
  </si>
  <si>
    <t>0.576,0.665</t>
  </si>
  <si>
    <t>45,31</t>
  </si>
  <si>
    <t>0.317,0.183</t>
  </si>
  <si>
    <t>9,2</t>
  </si>
  <si>
    <t>49,13</t>
  </si>
  <si>
    <t>0.107,0.091</t>
  </si>
  <si>
    <t>235,93</t>
  </si>
  <si>
    <t>9,7</t>
  </si>
  <si>
    <t>0.914,0.844</t>
  </si>
  <si>
    <t>536,342</t>
  </si>
  <si>
    <t>87,113</t>
  </si>
  <si>
    <t>122,80</t>
  </si>
  <si>
    <t>0.263,0.414</t>
  </si>
  <si>
    <t>477,328</t>
  </si>
  <si>
    <t>0.988,0.958</t>
  </si>
  <si>
    <t>115,75</t>
  </si>
  <si>
    <t>61,48</t>
  </si>
  <si>
    <t>0.587,0.541</t>
  </si>
  <si>
    <t>354,774</t>
  </si>
  <si>
    <t>1.0,0.997</t>
  </si>
  <si>
    <t>146,56</t>
  </si>
  <si>
    <t>285,86</t>
  </si>
  <si>
    <t>0.489,0.549</t>
  </si>
  <si>
    <t>318,124</t>
  </si>
  <si>
    <t>64,31</t>
  </si>
  <si>
    <t>0.6,0.547</t>
  </si>
  <si>
    <t>115,146</t>
  </si>
  <si>
    <t>22,11</t>
  </si>
  <si>
    <t>0.822,0.922</t>
  </si>
  <si>
    <t>105,154</t>
  </si>
  <si>
    <t>24,42</t>
  </si>
  <si>
    <t>0.626,0.584</t>
  </si>
  <si>
    <t>75,134</t>
  </si>
  <si>
    <t>99,215</t>
  </si>
  <si>
    <t>0.225,0.193</t>
  </si>
  <si>
    <t>8,4</t>
  </si>
  <si>
    <t>100,16</t>
  </si>
  <si>
    <t>0.03,0.087</t>
  </si>
  <si>
    <t>24,8</t>
  </si>
  <si>
    <t>40,156</t>
  </si>
  <si>
    <t>3,23</t>
  </si>
  <si>
    <t>0.067,0.051</t>
  </si>
  <si>
    <t>0.852,0.745</t>
  </si>
  <si>
    <t>83,112</t>
  </si>
  <si>
    <t>96,101</t>
  </si>
  <si>
    <t>0.371,0.431</t>
  </si>
  <si>
    <t>122,95</t>
  </si>
  <si>
    <t>5,2</t>
  </si>
  <si>
    <t>0.906,0.949</t>
  </si>
  <si>
    <t>124,189</t>
  </si>
  <si>
    <t>0.37,0.292</t>
  </si>
  <si>
    <t>539,179</t>
  </si>
  <si>
    <t>0.557,0.467</t>
  </si>
  <si>
    <t>42,16</t>
  </si>
  <si>
    <t>0.182,0.115</t>
  </si>
  <si>
    <t>149,76</t>
  </si>
  <si>
    <t>4,5</t>
  </si>
  <si>
    <t>0.926,0.836</t>
  </si>
  <si>
    <t>21,25</t>
  </si>
  <si>
    <t>22,27</t>
  </si>
  <si>
    <t>0.835,0.831</t>
  </si>
  <si>
    <t>177,195</t>
  </si>
  <si>
    <t>40,17</t>
  </si>
  <si>
    <t>0.518,0.736</t>
  </si>
  <si>
    <t>51,65</t>
  </si>
  <si>
    <t>60,69</t>
  </si>
  <si>
    <t>0.196,0.212</t>
  </si>
  <si>
    <t>50,17</t>
  </si>
  <si>
    <t>83,28</t>
  </si>
  <si>
    <t>0.15,0.151</t>
  </si>
  <si>
    <t>282,99</t>
  </si>
  <si>
    <t>177,50</t>
  </si>
  <si>
    <t>36,31</t>
  </si>
  <si>
    <t>0.746,0.491</t>
  </si>
  <si>
    <t>76,40</t>
  </si>
  <si>
    <t>0.93,0.848</t>
  </si>
  <si>
    <t>1866,1426</t>
  </si>
  <si>
    <t>1238,1498</t>
  </si>
  <si>
    <t>0.315,0.225</t>
  </si>
  <si>
    <t>24,18</t>
  </si>
  <si>
    <t>44,27</t>
  </si>
  <si>
    <t>0.2,0.234</t>
  </si>
  <si>
    <t>43,24</t>
  </si>
  <si>
    <t>60,53</t>
  </si>
  <si>
    <t>0.498,0.386</t>
  </si>
  <si>
    <t>85,113</t>
  </si>
  <si>
    <t>228,170</t>
  </si>
  <si>
    <t>0.155,0.246</t>
  </si>
  <si>
    <t>204,84</t>
  </si>
  <si>
    <t>203,61</t>
  </si>
  <si>
    <t>0.51,0.588</t>
  </si>
  <si>
    <t>110,35</t>
  </si>
  <si>
    <t>51,16</t>
  </si>
  <si>
    <t>0.707,0.71</t>
  </si>
  <si>
    <t>832,406</t>
  </si>
  <si>
    <t>0.029,0.0</t>
  </si>
  <si>
    <t>27,25</t>
  </si>
  <si>
    <t>0.147,0.153</t>
  </si>
  <si>
    <t>97,29</t>
  </si>
  <si>
    <t>941,205</t>
  </si>
  <si>
    <t>0.066,0.088</t>
  </si>
  <si>
    <t>62,32</t>
  </si>
  <si>
    <t>56,43</t>
  </si>
  <si>
    <t>0.32,0.24</t>
  </si>
  <si>
    <t>59,42</t>
  </si>
  <si>
    <t>0.287,0.215</t>
  </si>
  <si>
    <t>16,26</t>
  </si>
  <si>
    <t>43,33</t>
  </si>
  <si>
    <t>0.442,0.626</t>
  </si>
  <si>
    <t>66,33</t>
  </si>
  <si>
    <t>78,45</t>
  </si>
  <si>
    <t>0.21,0.187</t>
  </si>
  <si>
    <t>64,27</t>
  </si>
  <si>
    <t>282,231</t>
  </si>
  <si>
    <t>0.202,0.116</t>
  </si>
  <si>
    <t>4,4</t>
  </si>
  <si>
    <t>11,81</t>
  </si>
  <si>
    <t>0.067,0.177</t>
  </si>
  <si>
    <t>0.613,0.603</t>
  </si>
  <si>
    <t>44,16</t>
  </si>
  <si>
    <t>0.0,0.119</t>
  </si>
  <si>
    <t>153,30</t>
  </si>
  <si>
    <t>15,1</t>
  </si>
  <si>
    <t>0.801,0.922</t>
  </si>
  <si>
    <t>168,76</t>
  </si>
  <si>
    <t>0.963,0.899</t>
  </si>
  <si>
    <t>384,445</t>
  </si>
  <si>
    <t>110,30</t>
  </si>
  <si>
    <t>0.363,0.708</t>
  </si>
  <si>
    <t>90,77</t>
  </si>
  <si>
    <t>17,3</t>
  </si>
  <si>
    <t>111,391</t>
  </si>
  <si>
    <t>0.72,0.926</t>
  </si>
  <si>
    <t>128,168</t>
  </si>
  <si>
    <t>539,447</t>
  </si>
  <si>
    <t>90,52</t>
  </si>
  <si>
    <t>18,6</t>
  </si>
  <si>
    <t>132,452</t>
  </si>
  <si>
    <t>3,10</t>
  </si>
  <si>
    <t>0.69,0.794</t>
  </si>
  <si>
    <t>0.951,0.953</t>
  </si>
  <si>
    <t>11,83</t>
  </si>
  <si>
    <t>0.067,0.223</t>
  </si>
  <si>
    <t>0.613,0.782</t>
  </si>
  <si>
    <t>141,355</t>
  </si>
  <si>
    <t>0.404,0.637</t>
  </si>
  <si>
    <t>0.955,0.875</t>
  </si>
  <si>
    <t>17,12</t>
  </si>
  <si>
    <t>54,156</t>
  </si>
  <si>
    <t>0.246,0.408</t>
  </si>
  <si>
    <t>0.892,0.757</t>
  </si>
  <si>
    <t>276,302</t>
  </si>
  <si>
    <t>144,167</t>
  </si>
  <si>
    <t>0.43,0.415</t>
  </si>
  <si>
    <t>517,232</t>
  </si>
  <si>
    <t>13,12</t>
  </si>
  <si>
    <t>159,98</t>
  </si>
  <si>
    <t>0.034,0.051</t>
  </si>
  <si>
    <t>ENSMUSG00000003534</t>
  </si>
  <si>
    <t>Ddr1</t>
  </si>
  <si>
    <t>312,127</t>
  </si>
  <si>
    <t>68,29</t>
  </si>
  <si>
    <t>245,697</t>
  </si>
  <si>
    <t>16,63</t>
  </si>
  <si>
    <t>0.682,0.672</t>
  </si>
  <si>
    <t>0.877,0.838</t>
  </si>
  <si>
    <t>18,8</t>
  </si>
  <si>
    <t>0.165,0.09</t>
  </si>
  <si>
    <t>141,149</t>
  </si>
  <si>
    <t>59,39</t>
  </si>
  <si>
    <t>0.412,0.528</t>
  </si>
  <si>
    <t>239,32</t>
  </si>
  <si>
    <t>114,17</t>
  </si>
  <si>
    <t>0.343,0.319</t>
  </si>
  <si>
    <t>13,6</t>
  </si>
  <si>
    <t>291,166</t>
  </si>
  <si>
    <t>0.192,0.161</t>
  </si>
  <si>
    <t>121,47</t>
  </si>
  <si>
    <t>87,41</t>
  </si>
  <si>
    <t>125,343</t>
  </si>
  <si>
    <t>41,109</t>
  </si>
  <si>
    <t>0.527,0.479</t>
  </si>
  <si>
    <t>0.71,0.716</t>
  </si>
  <si>
    <t>35,27</t>
  </si>
  <si>
    <t>44,23</t>
  </si>
  <si>
    <t>0.389,0.485</t>
  </si>
  <si>
    <t>332,185</t>
  </si>
  <si>
    <t>32,19</t>
  </si>
  <si>
    <t>0.781,0.769</t>
  </si>
  <si>
    <t>100,51</t>
  </si>
  <si>
    <t>56,24</t>
  </si>
  <si>
    <t>0.461,0.505</t>
  </si>
  <si>
    <t>640,638</t>
  </si>
  <si>
    <t>47,29</t>
  </si>
  <si>
    <t>0.858,0.907</t>
  </si>
  <si>
    <t>361,169</t>
  </si>
  <si>
    <t>0.796,0.755</t>
  </si>
  <si>
    <t>77,19</t>
  </si>
  <si>
    <t>12,8</t>
  </si>
  <si>
    <t>0.754,0.531</t>
  </si>
  <si>
    <t>265,369</t>
  </si>
  <si>
    <t>0.993,0.984</t>
  </si>
  <si>
    <t>ENSMUSG00000002546</t>
  </si>
  <si>
    <t>Golga2</t>
  </si>
  <si>
    <t>25,10</t>
  </si>
  <si>
    <t>72,43</t>
  </si>
  <si>
    <t>4,29</t>
  </si>
  <si>
    <t>69,310</t>
  </si>
  <si>
    <t>0.166,0.118</t>
  </si>
  <si>
    <t>0.032,0.051</t>
  </si>
  <si>
    <t>178,229</t>
  </si>
  <si>
    <t>0.989,0.975</t>
  </si>
  <si>
    <t>549,525</t>
  </si>
  <si>
    <t>173,193</t>
  </si>
  <si>
    <t>0.665,0.63</t>
  </si>
  <si>
    <t>876,1226</t>
  </si>
  <si>
    <t>0.571,0.616</t>
  </si>
  <si>
    <t>48,152</t>
  </si>
  <si>
    <t>248,208</t>
  </si>
  <si>
    <t>48,26</t>
  </si>
  <si>
    <t>277,477</t>
  </si>
  <si>
    <t>0.687,0.773</t>
  </si>
  <si>
    <t>0.874,0.879</t>
  </si>
  <si>
    <t>ENSMUSG00000030720</t>
  </si>
  <si>
    <t>Cln3</t>
  </si>
  <si>
    <t>40,42</t>
  </si>
  <si>
    <t>60,94</t>
  </si>
  <si>
    <t>0.756,0.839</t>
  </si>
  <si>
    <t>57,45</t>
  </si>
  <si>
    <t>0.071,0.124</t>
  </si>
  <si>
    <t>400,326</t>
  </si>
  <si>
    <t>405,740</t>
  </si>
  <si>
    <t>0.718,0.793</t>
  </si>
  <si>
    <t>0.879,0.89</t>
  </si>
  <si>
    <t>ENSMUSG00000022892</t>
  </si>
  <si>
    <t>App</t>
  </si>
  <si>
    <t>489,256</t>
  </si>
  <si>
    <t>471,269</t>
  </si>
  <si>
    <t>377,728</t>
  </si>
  <si>
    <t>206,463</t>
  </si>
  <si>
    <t>0.484,0.463</t>
  </si>
  <si>
    <t>0.623,0.587</t>
  </si>
  <si>
    <t>93,50</t>
  </si>
  <si>
    <t>0.103,0.175</t>
  </si>
  <si>
    <t>15,5</t>
  </si>
  <si>
    <t>290,169</t>
  </si>
  <si>
    <t>0.305,0.201</t>
  </si>
  <si>
    <t>9,8</t>
  </si>
  <si>
    <t>23,55</t>
  </si>
  <si>
    <t>0.184,0.376</t>
  </si>
  <si>
    <t>0.776,0.713</t>
  </si>
  <si>
    <t>328,184</t>
  </si>
  <si>
    <t>433,227</t>
  </si>
  <si>
    <t>17,2</t>
  </si>
  <si>
    <t>0.893,0.974</t>
  </si>
  <si>
    <t>7,25</t>
  </si>
  <si>
    <t>0.603,0.298</t>
  </si>
  <si>
    <t>707,573</t>
  </si>
  <si>
    <t>1.0,0.987</t>
  </si>
  <si>
    <t>ENSMUSG00000000374</t>
  </si>
  <si>
    <t>Trappc10</t>
  </si>
  <si>
    <t>179,51</t>
  </si>
  <si>
    <t>102,246</t>
  </si>
  <si>
    <t>0.869,0.82</t>
  </si>
  <si>
    <t>ENSMUSG00000032278</t>
  </si>
  <si>
    <t>Paqr5</t>
  </si>
  <si>
    <t>232,155</t>
  </si>
  <si>
    <t>64,36</t>
  </si>
  <si>
    <t>231,671</t>
  </si>
  <si>
    <t>34,75</t>
  </si>
  <si>
    <t>0.608,0.648</t>
  </si>
  <si>
    <t>0.744,0.793</t>
  </si>
  <si>
    <t>254,170</t>
  </si>
  <si>
    <t>5,0</t>
  </si>
  <si>
    <t>0.98,1.0</t>
  </si>
  <si>
    <t>ENSMUSG00000029106</t>
  </si>
  <si>
    <t>Add1</t>
  </si>
  <si>
    <t>112,26</t>
  </si>
  <si>
    <t>314,125</t>
  </si>
  <si>
    <t>23,73</t>
  </si>
  <si>
    <t>188,456</t>
  </si>
  <si>
    <t>0.158,0.099</t>
  </si>
  <si>
    <t>0.06,0.078</t>
  </si>
  <si>
    <t>48,30</t>
  </si>
  <si>
    <t>6,1</t>
  </si>
  <si>
    <t>0.766,0.925</t>
  </si>
  <si>
    <t>0.451,0.291</t>
  </si>
  <si>
    <t>32,33</t>
  </si>
  <si>
    <t>112,121</t>
  </si>
  <si>
    <t>0.085,0.081</t>
  </si>
  <si>
    <t>ENSMUSG00000036435</t>
  </si>
  <si>
    <t>Exoc1</t>
  </si>
  <si>
    <t>31,25</t>
  </si>
  <si>
    <t>37,14</t>
  </si>
  <si>
    <t>35,88</t>
  </si>
  <si>
    <t>6,19</t>
  </si>
  <si>
    <t>0.484,0.666</t>
  </si>
  <si>
    <t>0.867,0.838</t>
  </si>
  <si>
    <t>ENSMUSG00000091618</t>
  </si>
  <si>
    <t>H60c</t>
  </si>
  <si>
    <t>451,212</t>
  </si>
  <si>
    <t>46,21</t>
  </si>
  <si>
    <t>890,3110</t>
  </si>
  <si>
    <t>40,162</t>
  </si>
  <si>
    <t>0.799,0.804</t>
  </si>
  <si>
    <t>0.9,0.886</t>
  </si>
  <si>
    <t>98,80</t>
  </si>
  <si>
    <t>40,18</t>
  </si>
  <si>
    <t>0.53,0.672</t>
  </si>
  <si>
    <t>462,211</t>
  </si>
  <si>
    <t>0.839,0.953</t>
  </si>
  <si>
    <t>ENSMUSG00000001445</t>
  </si>
  <si>
    <t>Mrpl10</t>
  </si>
  <si>
    <t>372,178</t>
  </si>
  <si>
    <t>30,9</t>
  </si>
  <si>
    <t>289,568</t>
  </si>
  <si>
    <t>0.814,0.875</t>
  </si>
  <si>
    <t>0.971,0.926</t>
  </si>
  <si>
    <t>36,20</t>
  </si>
  <si>
    <t>20,83</t>
  </si>
  <si>
    <t>0.482,0.745</t>
  </si>
  <si>
    <t>1.0,0.973</t>
  </si>
  <si>
    <t>15,8</t>
  </si>
  <si>
    <t>109,67</t>
  </si>
  <si>
    <t>0.155,0.137</t>
  </si>
  <si>
    <t>ENSMUSG00000029428</t>
  </si>
  <si>
    <t>Stx2</t>
  </si>
  <si>
    <t>33,17</t>
  </si>
  <si>
    <t>7,6</t>
  </si>
  <si>
    <t>0.503,0.157</t>
  </si>
  <si>
    <t>283,268</t>
  </si>
  <si>
    <t>0.459,0.418</t>
  </si>
  <si>
    <t>ENSMUSG00000089832</t>
  </si>
  <si>
    <t>Shkbp1</t>
  </si>
  <si>
    <t>270,169</t>
  </si>
  <si>
    <t>12,6</t>
  </si>
  <si>
    <t>207,435</t>
  </si>
  <si>
    <t>2,1</t>
  </si>
  <si>
    <t>0.888,0.908</t>
  </si>
  <si>
    <t>0.973,0.993</t>
  </si>
  <si>
    <t>16,7</t>
  </si>
  <si>
    <t>87,40</t>
  </si>
  <si>
    <t>20,63</t>
  </si>
  <si>
    <t>43,110</t>
  </si>
  <si>
    <t>0.083,0.079</t>
  </si>
  <si>
    <t>0.186,0.22</t>
  </si>
  <si>
    <t>100,20</t>
  </si>
  <si>
    <t>131,44</t>
  </si>
  <si>
    <t>0.656,0.532</t>
  </si>
  <si>
    <t>ENSMUSG00000096965</t>
  </si>
  <si>
    <t>RP23-251I6.1</t>
  </si>
  <si>
    <t>149,255</t>
  </si>
  <si>
    <t>64,160</t>
  </si>
  <si>
    <t>106,198</t>
  </si>
  <si>
    <t>119,191</t>
  </si>
  <si>
    <t>0.48,0.388</t>
  </si>
  <si>
    <t>0.261,0.292</t>
  </si>
  <si>
    <t>604,475</t>
  </si>
  <si>
    <t>101,44</t>
  </si>
  <si>
    <t>0.77,0.858</t>
  </si>
  <si>
    <t>ENSMUSG00000071454</t>
  </si>
  <si>
    <t>Dtnb</t>
  </si>
  <si>
    <t>9,4</t>
  </si>
  <si>
    <t>91,66</t>
  </si>
  <si>
    <t>92,129</t>
  </si>
  <si>
    <t>0.231,0.155</t>
  </si>
  <si>
    <t>570,431</t>
  </si>
  <si>
    <t>644,1478</t>
  </si>
  <si>
    <t>0.732,0.786</t>
  </si>
  <si>
    <t>0.853,0.858</t>
  </si>
  <si>
    <t>44,33</t>
  </si>
  <si>
    <t>170,109</t>
  </si>
  <si>
    <t>0.275,0.307</t>
  </si>
  <si>
    <t>ENSMUSG00000021843</t>
  </si>
  <si>
    <t>Ktn1</t>
  </si>
  <si>
    <t>345,266</t>
  </si>
  <si>
    <t>88,63</t>
  </si>
  <si>
    <t>285,542</t>
  </si>
  <si>
    <t>42,66</t>
  </si>
  <si>
    <t>0.662,0.679</t>
  </si>
  <si>
    <t>0.772,0.804</t>
  </si>
  <si>
    <t>252,181,396</t>
  </si>
  <si>
    <t>0,0,0</t>
  </si>
  <si>
    <t>1.0,1.0,1.0</t>
  </si>
  <si>
    <t>1563,1975,5307</t>
  </si>
  <si>
    <t>32,46,131</t>
  </si>
  <si>
    <t>0.962,0.957,0.955</t>
  </si>
  <si>
    <t>125,29,240</t>
  </si>
  <si>
    <t>51,16,189</t>
  </si>
  <si>
    <t>0.595,0.52,0.432</t>
  </si>
  <si>
    <t>504,363,1344</t>
  </si>
  <si>
    <t>10,13,53</t>
  </si>
  <si>
    <t>0.953,0.918,0.91</t>
  </si>
  <si>
    <t>496,566,1242</t>
  </si>
  <si>
    <t>1,4,8</t>
  </si>
  <si>
    <t>0.995,0.982,0.984</t>
  </si>
  <si>
    <t>99,34,374</t>
  </si>
  <si>
    <t>10,1,41</t>
  </si>
  <si>
    <t>0.898,0.968,0.89</t>
  </si>
  <si>
    <t>61,54,507</t>
  </si>
  <si>
    <t>22,16,141</t>
  </si>
  <si>
    <t>0.688,0.728,0.741</t>
  </si>
  <si>
    <t>76,21,652</t>
  </si>
  <si>
    <t>111,33,728</t>
  </si>
  <si>
    <t>0.561,0.543,0.626</t>
  </si>
  <si>
    <t>98,34,95</t>
  </si>
  <si>
    <t>867,387,1062</t>
  </si>
  <si>
    <t>0.072,0.057,0.058</t>
  </si>
  <si>
    <t>93,24,391</t>
  </si>
  <si>
    <t>5,2,28</t>
  </si>
  <si>
    <t>0.862,0.801,0.824</t>
  </si>
  <si>
    <t>355,304,1418</t>
  </si>
  <si>
    <t>6,7,52</t>
  </si>
  <si>
    <t>0.953,0.937,0.904</t>
  </si>
  <si>
    <t>151,33,567</t>
  </si>
  <si>
    <t>7,4,70</t>
  </si>
  <si>
    <t>0.898,0.77,0.767</t>
  </si>
  <si>
    <t>152,125,439</t>
  </si>
  <si>
    <t>0,0,2</t>
  </si>
  <si>
    <t>1.0,1.0,0.992</t>
  </si>
  <si>
    <t>3,0,6</t>
  </si>
  <si>
    <t>589,327,2248</t>
  </si>
  <si>
    <t>0.113,0.0,0.063</t>
  </si>
  <si>
    <t>108,55,386</t>
  </si>
  <si>
    <t>131,47,258</t>
  </si>
  <si>
    <t>0.279,0.355,0.413</t>
  </si>
  <si>
    <t>39,35,250</t>
  </si>
  <si>
    <t>185,183,1236</t>
  </si>
  <si>
    <t>0.191,0.176,0.184</t>
  </si>
  <si>
    <t>386,131,2167</t>
  </si>
  <si>
    <t>52,7,123</t>
  </si>
  <si>
    <t>0.548,0.753,0.742</t>
  </si>
  <si>
    <t>89,80,558</t>
  </si>
  <si>
    <t>86,40,113</t>
  </si>
  <si>
    <t>0.341,0.5,0.712</t>
  </si>
  <si>
    <t>105,49,433</t>
  </si>
  <si>
    <t>0.235,0.285,0.391</t>
  </si>
  <si>
    <t>53,8,221</t>
  </si>
  <si>
    <t>0.881,0.736,0.846</t>
  </si>
  <si>
    <t>36,3,235</t>
  </si>
  <si>
    <t>187,16,571</t>
  </si>
  <si>
    <t>0.29,0.285,0.467</t>
  </si>
  <si>
    <t>120,42,226</t>
  </si>
  <si>
    <t>23,12,161</t>
  </si>
  <si>
    <t>0.593,0.494,0.281</t>
  </si>
  <si>
    <t>5,0,67</t>
  </si>
  <si>
    <t>14,1,48</t>
  </si>
  <si>
    <t>39,156</t>
  </si>
  <si>
    <t>0.134,0.0,0.376</t>
  </si>
  <si>
    <t>0.849,0.871</t>
  </si>
  <si>
    <t>229,84,886</t>
  </si>
  <si>
    <t>29,4,42</t>
  </si>
  <si>
    <t>0.658,0.836,0.837</t>
  </si>
  <si>
    <t>20,14,92</t>
  </si>
  <si>
    <t>30,16,91</t>
  </si>
  <si>
    <t>0.234,0.286,0.316</t>
  </si>
  <si>
    <t>139,41,917</t>
  </si>
  <si>
    <t>59,21,325</t>
  </si>
  <si>
    <t>0.416,0.371,0.46</t>
  </si>
  <si>
    <t>1565,1151,5996</t>
  </si>
  <si>
    <t>1337,1477,7419</t>
  </si>
  <si>
    <t>0.264,0.192,0.198</t>
  </si>
  <si>
    <t>5,0,65</t>
  </si>
  <si>
    <t>14,2,62</t>
  </si>
  <si>
    <t>0.134,0.0,0.311</t>
  </si>
  <si>
    <t>ENSMUSG00000027947</t>
  </si>
  <si>
    <t>Il6ra</t>
  </si>
  <si>
    <t>59,18,536</t>
  </si>
  <si>
    <t>80,306</t>
  </si>
  <si>
    <t>3,27</t>
  </si>
  <si>
    <t>1.0,1.0,0.991</t>
  </si>
  <si>
    <t>0.919,0.827</t>
  </si>
  <si>
    <t>40,28,119</t>
  </si>
  <si>
    <t>86,70,154</t>
  </si>
  <si>
    <t>0.117,0.103,0.181</t>
  </si>
  <si>
    <t>93,26,379</t>
  </si>
  <si>
    <t>8,1,22</t>
  </si>
  <si>
    <t>0.849,0.927,0.893</t>
  </si>
  <si>
    <t>ENSMUSG00000029177</t>
  </si>
  <si>
    <t>Cenpa</t>
  </si>
  <si>
    <t>2,3,6</t>
  </si>
  <si>
    <t>124,102,254</t>
  </si>
  <si>
    <t>58,67</t>
  </si>
  <si>
    <t>0.014,0.026,0.021</t>
  </si>
  <si>
    <t>0.098,0.168</t>
  </si>
  <si>
    <t>9,17,47</t>
  </si>
  <si>
    <t>124,70,388</t>
  </si>
  <si>
    <t>0.031,0.096,0.05</t>
  </si>
  <si>
    <t>51,6,240</t>
  </si>
  <si>
    <t>60,22,180</t>
  </si>
  <si>
    <t>0.199,0.074,0.28</t>
  </si>
  <si>
    <t>ENSMUSG00000037266</t>
  </si>
  <si>
    <t>D4Wsu53e</t>
  </si>
  <si>
    <t>22,25,60</t>
  </si>
  <si>
    <t>390,326,1256</t>
  </si>
  <si>
    <t>51,53</t>
  </si>
  <si>
    <t>302,484</t>
  </si>
  <si>
    <t>0.06,0.08,0.051</t>
  </si>
  <si>
    <t>0.161,0.11</t>
  </si>
  <si>
    <t>39,16,242</t>
  </si>
  <si>
    <t>0.557,0.783,0.638</t>
  </si>
  <si>
    <t>141,132,397</t>
  </si>
  <si>
    <t>38,51,189</t>
  </si>
  <si>
    <t>0.521,0.431,0.381</t>
  </si>
  <si>
    <t>596,756,1524</t>
  </si>
  <si>
    <t>103,104,174</t>
  </si>
  <si>
    <t>0.764,0.803,0.83</t>
  </si>
  <si>
    <t>97,17,177</t>
  </si>
  <si>
    <t>60,19,296</t>
  </si>
  <si>
    <t>0.55,0.403,0.311</t>
  </si>
  <si>
    <t>7,0,10</t>
  </si>
  <si>
    <t>28,3,70</t>
  </si>
  <si>
    <t>0.153,0.0,0.093</t>
  </si>
  <si>
    <t>284,149,977</t>
  </si>
  <si>
    <t>110,30,189</t>
  </si>
  <si>
    <t>0.662,0.79,0.797</t>
  </si>
  <si>
    <t>93,11,136</t>
  </si>
  <si>
    <t>13,2,27</t>
  </si>
  <si>
    <t>0.738,0.684,0.665</t>
  </si>
  <si>
    <t>389,176,2653</t>
  </si>
  <si>
    <t>47,16,240</t>
  </si>
  <si>
    <t>0.771,0.817,0.818</t>
  </si>
  <si>
    <t>462,165,1379</t>
  </si>
  <si>
    <t>124,43,448</t>
  </si>
  <si>
    <t>0.57,0.577,0.523</t>
  </si>
  <si>
    <t>99,21,135</t>
  </si>
  <si>
    <t>22,4,14</t>
  </si>
  <si>
    <t>0.639,0.674,0.791</t>
  </si>
  <si>
    <t>ENSMUSG00000020776</t>
  </si>
  <si>
    <t>Fbf1</t>
  </si>
  <si>
    <t>23,3,21</t>
  </si>
  <si>
    <t>24,3,65</t>
  </si>
  <si>
    <t>26,46</t>
  </si>
  <si>
    <t>0.205,0.212,0.08</t>
  </si>
  <si>
    <t>0.01,0.017</t>
  </si>
  <si>
    <t>10,6,93</t>
  </si>
  <si>
    <t>30,2,61</t>
  </si>
  <si>
    <t>0.179,0.662,0.499</t>
  </si>
  <si>
    <t>25,7,66</t>
  </si>
  <si>
    <t>50,13,112</t>
  </si>
  <si>
    <t>0.189,0.201,0.216</t>
  </si>
  <si>
    <t>139,191</t>
  </si>
  <si>
    <t>1,12</t>
  </si>
  <si>
    <t>0.981,0.855</t>
  </si>
  <si>
    <t>72,67,266</t>
  </si>
  <si>
    <t>0,2,3</t>
  </si>
  <si>
    <t>1.0,0.926,0.971</t>
  </si>
  <si>
    <t>85,31,474</t>
  </si>
  <si>
    <t>0.73,0.932,0.815</t>
  </si>
  <si>
    <t>106,40,451</t>
  </si>
  <si>
    <t>79,27,262</t>
  </si>
  <si>
    <t>0.518,0.543,0.58</t>
  </si>
  <si>
    <t>139,62,524</t>
  </si>
  <si>
    <t>22,2,59</t>
  </si>
  <si>
    <t>0.708,0.922,0.773</t>
  </si>
  <si>
    <t>79,19,239</t>
  </si>
  <si>
    <t>214,80,848</t>
  </si>
  <si>
    <t>0.162,0.111,0.129</t>
  </si>
  <si>
    <t>ENSMUSG00000027247</t>
  </si>
  <si>
    <t>Arhgap1</t>
  </si>
  <si>
    <t>105,40,570</t>
  </si>
  <si>
    <t>115,272</t>
  </si>
  <si>
    <t>0.0,0.0,0.0</t>
  </si>
  <si>
    <t>0.048,0.078</t>
  </si>
  <si>
    <t>5,0,4</t>
  </si>
  <si>
    <t>89,23,220</t>
  </si>
  <si>
    <t>0.033,0.0,0.011</t>
  </si>
  <si>
    <t>26,19,107</t>
  </si>
  <si>
    <t>50,22,236</t>
  </si>
  <si>
    <t>0.14,0.213,0.125</t>
  </si>
  <si>
    <t>11,4,132</t>
  </si>
  <si>
    <t>0.265,0.479,0.494</t>
  </si>
  <si>
    <t>299,214,660</t>
  </si>
  <si>
    <t>37,25,89</t>
  </si>
  <si>
    <t>53,22,221</t>
  </si>
  <si>
    <t>0.229,0.326,0.146</t>
  </si>
  <si>
    <t>154,63,1151</t>
  </si>
  <si>
    <t>3,0,9</t>
  </si>
  <si>
    <t>0.965,1.0,0.986</t>
  </si>
  <si>
    <t>ENSMUSG00000034908</t>
  </si>
  <si>
    <t>Sidt2</t>
  </si>
  <si>
    <t>87,22,271</t>
  </si>
  <si>
    <t>0,0,5</t>
  </si>
  <si>
    <t>67,165</t>
  </si>
  <si>
    <t>1.0,1.0,0.945</t>
  </si>
  <si>
    <t>0.725,0.764</t>
  </si>
  <si>
    <t>41,8,130</t>
  </si>
  <si>
    <t>11,4,64</t>
  </si>
  <si>
    <t>0.64,0.488,0.492</t>
  </si>
  <si>
    <t>39,7,93</t>
  </si>
  <si>
    <t>71,32,345</t>
  </si>
  <si>
    <t>0.432,0.233,0.272</t>
  </si>
  <si>
    <t>98,40,327</t>
  </si>
  <si>
    <t>3,2,31</t>
  </si>
  <si>
    <t>0.939,0.904,0.832</t>
  </si>
  <si>
    <t>316,235,732</t>
  </si>
  <si>
    <t>282,129,663</t>
  </si>
  <si>
    <t>1.0,1.0,0.976</t>
  </si>
  <si>
    <t>30,15,90</t>
  </si>
  <si>
    <t>26,6,73</t>
  </si>
  <si>
    <t>0.563,0.737,0.58</t>
  </si>
  <si>
    <t>10,8,112</t>
  </si>
  <si>
    <t>5,2,35</t>
  </si>
  <si>
    <t>75,255</t>
  </si>
  <si>
    <t>1,25</t>
  </si>
  <si>
    <t>0.475,0.644,0.591</t>
  </si>
  <si>
    <t>0.971,0.822</t>
  </si>
  <si>
    <t>212,349,1290</t>
  </si>
  <si>
    <t>92,190,492</t>
  </si>
  <si>
    <t>0.475,0.419,0.507</t>
  </si>
  <si>
    <t>113,43,335</t>
  </si>
  <si>
    <t>136,48,285</t>
  </si>
  <si>
    <t>0.222,0.236,0.288</t>
  </si>
  <si>
    <t>144,58,279</t>
  </si>
  <si>
    <t>73,192</t>
  </si>
  <si>
    <t>0.979,0.909</t>
  </si>
  <si>
    <t>670,616,3185</t>
  </si>
  <si>
    <t>8,4,34</t>
  </si>
  <si>
    <t>0.963,0.98,0.967</t>
  </si>
  <si>
    <t>32,6,134</t>
  </si>
  <si>
    <t>22,91</t>
  </si>
  <si>
    <t>0.63,0.719,0.722</t>
  </si>
  <si>
    <t>9,8,65</t>
  </si>
  <si>
    <t>0.324,0.773,0.557</t>
  </si>
  <si>
    <t>108,29,492</t>
  </si>
  <si>
    <t>86,43,440</t>
  </si>
  <si>
    <t>0.261,0.16,0.239</t>
  </si>
  <si>
    <t>ENSMUSG00000047036</t>
  </si>
  <si>
    <t>Zfp445</t>
  </si>
  <si>
    <t>57,33,155</t>
  </si>
  <si>
    <t>29,114</t>
  </si>
  <si>
    <t>2,15</t>
  </si>
  <si>
    <t>1.0,1.0,0.984</t>
  </si>
  <si>
    <t>0.922,0.861</t>
  </si>
  <si>
    <t>107,19,409</t>
  </si>
  <si>
    <t>2,0,6</t>
  </si>
  <si>
    <t>0.954,1.0,0.964</t>
  </si>
  <si>
    <t>6,3,59</t>
  </si>
  <si>
    <t>60,18,212</t>
  </si>
  <si>
    <t>0.047,0.076,0.12</t>
  </si>
  <si>
    <t>34,6,35</t>
  </si>
  <si>
    <t>2,0,2</t>
  </si>
  <si>
    <t>0.881,1.0,0.884</t>
  </si>
  <si>
    <t>ENSMUSG00000040234</t>
  </si>
  <si>
    <t>Tm7sf3</t>
  </si>
  <si>
    <t>95,24,202</t>
  </si>
  <si>
    <t>38,104</t>
  </si>
  <si>
    <t>4,7</t>
  </si>
  <si>
    <t>0.767,0.838</t>
  </si>
  <si>
    <t>8,4,42</t>
  </si>
  <si>
    <t>0,0,7</t>
  </si>
  <si>
    <t>36,185</t>
  </si>
  <si>
    <t>1.0,1.0,0.733</t>
  </si>
  <si>
    <t>1,2,31</t>
  </si>
  <si>
    <t>16,50</t>
  </si>
  <si>
    <t>0.031,0.311,0.184</t>
  </si>
  <si>
    <t>0.707,0.496</t>
  </si>
  <si>
    <t>25,8,117</t>
  </si>
  <si>
    <t>0.578,0.778,0.7</t>
  </si>
  <si>
    <t>32,15,210</t>
  </si>
  <si>
    <t>18,4,26</t>
  </si>
  <si>
    <t>0.456,0.639,0.792</t>
  </si>
  <si>
    <t>268,103,1151</t>
  </si>
  <si>
    <t>21,11,182</t>
  </si>
  <si>
    <t>0.814,0.762,0.684</t>
  </si>
  <si>
    <t>ENSMUSG00000039427</t>
  </si>
  <si>
    <t>Alg1</t>
  </si>
  <si>
    <t>114,66,418</t>
  </si>
  <si>
    <t>0,0,4</t>
  </si>
  <si>
    <t>87,157</t>
  </si>
  <si>
    <t>4,10</t>
  </si>
  <si>
    <t>1.0,1.0,0.975</t>
  </si>
  <si>
    <t>0.892,0.857</t>
  </si>
  <si>
    <t>2,0,16</t>
  </si>
  <si>
    <t>63,15,275</t>
  </si>
  <si>
    <t>0.144,0.0,0.236</t>
  </si>
  <si>
    <t>128,59,525</t>
  </si>
  <si>
    <t>38,29,202</t>
  </si>
  <si>
    <t>116,234</t>
  </si>
  <si>
    <t>74,180</t>
  </si>
  <si>
    <t>0.583,0.458,0.519</t>
  </si>
  <si>
    <t>0.395,0.351</t>
  </si>
  <si>
    <t>PSI_DKO</t>
  </si>
  <si>
    <t>PSI_WT</t>
  </si>
  <si>
    <t>PSI_KH</t>
  </si>
  <si>
    <t>PSI_KO</t>
  </si>
  <si>
    <t>UCSC_link</t>
  </si>
  <si>
    <t>1stExonStart_0base</t>
  </si>
  <si>
    <t>1stExonEnd</t>
  </si>
  <si>
    <t>2ndExonStart_0base</t>
  </si>
  <si>
    <t>2ndExonEnd</t>
  </si>
  <si>
    <t>ENSMUSG00000030849</t>
  </si>
  <si>
    <t>Fgfr2</t>
  </si>
  <si>
    <t>141,462</t>
  </si>
  <si>
    <t>241,485</t>
  </si>
  <si>
    <t>6,7</t>
  </si>
  <si>
    <t>0.014,0.043</t>
  </si>
  <si>
    <t>0.975,0.986</t>
  </si>
  <si>
    <t>ENSMUSG00000032366</t>
  </si>
  <si>
    <t>Tpm1</t>
  </si>
  <si>
    <t>88,120</t>
  </si>
  <si>
    <t>33,72</t>
  </si>
  <si>
    <t>97,461</t>
  </si>
  <si>
    <t>0.727,0.625</t>
  </si>
  <si>
    <t>0.942,0.962</t>
  </si>
  <si>
    <t>366,403</t>
  </si>
  <si>
    <t>960,1471</t>
  </si>
  <si>
    <t>257,397</t>
  </si>
  <si>
    <t>1.0,0.994</t>
  </si>
  <si>
    <t>0.826,0.824</t>
  </si>
  <si>
    <t>20,117</t>
  </si>
  <si>
    <t>21,91</t>
  </si>
  <si>
    <t>130,269</t>
  </si>
  <si>
    <t>11,17</t>
  </si>
  <si>
    <t>0.361,0.433</t>
  </si>
  <si>
    <t>0.875,0.904</t>
  </si>
  <si>
    <t>31,143</t>
  </si>
  <si>
    <t>19,92</t>
  </si>
  <si>
    <t>183,379</t>
  </si>
  <si>
    <t>0.492,0.48</t>
  </si>
  <si>
    <t>0.908,0.93</t>
  </si>
  <si>
    <t>2484,2006</t>
  </si>
  <si>
    <t>1144,1005</t>
  </si>
  <si>
    <t>0.014,0.023</t>
  </si>
  <si>
    <t>0.486,0.542</t>
  </si>
  <si>
    <t>297,386</t>
  </si>
  <si>
    <t>212,335</t>
  </si>
  <si>
    <t>0.017,0.005</t>
  </si>
  <si>
    <t>0.346,0.32</t>
  </si>
  <si>
    <t>8,49</t>
  </si>
  <si>
    <t>293,944</t>
  </si>
  <si>
    <t>0.117,0.174</t>
  </si>
  <si>
    <t>0.928,0.952</t>
  </si>
  <si>
    <t>78,231</t>
  </si>
  <si>
    <t>39,159</t>
  </si>
  <si>
    <t>345,874</t>
  </si>
  <si>
    <t>0.398,0.34</t>
  </si>
  <si>
    <t>0.09,0.137</t>
  </si>
  <si>
    <t>8,21</t>
  </si>
  <si>
    <t>406,1166</t>
  </si>
  <si>
    <t>0.937,0.921</t>
  </si>
  <si>
    <t>0.186,0.143</t>
  </si>
  <si>
    <t>0,10</t>
  </si>
  <si>
    <t>27,206</t>
  </si>
  <si>
    <t>27,65</t>
  </si>
  <si>
    <t>17,21</t>
  </si>
  <si>
    <t>0.0,0.045</t>
  </si>
  <si>
    <t>0.607,0.751</t>
  </si>
  <si>
    <t>140,132</t>
  </si>
  <si>
    <t>648,591</t>
  </si>
  <si>
    <t>579,853</t>
  </si>
  <si>
    <t>1019,1507</t>
  </si>
  <si>
    <t>0.222,0.228</t>
  </si>
  <si>
    <t>0.429,0.428</t>
  </si>
  <si>
    <t>ENSMUSG00000033335</t>
  </si>
  <si>
    <t>Dnm2</t>
  </si>
  <si>
    <t>74,219</t>
  </si>
  <si>
    <t>44,98</t>
  </si>
  <si>
    <t>200,722</t>
  </si>
  <si>
    <t>26,111</t>
  </si>
  <si>
    <t>0.627,0.691</t>
  </si>
  <si>
    <t>0.885,0.867</t>
  </si>
  <si>
    <t>720,1324</t>
  </si>
  <si>
    <t>3433,5069</t>
  </si>
  <si>
    <t>557,1112</t>
  </si>
  <si>
    <t>4961,9552</t>
  </si>
  <si>
    <t>0.114,0.138</t>
  </si>
  <si>
    <t>0.064,0.066</t>
  </si>
  <si>
    <t>94,306</t>
  </si>
  <si>
    <t>53,139</t>
  </si>
  <si>
    <t>217,664</t>
  </si>
  <si>
    <t>0.523,0.576</t>
  </si>
  <si>
    <t>0.779,0.798</t>
  </si>
  <si>
    <t>ENSMUSG00000033808</t>
  </si>
  <si>
    <t>Tmem87a</t>
  </si>
  <si>
    <t>20,22</t>
  </si>
  <si>
    <t>30,80</t>
  </si>
  <si>
    <t>56,165</t>
  </si>
  <si>
    <t>22,56</t>
  </si>
  <si>
    <t>0.389,0.208</t>
  </si>
  <si>
    <t>0.708,0.738</t>
  </si>
  <si>
    <t>118,337</t>
  </si>
  <si>
    <t>185,454</t>
  </si>
  <si>
    <t>737,2289</t>
  </si>
  <si>
    <t>565,1314</t>
  </si>
  <si>
    <t>0.372,0.408</t>
  </si>
  <si>
    <t>0.548,0.618</t>
  </si>
  <si>
    <t>7,43</t>
  </si>
  <si>
    <t>68,170</t>
  </si>
  <si>
    <t>189,529</t>
  </si>
  <si>
    <t>250,695</t>
  </si>
  <si>
    <t>0.108,0.23</t>
  </si>
  <si>
    <t>0.472,0.473</t>
  </si>
  <si>
    <t>ENSMUSG00000030704</t>
  </si>
  <si>
    <t>Rab6a</t>
  </si>
  <si>
    <t>32,83</t>
  </si>
  <si>
    <t>75,274</t>
  </si>
  <si>
    <t>29,72</t>
  </si>
  <si>
    <t>218,664</t>
  </si>
  <si>
    <t>0.299,0.232</t>
  </si>
  <si>
    <t>0.117,0.098</t>
  </si>
  <si>
    <t>196,469</t>
  </si>
  <si>
    <t>858,2224</t>
  </si>
  <si>
    <t>0.846,0.91</t>
  </si>
  <si>
    <t>0.768,0.791</t>
  </si>
  <si>
    <t>515,1697</t>
  </si>
  <si>
    <t>39,113</t>
  </si>
  <si>
    <t>2366,8771</t>
  </si>
  <si>
    <t>94,259</t>
  </si>
  <si>
    <t>0.347,0.377</t>
  </si>
  <si>
    <t>0.503,0.577</t>
  </si>
  <si>
    <t>ENSMUSG00000020456</t>
  </si>
  <si>
    <t>Ogdh</t>
  </si>
  <si>
    <t>31,105</t>
  </si>
  <si>
    <t>53,203</t>
  </si>
  <si>
    <t>147,499</t>
  </si>
  <si>
    <t>117,464</t>
  </si>
  <si>
    <t>0.377,0.349</t>
  </si>
  <si>
    <t>0.565,0.527</t>
  </si>
  <si>
    <t>1292,1029</t>
  </si>
  <si>
    <t>1045,717</t>
  </si>
  <si>
    <t>937,1672</t>
  </si>
  <si>
    <t>458,725</t>
  </si>
  <si>
    <t>0.475,0.513</t>
  </si>
  <si>
    <t>0.6,0.628</t>
  </si>
  <si>
    <t>137,278</t>
  </si>
  <si>
    <t>56,75</t>
  </si>
  <si>
    <t>714,1884</t>
  </si>
  <si>
    <t>507,1130</t>
  </si>
  <si>
    <t>0.694,0.774</t>
  </si>
  <si>
    <t>0.566,0.607</t>
  </si>
  <si>
    <t>31,96</t>
  </si>
  <si>
    <t>40,100</t>
  </si>
  <si>
    <t>1.0,0.9</t>
  </si>
  <si>
    <t>0.239,0.37</t>
  </si>
  <si>
    <t>ENSMUSG00000030759</t>
  </si>
  <si>
    <t>Far1</t>
  </si>
  <si>
    <t>34,133</t>
  </si>
  <si>
    <t>58,123</t>
  </si>
  <si>
    <t>5,51</t>
  </si>
  <si>
    <t>1.0,0.971</t>
  </si>
  <si>
    <t>0.921,0.707</t>
  </si>
  <si>
    <t>ENSMUSG00000061759</t>
  </si>
  <si>
    <t>1700052N19Rik</t>
  </si>
  <si>
    <t>20,48</t>
  </si>
  <si>
    <t>21,62</t>
  </si>
  <si>
    <t>22,55</t>
  </si>
  <si>
    <t>80,167</t>
  </si>
  <si>
    <t>0.63,0.58</t>
  </si>
  <si>
    <t>0.329,0.37</t>
  </si>
  <si>
    <t>ENSMUSG00000034858</t>
  </si>
  <si>
    <t>BC031353</t>
  </si>
  <si>
    <t>74,95</t>
  </si>
  <si>
    <t>691,966</t>
  </si>
  <si>
    <t>232,280</t>
  </si>
  <si>
    <t>1350,1499</t>
  </si>
  <si>
    <t>0.188,0.175</t>
  </si>
  <si>
    <t>0.271,0.288</t>
  </si>
  <si>
    <t>ENSMUSG00000003955</t>
  </si>
  <si>
    <t>Fam162a</t>
  </si>
  <si>
    <t>3040,3401</t>
  </si>
  <si>
    <t>605,660</t>
  </si>
  <si>
    <t>4025,9109</t>
  </si>
  <si>
    <t>621,988</t>
  </si>
  <si>
    <t>0.82,0.823</t>
  </si>
  <si>
    <t>0.854,0.893</t>
  </si>
  <si>
    <t>ENSMUSG00000014353</t>
  </si>
  <si>
    <t>Tmem87b</t>
  </si>
  <si>
    <t>12,13</t>
  </si>
  <si>
    <t>34,69</t>
  </si>
  <si>
    <t>0.667,0.542</t>
  </si>
  <si>
    <t>0.895,0.908</t>
  </si>
  <si>
    <t>1.0,0.899</t>
  </si>
  <si>
    <t>0.282,0.437</t>
  </si>
  <si>
    <t>ENSMUSG00000036817</t>
  </si>
  <si>
    <t>Sun1</t>
  </si>
  <si>
    <t>18,113</t>
  </si>
  <si>
    <t>29,102</t>
  </si>
  <si>
    <t>116,279</t>
  </si>
  <si>
    <t>31,134</t>
  </si>
  <si>
    <t>0.286,0.417</t>
  </si>
  <si>
    <t>0.707,0.574</t>
  </si>
  <si>
    <t>ENSMUSG00000006276</t>
  </si>
  <si>
    <t>Eps15l1</t>
  </si>
  <si>
    <t>72,125</t>
  </si>
  <si>
    <t>36,63</t>
  </si>
  <si>
    <t>65,95</t>
  </si>
  <si>
    <t>73,95</t>
  </si>
  <si>
    <t>0.741,0.739</t>
  </si>
  <si>
    <t>0.56,0.588</t>
  </si>
  <si>
    <t>ENSMUSG00000031516</t>
  </si>
  <si>
    <t>Dctn6</t>
  </si>
  <si>
    <t>18,51</t>
  </si>
  <si>
    <t>7,0</t>
  </si>
  <si>
    <t>0.273,0.374</t>
  </si>
  <si>
    <t>0.813,1.0</t>
  </si>
  <si>
    <t>158,330</t>
  </si>
  <si>
    <t>86,228</t>
  </si>
  <si>
    <t>340,787</t>
  </si>
  <si>
    <t>130,289</t>
  </si>
  <si>
    <t>0.677,0.623</t>
  </si>
  <si>
    <t>0.749,0.757</t>
  </si>
  <si>
    <t>ENSMUSG00000020088</t>
  </si>
  <si>
    <t>Sar1a</t>
  </si>
  <si>
    <t>219,392</t>
  </si>
  <si>
    <t>846,1073</t>
  </si>
  <si>
    <t>335,807</t>
  </si>
  <si>
    <t>779,1493</t>
  </si>
  <si>
    <t>0.235,0.303</t>
  </si>
  <si>
    <t>0.338,0.391</t>
  </si>
  <si>
    <t>ENSMUSG00000033955</t>
  </si>
  <si>
    <t>Tnks1bp1</t>
  </si>
  <si>
    <t>4096,9812</t>
  </si>
  <si>
    <t>1362,2177</t>
  </si>
  <si>
    <t>8964,19561</t>
  </si>
  <si>
    <t>1665,2910</t>
  </si>
  <si>
    <t>0.376,0.475</t>
  </si>
  <si>
    <t>0.519,0.574</t>
  </si>
  <si>
    <t>ENSMUSG00000029146</t>
  </si>
  <si>
    <t>Snx17</t>
  </si>
  <si>
    <t>61,136</t>
  </si>
  <si>
    <t>12,10</t>
  </si>
  <si>
    <t>86,195</t>
  </si>
  <si>
    <t>0.082,0.032</t>
  </si>
  <si>
    <t>ENSMUSG00000031799</t>
  </si>
  <si>
    <t>Tpm4</t>
  </si>
  <si>
    <t>410,1032</t>
  </si>
  <si>
    <t>168,426</t>
  </si>
  <si>
    <t>834,2139</t>
  </si>
  <si>
    <t>238,536</t>
  </si>
  <si>
    <t>0.612,0.611</t>
  </si>
  <si>
    <t>0.694,0.721</t>
  </si>
  <si>
    <t>1.0,0.922</t>
  </si>
  <si>
    <t>0.366,0.53</t>
  </si>
  <si>
    <t>ENSMUSG00000054434</t>
  </si>
  <si>
    <t>Tmem120b</t>
  </si>
  <si>
    <t>24,29</t>
  </si>
  <si>
    <t>63,111</t>
  </si>
  <si>
    <t>0.87,0.802</t>
  </si>
  <si>
    <t>916,1655</t>
  </si>
  <si>
    <t>2078,3389</t>
  </si>
  <si>
    <t>747,1392</t>
  </si>
  <si>
    <t>2530,4030</t>
  </si>
  <si>
    <t>0.367,0.391</t>
  </si>
  <si>
    <t>0.28,0.312</t>
  </si>
  <si>
    <t>66,77</t>
  </si>
  <si>
    <t>48,54</t>
  </si>
  <si>
    <t>74,97</t>
  </si>
  <si>
    <t>88,153</t>
  </si>
  <si>
    <t>0.521,0.53</t>
  </si>
  <si>
    <t>0.399,0.334</t>
  </si>
  <si>
    <t>367,409</t>
  </si>
  <si>
    <t>305,281</t>
  </si>
  <si>
    <t>956,1462</t>
  </si>
  <si>
    <t>557,632</t>
  </si>
  <si>
    <t>0.614,0.658</t>
  </si>
  <si>
    <t>0.694,0.754</t>
  </si>
  <si>
    <t>ENSMUSG00000022938</t>
  </si>
  <si>
    <t>Fam3b</t>
  </si>
  <si>
    <t>74,94</t>
  </si>
  <si>
    <t>410,401</t>
  </si>
  <si>
    <t>37,85</t>
  </si>
  <si>
    <t>117,205</t>
  </si>
  <si>
    <t>0.261,0.315</t>
  </si>
  <si>
    <t>0.383,0.449</t>
  </si>
  <si>
    <t>ENSMUSG00000084927</t>
  </si>
  <si>
    <t>Gm5724</t>
  </si>
  <si>
    <t>23,29</t>
  </si>
  <si>
    <t>28,120</t>
  </si>
  <si>
    <t>21,42</t>
  </si>
  <si>
    <t>0.909,0.962</t>
  </si>
  <si>
    <t>0.538,0.714</t>
  </si>
  <si>
    <t>179,248</t>
  </si>
  <si>
    <t>186,215</t>
  </si>
  <si>
    <t>192,314</t>
  </si>
  <si>
    <t>109,187</t>
  </si>
  <si>
    <t>0.444,0.489</t>
  </si>
  <si>
    <t>0.593,0.582</t>
  </si>
  <si>
    <t>ENSMUSG00000025728</t>
  </si>
  <si>
    <t>Pigq</t>
  </si>
  <si>
    <t>18,59</t>
  </si>
  <si>
    <t>32,87</t>
  </si>
  <si>
    <t>52,114</t>
  </si>
  <si>
    <t>44,81</t>
  </si>
  <si>
    <t>0.658,0.698</t>
  </si>
  <si>
    <t>0.801,0.828</t>
  </si>
  <si>
    <t>62,90</t>
  </si>
  <si>
    <t>44,86</t>
  </si>
  <si>
    <t>137,166</t>
  </si>
  <si>
    <t>0.139,0.192</t>
  </si>
  <si>
    <t>0.287,0.394</t>
  </si>
  <si>
    <t>ENSMUSG00000078908</t>
  </si>
  <si>
    <t>Mon1b</t>
  </si>
  <si>
    <t>50,182</t>
  </si>
  <si>
    <t>18,42</t>
  </si>
  <si>
    <t>177,439</t>
  </si>
  <si>
    <t>20,53</t>
  </si>
  <si>
    <t>0.406,0.516</t>
  </si>
  <si>
    <t>0.685,0.671</t>
  </si>
  <si>
    <t>9,40</t>
  </si>
  <si>
    <t>29,105</t>
  </si>
  <si>
    <t>46,100</t>
  </si>
  <si>
    <t>35,138</t>
  </si>
  <si>
    <t>0.223,0.26</t>
  </si>
  <si>
    <t>0.548,0.401</t>
  </si>
  <si>
    <t>30,112</t>
  </si>
  <si>
    <t>70,185</t>
  </si>
  <si>
    <t>215,707</t>
  </si>
  <si>
    <t>270,643</t>
  </si>
  <si>
    <t>0.262,0.334</t>
  </si>
  <si>
    <t>0.397,0.477</t>
  </si>
  <si>
    <t>75,128</t>
  </si>
  <si>
    <t>39,72</t>
  </si>
  <si>
    <t>165,537</t>
  </si>
  <si>
    <t>0.222,0.147</t>
  </si>
  <si>
    <t>0.136,0.082</t>
  </si>
  <si>
    <t>ENSMUSG00000043962</t>
  </si>
  <si>
    <t>Thrap3</t>
  </si>
  <si>
    <t>422,1788</t>
  </si>
  <si>
    <t>367,1088</t>
  </si>
  <si>
    <t>1499,4479</t>
  </si>
  <si>
    <t>754,1957</t>
  </si>
  <si>
    <t>0.475,0.564</t>
  </si>
  <si>
    <t>0.61,0.643</t>
  </si>
  <si>
    <t>ENSMUSG00000022338</t>
  </si>
  <si>
    <t>Eny2</t>
  </si>
  <si>
    <t>181,336</t>
  </si>
  <si>
    <t>195,307</t>
  </si>
  <si>
    <t>106,182</t>
  </si>
  <si>
    <t>198,251</t>
  </si>
  <si>
    <t>0.456,0.497</t>
  </si>
  <si>
    <t>0.326,0.396</t>
  </si>
  <si>
    <t>49,184</t>
  </si>
  <si>
    <t>4,2</t>
  </si>
  <si>
    <t>118,326</t>
  </si>
  <si>
    <t>12,39</t>
  </si>
  <si>
    <t>0.894,0.985</t>
  </si>
  <si>
    <t>0.872,0.853</t>
  </si>
  <si>
    <t>67,119</t>
  </si>
  <si>
    <t>92,102</t>
  </si>
  <si>
    <t>0.0,0.008</t>
  </si>
  <si>
    <t>0.03,0.117</t>
  </si>
  <si>
    <t>56,264</t>
  </si>
  <si>
    <t>24,114</t>
  </si>
  <si>
    <t>246,935</t>
  </si>
  <si>
    <t>57,245</t>
  </si>
  <si>
    <t>0.607,0.605</t>
  </si>
  <si>
    <t>0.741,0.716</t>
  </si>
  <si>
    <t>ENSMUSG00000020790</t>
  </si>
  <si>
    <t>Ankfy1</t>
  </si>
  <si>
    <t>18,46</t>
  </si>
  <si>
    <t>32,176</t>
  </si>
  <si>
    <t>41,248</t>
  </si>
  <si>
    <t>0.266,0.207</t>
  </si>
  <si>
    <t>0.46,0.436</t>
  </si>
  <si>
    <t>ENSMUSG00000026034</t>
  </si>
  <si>
    <t>Clk1</t>
  </si>
  <si>
    <t>516,993</t>
  </si>
  <si>
    <t>808,1464</t>
  </si>
  <si>
    <t>860,1375</t>
  </si>
  <si>
    <t>1041,1287</t>
  </si>
  <si>
    <t>0.362,0.376</t>
  </si>
  <si>
    <t>0.424,0.487</t>
  </si>
  <si>
    <t>562,1148</t>
  </si>
  <si>
    <t>306,362</t>
  </si>
  <si>
    <t>654,1226</t>
  </si>
  <si>
    <t>159,280</t>
  </si>
  <si>
    <t>0.563,0.69</t>
  </si>
  <si>
    <t>0.743,0.755</t>
  </si>
  <si>
    <t>656,138</t>
  </si>
  <si>
    <t>116,50</t>
  </si>
  <si>
    <t>0.848,0.731</t>
  </si>
  <si>
    <t>764,799</t>
  </si>
  <si>
    <t>0.997,0.999</t>
  </si>
  <si>
    <t>307,155</t>
  </si>
  <si>
    <t>0.71,0.614</t>
  </si>
  <si>
    <t>98,72</t>
  </si>
  <si>
    <t>0.841,0.763</t>
  </si>
  <si>
    <t>22,5</t>
  </si>
  <si>
    <t>252,46</t>
  </si>
  <si>
    <t>0.078,0.096</t>
  </si>
  <si>
    <t>138,30</t>
  </si>
  <si>
    <t>50,20</t>
  </si>
  <si>
    <t>0.734,0.6</t>
  </si>
  <si>
    <t>244,255</t>
  </si>
  <si>
    <t>930,1173</t>
  </si>
  <si>
    <t>0.258,0.224</t>
  </si>
  <si>
    <t>187,98</t>
  </si>
  <si>
    <t>85,24</t>
  </si>
  <si>
    <t>0.567,0.708</t>
  </si>
  <si>
    <t>41,31</t>
  </si>
  <si>
    <t>67,40</t>
  </si>
  <si>
    <t>0.369,0.425</t>
  </si>
  <si>
    <t>273,139</t>
  </si>
  <si>
    <t>129,56</t>
  </si>
  <si>
    <t>0.567,0.605</t>
  </si>
  <si>
    <t>152,55</t>
  </si>
  <si>
    <t>350,192</t>
  </si>
  <si>
    <t>0.275,0.2</t>
  </si>
  <si>
    <t>ENSMUSG00000031608</t>
  </si>
  <si>
    <t>Galnt7</t>
  </si>
  <si>
    <t>20,11</t>
  </si>
  <si>
    <t>58,27</t>
  </si>
  <si>
    <t>51,191</t>
  </si>
  <si>
    <t>0.256,0.289</t>
  </si>
  <si>
    <t>0.056,0.054</t>
  </si>
  <si>
    <t>194,43</t>
  </si>
  <si>
    <t>154,306</t>
  </si>
  <si>
    <t>56,91</t>
  </si>
  <si>
    <t>0.718,0.757</t>
  </si>
  <si>
    <t>366,161</t>
  </si>
  <si>
    <t>275,134</t>
  </si>
  <si>
    <t>0.546,0.52</t>
  </si>
  <si>
    <t>ENSMUSG00000031816</t>
  </si>
  <si>
    <t>Mthfsd</t>
  </si>
  <si>
    <t>86,80</t>
  </si>
  <si>
    <t>19,32</t>
  </si>
  <si>
    <t>66,144</t>
  </si>
  <si>
    <t>0.023,0.059</t>
  </si>
  <si>
    <t>0.224,0.182</t>
  </si>
  <si>
    <t>193,274</t>
  </si>
  <si>
    <t>196,417</t>
  </si>
  <si>
    <t>0.478,0.379</t>
  </si>
  <si>
    <t>229,479</t>
  </si>
  <si>
    <t>26,71</t>
  </si>
  <si>
    <t>0.891,0.862</t>
  </si>
  <si>
    <t>249,91</t>
  </si>
  <si>
    <t>0.972,0.94</t>
  </si>
  <si>
    <t>ENSMUSG00000019843</t>
  </si>
  <si>
    <t>Fyn</t>
  </si>
  <si>
    <t>49,49</t>
  </si>
  <si>
    <t>21,24</t>
  </si>
  <si>
    <t>11,6</t>
  </si>
  <si>
    <t>0.692,0.663</t>
  </si>
  <si>
    <t>0.823,0.937</t>
  </si>
  <si>
    <t>8,10</t>
  </si>
  <si>
    <t>125,133</t>
  </si>
  <si>
    <t>37,42</t>
  </si>
  <si>
    <t>118,246</t>
  </si>
  <si>
    <t>0.06,0.07</t>
  </si>
  <si>
    <t>0.239,0.146</t>
  </si>
  <si>
    <t>85,38</t>
  </si>
  <si>
    <t>415,117</t>
  </si>
  <si>
    <t>0.17,0.245</t>
  </si>
  <si>
    <t>100,52</t>
  </si>
  <si>
    <t>0.825,0.71</t>
  </si>
  <si>
    <t>ENSMUSG00000034681</t>
  </si>
  <si>
    <t>Rnps1</t>
  </si>
  <si>
    <t>134,33</t>
  </si>
  <si>
    <t>497,175</t>
  </si>
  <si>
    <t>84,177</t>
  </si>
  <si>
    <t>199,388</t>
  </si>
  <si>
    <t>0.269,0.205</t>
  </si>
  <si>
    <t>0.366,0.384</t>
  </si>
  <si>
    <t>ENSMUSG00000025092</t>
  </si>
  <si>
    <t>Hspa12a</t>
  </si>
  <si>
    <t>25,20</t>
  </si>
  <si>
    <t>25,23</t>
  </si>
  <si>
    <t>30,174</t>
  </si>
  <si>
    <t>14,60</t>
  </si>
  <si>
    <t>0.397,0.364</t>
  </si>
  <si>
    <t>0.585,0.656</t>
  </si>
  <si>
    <t>ENSMUSG00000020380</t>
  </si>
  <si>
    <t>Rad50</t>
  </si>
  <si>
    <t>43,13</t>
  </si>
  <si>
    <t>62,25</t>
  </si>
  <si>
    <t>37,75</t>
  </si>
  <si>
    <t>0.385,0.319</t>
  </si>
  <si>
    <t>0.676,0.575</t>
  </si>
  <si>
    <t>ENSMUSG00000026150</t>
  </si>
  <si>
    <t>Mff</t>
  </si>
  <si>
    <t>96,55</t>
  </si>
  <si>
    <t>83,70</t>
  </si>
  <si>
    <t>34,76</t>
  </si>
  <si>
    <t>82,151</t>
  </si>
  <si>
    <t>0.335,0.255</t>
  </si>
  <si>
    <t>0.153,0.18</t>
  </si>
  <si>
    <t>564,615</t>
  </si>
  <si>
    <t>1929,2402</t>
  </si>
  <si>
    <t>559,633</t>
  </si>
  <si>
    <t>2781,3776</t>
  </si>
  <si>
    <t>0.301,0.274</t>
  </si>
  <si>
    <t>0.228,0.198</t>
  </si>
  <si>
    <t>767,800</t>
  </si>
  <si>
    <t>564,616</t>
  </si>
  <si>
    <t>0.643,0.632</t>
  </si>
  <si>
    <t>0.096,0.03</t>
  </si>
  <si>
    <t>0.213,0.295</t>
  </si>
  <si>
    <t>28,24</t>
  </si>
  <si>
    <t>68,45</t>
  </si>
  <si>
    <t>130,409</t>
  </si>
  <si>
    <t>136,440</t>
  </si>
  <si>
    <t>0.295,0.351</t>
  </si>
  <si>
    <t>0.493,0.486</t>
  </si>
  <si>
    <t>239,203</t>
  </si>
  <si>
    <t>713,709</t>
  </si>
  <si>
    <t>298,665</t>
  </si>
  <si>
    <t>658,1372</t>
  </si>
  <si>
    <t>0.296,0.264</t>
  </si>
  <si>
    <t>0.362,0.378</t>
  </si>
  <si>
    <t>212,71,1423</t>
  </si>
  <si>
    <t>0.421,0.47,0.447</t>
  </si>
  <si>
    <t>599,708,3001</t>
  </si>
  <si>
    <t>32,46,132</t>
  </si>
  <si>
    <t>0.96,0.951,0.966</t>
  </si>
  <si>
    <t>245,295,1051</t>
  </si>
  <si>
    <t>1051,1313,3503</t>
  </si>
  <si>
    <t>0.236,0.229,0.284</t>
  </si>
  <si>
    <t>129,54,200</t>
  </si>
  <si>
    <t>43,14,44</t>
  </si>
  <si>
    <t>0.75,0.794,0.82</t>
  </si>
  <si>
    <t>25,30,161</t>
  </si>
  <si>
    <t>52,34,197</t>
  </si>
  <si>
    <t>0.314,0.457,0.438</t>
  </si>
  <si>
    <t>261,57,1221</t>
  </si>
  <si>
    <t>0.732,0.834,0.897</t>
  </si>
  <si>
    <t>17,5,123</t>
  </si>
  <si>
    <t>95,30,451</t>
  </si>
  <si>
    <t>105,295</t>
  </si>
  <si>
    <t>157,548</t>
  </si>
  <si>
    <t>0.16,0.151,0.225</t>
  </si>
  <si>
    <t>0.416,0.364</t>
  </si>
  <si>
    <t>45,17,46</t>
  </si>
  <si>
    <t>175,21,173</t>
  </si>
  <si>
    <t>0.2,0.441,0.206</t>
  </si>
  <si>
    <t>189,61,903</t>
  </si>
  <si>
    <t>105,19,333</t>
  </si>
  <si>
    <t>0.527,0.665,0.626</t>
  </si>
  <si>
    <t>0.054,0.0,0.121</t>
  </si>
  <si>
    <t>0.223,0.251</t>
  </si>
  <si>
    <t>82,22,457</t>
  </si>
  <si>
    <t>262,89,1372</t>
  </si>
  <si>
    <t>0.215,0.178,0.225</t>
  </si>
  <si>
    <t>471,105,1026</t>
  </si>
  <si>
    <t>43,11,66</t>
  </si>
  <si>
    <t>0.915,0.904,0.939</t>
  </si>
  <si>
    <t>115,39,258</t>
  </si>
  <si>
    <t>4,2,9</t>
  </si>
  <si>
    <t>0.966,0.951,0.966</t>
  </si>
  <si>
    <t>349,251,622</t>
  </si>
  <si>
    <t>295,270,525</t>
  </si>
  <si>
    <t>0.516,0.456,0.517</t>
  </si>
  <si>
    <t>15,12,111</t>
  </si>
  <si>
    <t>72,29,412</t>
  </si>
  <si>
    <t>69,263</t>
  </si>
  <si>
    <t>129,429</t>
  </si>
  <si>
    <t>0.168,0.286,0.207</t>
  </si>
  <si>
    <t>0.341,0.373</t>
  </si>
  <si>
    <t>598,707,3009</t>
  </si>
  <si>
    <t>514,663,1813</t>
  </si>
  <si>
    <t>0.606,0.585,0.687</t>
  </si>
  <si>
    <t>longExonStart_0base</t>
  </si>
  <si>
    <t>longExonEnd</t>
  </si>
  <si>
    <t>shortES</t>
  </si>
  <si>
    <t>shortEE</t>
  </si>
  <si>
    <t>flankingES</t>
  </si>
  <si>
    <t>flankingEE</t>
  </si>
  <si>
    <t>80,158</t>
  </si>
  <si>
    <t>11,15</t>
  </si>
  <si>
    <t>219,574</t>
  </si>
  <si>
    <t>303,964</t>
  </si>
  <si>
    <t>0.873,0.909</t>
  </si>
  <si>
    <t>0.406,0.36</t>
  </si>
  <si>
    <t>247,539</t>
  </si>
  <si>
    <t>182,372</t>
  </si>
  <si>
    <t>0.936,0.914</t>
  </si>
  <si>
    <t>0.403,0.565</t>
  </si>
  <si>
    <t>ENSMUSG00000033396</t>
  </si>
  <si>
    <t>Spg11</t>
  </si>
  <si>
    <t>7,14</t>
  </si>
  <si>
    <t>7,41</t>
  </si>
  <si>
    <t>0.427,0.332</t>
  </si>
  <si>
    <t>0.03,0.059</t>
  </si>
  <si>
    <t>ENSMUSG00000003863</t>
  </si>
  <si>
    <t>Ppfia3</t>
  </si>
  <si>
    <t>9,17</t>
  </si>
  <si>
    <t>31,50</t>
  </si>
  <si>
    <t>9,14</t>
  </si>
  <si>
    <t>81,208</t>
  </si>
  <si>
    <t>0.087,0.1</t>
  </si>
  <si>
    <t>0.035,0.022</t>
  </si>
  <si>
    <t>ENSMUSG00000004626</t>
  </si>
  <si>
    <t>Stxbp2</t>
  </si>
  <si>
    <t>6,4</t>
  </si>
  <si>
    <t>12,29</t>
  </si>
  <si>
    <t>0.06,0.13</t>
  </si>
  <si>
    <t>0.011,0.016</t>
  </si>
  <si>
    <t>71,192</t>
  </si>
  <si>
    <t>32,117</t>
  </si>
  <si>
    <t>349,729</t>
  </si>
  <si>
    <t>103,213</t>
  </si>
  <si>
    <t>0.307,0.247</t>
  </si>
  <si>
    <t>0.404,0.406</t>
  </si>
  <si>
    <t>ENSMUSG00000001909</t>
  </si>
  <si>
    <t>Trmt1</t>
  </si>
  <si>
    <t>12,27</t>
  </si>
  <si>
    <t>9,68</t>
  </si>
  <si>
    <t>0.168,0.193</t>
  </si>
  <si>
    <t>0.477,0.932</t>
  </si>
  <si>
    <t>ENSMUSG00000020918</t>
  </si>
  <si>
    <t>Kat2a</t>
  </si>
  <si>
    <t>13,59</t>
  </si>
  <si>
    <t>45,97</t>
  </si>
  <si>
    <t>23,20</t>
  </si>
  <si>
    <t>64,168</t>
  </si>
  <si>
    <t>0.085,0.163</t>
  </si>
  <si>
    <t>0.103,0.037</t>
  </si>
  <si>
    <t>ENSMUSG00000028621</t>
  </si>
  <si>
    <t>Cyb5rl</t>
  </si>
  <si>
    <t>0.212,0.114</t>
  </si>
  <si>
    <t>0.08,0.029</t>
  </si>
  <si>
    <t>ENSMUSG00000029062</t>
  </si>
  <si>
    <t>Cdk11b</t>
  </si>
  <si>
    <t>41,116</t>
  </si>
  <si>
    <t>32,62</t>
  </si>
  <si>
    <t>58,76</t>
  </si>
  <si>
    <t>62,142</t>
  </si>
  <si>
    <t>0.364,0.456</t>
  </si>
  <si>
    <t>0.295,0.193</t>
  </si>
  <si>
    <t>ENSMUSG00000062691</t>
  </si>
  <si>
    <t>1110001A16Rik</t>
  </si>
  <si>
    <t>56,89</t>
  </si>
  <si>
    <t>34,55</t>
  </si>
  <si>
    <t>50,81</t>
  </si>
  <si>
    <t>67,102</t>
  </si>
  <si>
    <t>0.159,0.157</t>
  </si>
  <si>
    <t>0.079,0.084</t>
  </si>
  <si>
    <t>ENSMUSG00000053477</t>
  </si>
  <si>
    <t>Tcf4</t>
  </si>
  <si>
    <t>chr18</t>
  </si>
  <si>
    <t>5,28</t>
  </si>
  <si>
    <t>20,24</t>
  </si>
  <si>
    <t>0.702,0.726</t>
  </si>
  <si>
    <t>0.342,0.355</t>
  </si>
  <si>
    <t>ENSMUSG00000031154</t>
  </si>
  <si>
    <t>Otud5</t>
  </si>
  <si>
    <t>69,190</t>
  </si>
  <si>
    <t>133,307</t>
  </si>
  <si>
    <t>0.096,0.067</t>
  </si>
  <si>
    <t>0.02,0.02</t>
  </si>
  <si>
    <t>ENSMUSG00000047731</t>
  </si>
  <si>
    <t>D19Wsu162e</t>
  </si>
  <si>
    <t>6,27</t>
  </si>
  <si>
    <t>26,91</t>
  </si>
  <si>
    <t>17,32</t>
  </si>
  <si>
    <t>104,347</t>
  </si>
  <si>
    <t>0.097,0.121</t>
  </si>
  <si>
    <t>0.071,0.041</t>
  </si>
  <si>
    <t>ENSMUSG00000020183</t>
  </si>
  <si>
    <t>Cpm</t>
  </si>
  <si>
    <t>30,49</t>
  </si>
  <si>
    <t>0.275,0.112</t>
  </si>
  <si>
    <t>0.006,0.026</t>
  </si>
  <si>
    <t>16,87</t>
  </si>
  <si>
    <t>0.641,0.183</t>
  </si>
  <si>
    <t>0.069,0.014</t>
  </si>
  <si>
    <t>ENSMUSG00000028677</t>
  </si>
  <si>
    <t>Rnf220</t>
  </si>
  <si>
    <t>65,143</t>
  </si>
  <si>
    <t>60,127</t>
  </si>
  <si>
    <t>22,59</t>
  </si>
  <si>
    <t>0.736,0.628</t>
  </si>
  <si>
    <t>0.483,0.424</t>
  </si>
  <si>
    <t>10,11</t>
  </si>
  <si>
    <t>1,2</t>
  </si>
  <si>
    <t>25,91</t>
  </si>
  <si>
    <t>0.047,0.182</t>
  </si>
  <si>
    <t>0.019,0.011</t>
  </si>
  <si>
    <t>ENSMUSG00000027405</t>
  </si>
  <si>
    <t>Nop56</t>
  </si>
  <si>
    <t>194,476</t>
  </si>
  <si>
    <t>285,587</t>
  </si>
  <si>
    <t>173,249</t>
  </si>
  <si>
    <t>273,627</t>
  </si>
  <si>
    <t>0.186,0.214</t>
  </si>
  <si>
    <t>0.176,0.118</t>
  </si>
  <si>
    <t>114,164</t>
  </si>
  <si>
    <t>33,62</t>
  </si>
  <si>
    <t>0.765,0.714</t>
  </si>
  <si>
    <t>106,40,295</t>
  </si>
  <si>
    <t>65,15,199</t>
  </si>
  <si>
    <t>0.606,0.716,0.583</t>
  </si>
  <si>
    <t>ENSMUSG00000031169</t>
  </si>
  <si>
    <t>Porcn</t>
  </si>
  <si>
    <t>25,22,152</t>
  </si>
  <si>
    <t>24,19,69</t>
  </si>
  <si>
    <t>77,149</t>
  </si>
  <si>
    <t>16,28</t>
  </si>
  <si>
    <t>0.082,0.09,0.158</t>
  </si>
  <si>
    <t>0.291,0.312</t>
  </si>
  <si>
    <t>ENSMUSG00000040410</t>
  </si>
  <si>
    <t>Fbxl4</t>
  </si>
  <si>
    <t>9,7,24</t>
  </si>
  <si>
    <t>13,10,57</t>
  </si>
  <si>
    <t>0.036,0.037,0.022</t>
  </si>
  <si>
    <t>0.215,0.09</t>
  </si>
  <si>
    <t>ENSMUSG00000061878</t>
  </si>
  <si>
    <t>Sphk1</t>
  </si>
  <si>
    <t>10,12,65</t>
  </si>
  <si>
    <t>79,84,529</t>
  </si>
  <si>
    <t>59,53</t>
  </si>
  <si>
    <t>137,274</t>
  </si>
  <si>
    <t>0.047,0.053,0.046</t>
  </si>
  <si>
    <t>0.145,0.071</t>
  </si>
  <si>
    <t>35,134</t>
  </si>
  <si>
    <t>0.0,0.003</t>
  </si>
  <si>
    <t>0.073,0.141</t>
  </si>
  <si>
    <t>ENSMUSG00000036686</t>
  </si>
  <si>
    <t>Cc2d1a</t>
  </si>
  <si>
    <t>20,59</t>
  </si>
  <si>
    <t>41,169</t>
  </si>
  <si>
    <t>0.455,0.584</t>
  </si>
  <si>
    <t>0.872,0.977</t>
  </si>
  <si>
    <t>ENSMUSG00000028064</t>
  </si>
  <si>
    <t>Sema4a</t>
  </si>
  <si>
    <t>40,69</t>
  </si>
  <si>
    <t>13,14</t>
  </si>
  <si>
    <t>118,384</t>
  </si>
  <si>
    <t>0.12,0.204</t>
  </si>
  <si>
    <t>0.07,0.024</t>
  </si>
  <si>
    <t>ENSMUSG00000039382</t>
  </si>
  <si>
    <t>Wdr45</t>
  </si>
  <si>
    <t>15,29</t>
  </si>
  <si>
    <t>37,66</t>
  </si>
  <si>
    <t>20,18</t>
  </si>
  <si>
    <t>134,185</t>
  </si>
  <si>
    <t>0.116,0.125</t>
  </si>
  <si>
    <t>0.046,0.031</t>
  </si>
  <si>
    <t>ENSMUSG00000009555</t>
  </si>
  <si>
    <t>Cdk9</t>
  </si>
  <si>
    <t>84,244</t>
  </si>
  <si>
    <t>124,206</t>
  </si>
  <si>
    <t>84,95</t>
  </si>
  <si>
    <t>152,259</t>
  </si>
  <si>
    <t>0.15,0.236</t>
  </si>
  <si>
    <t>0.126,0.087</t>
  </si>
  <si>
    <t>ENSMUSG00000078517</t>
  </si>
  <si>
    <t>Emc1</t>
  </si>
  <si>
    <t>0.248,0.132</t>
  </si>
  <si>
    <t>0.016,0.01</t>
  </si>
  <si>
    <t>9,16</t>
  </si>
  <si>
    <t>13,21</t>
  </si>
  <si>
    <t>0.168,0.172</t>
  </si>
  <si>
    <t>0.09,0.047</t>
  </si>
  <si>
    <t>2,16</t>
  </si>
  <si>
    <t>49,66</t>
  </si>
  <si>
    <t>94,145</t>
  </si>
  <si>
    <t>0.024,0.126</t>
  </si>
  <si>
    <t>0.013,0.012</t>
  </si>
  <si>
    <t>ENSMUSG00000028150</t>
  </si>
  <si>
    <t>Rorc</t>
  </si>
  <si>
    <t>21,64</t>
  </si>
  <si>
    <t>43,130</t>
  </si>
  <si>
    <t>45,149</t>
  </si>
  <si>
    <t>0.146,0.249</t>
  </si>
  <si>
    <t>0.098,0.091</t>
  </si>
  <si>
    <t>56,42</t>
  </si>
  <si>
    <t>14,13</t>
  </si>
  <si>
    <t>0.8,0.764</t>
  </si>
  <si>
    <t>ENSMUSG00000022119</t>
  </si>
  <si>
    <t>Rbm26</t>
  </si>
  <si>
    <t>74,29</t>
  </si>
  <si>
    <t>6,25</t>
  </si>
  <si>
    <t>32,91</t>
  </si>
  <si>
    <t>0.024,0.0</t>
  </si>
  <si>
    <t>0.146,0.201</t>
  </si>
  <si>
    <t>15,32</t>
  </si>
  <si>
    <t>165,111</t>
  </si>
  <si>
    <t>0.058,0.164</t>
  </si>
  <si>
    <t>4,2,42</t>
  </si>
  <si>
    <t>0.007,0.006,0.018</t>
  </si>
  <si>
    <t>34,19,264</t>
  </si>
  <si>
    <t>21,11,98</t>
  </si>
  <si>
    <t>0.618,0.633,0.729</t>
  </si>
  <si>
    <t>3871,3216,8946</t>
  </si>
  <si>
    <t>5938,7172</t>
  </si>
  <si>
    <t>0.497,0.496,0.415</t>
  </si>
  <si>
    <t>0.662,0.596</t>
  </si>
  <si>
    <t>ENSMUSG00000021936</t>
  </si>
  <si>
    <t>Mapk8</t>
  </si>
  <si>
    <t>57,36,238</t>
  </si>
  <si>
    <t>48,143</t>
  </si>
  <si>
    <t>0.889,0.953</t>
  </si>
  <si>
    <t>riExonStart_0base</t>
  </si>
  <si>
    <t>riExonEnd</t>
  </si>
  <si>
    <t>117,542</t>
  </si>
  <si>
    <t>22,84</t>
  </si>
  <si>
    <t>389,1028</t>
  </si>
  <si>
    <t>0.196,0.228</t>
  </si>
  <si>
    <t>1.0,0.979</t>
  </si>
  <si>
    <t>20,66</t>
  </si>
  <si>
    <t>37,29</t>
  </si>
  <si>
    <t>0.121,0.209</t>
  </si>
  <si>
    <t>0.08,0.02</t>
  </si>
  <si>
    <t>ENSMUSG00000021123</t>
  </si>
  <si>
    <t>Rdh12</t>
  </si>
  <si>
    <t>592,1183</t>
  </si>
  <si>
    <t>244,294</t>
  </si>
  <si>
    <t>1078,1527</t>
  </si>
  <si>
    <t>532,1650</t>
  </si>
  <si>
    <t>0.149,0.225</t>
  </si>
  <si>
    <t>0.127,0.062</t>
  </si>
  <si>
    <t>ENSMUSG00000004319</t>
  </si>
  <si>
    <t>Clcn3</t>
  </si>
  <si>
    <t>121,50</t>
  </si>
  <si>
    <t>10,50</t>
  </si>
  <si>
    <t>37,62</t>
  </si>
  <si>
    <t>61,142</t>
  </si>
  <si>
    <t>0.2,0.02</t>
  </si>
  <si>
    <t>0.012,0.009</t>
  </si>
  <si>
    <t>ENSMUSG00000001627</t>
  </si>
  <si>
    <t>Ifrd1</t>
  </si>
  <si>
    <t>65,6</t>
  </si>
  <si>
    <t>121,209</t>
  </si>
  <si>
    <t>174,247</t>
  </si>
  <si>
    <t>0.174,0.011</t>
  </si>
  <si>
    <t>0.009,0.003</t>
  </si>
  <si>
    <t>ENSMUSG00000044551</t>
  </si>
  <si>
    <t>9930012K11Rik</t>
  </si>
  <si>
    <t>33,35</t>
  </si>
  <si>
    <t>77,90</t>
  </si>
  <si>
    <t>22,30</t>
  </si>
  <si>
    <t>182,299</t>
  </si>
  <si>
    <t>0.148,0.136</t>
  </si>
  <si>
    <t>0.047,0.039</t>
  </si>
  <si>
    <t>ENSMUSG00000040746</t>
  </si>
  <si>
    <t>Rnf167</t>
  </si>
  <si>
    <t>62,126</t>
  </si>
  <si>
    <t>165,203</t>
  </si>
  <si>
    <t>88,70</t>
  </si>
  <si>
    <t>303,527</t>
  </si>
  <si>
    <t>0.127,0.194</t>
  </si>
  <si>
    <t>0.101,0.049</t>
  </si>
  <si>
    <t>ENSMUSG00000024160</t>
  </si>
  <si>
    <t>Spsb3</t>
  </si>
  <si>
    <t>263,262</t>
  </si>
  <si>
    <t>33,36</t>
  </si>
  <si>
    <t>441,810</t>
  </si>
  <si>
    <t>0.062,0.136</t>
  </si>
  <si>
    <t>0.045,0.027</t>
  </si>
  <si>
    <t>ENSMUSG00000022106</t>
  </si>
  <si>
    <t>Rcbtb2</t>
  </si>
  <si>
    <t>10,28</t>
  </si>
  <si>
    <t>11,18</t>
  </si>
  <si>
    <t>0.1,0.16</t>
  </si>
  <si>
    <t>0.029,0.011</t>
  </si>
  <si>
    <t>ENSMUSG00000020806</t>
  </si>
  <si>
    <t>Rhbdf2</t>
  </si>
  <si>
    <t>10,49</t>
  </si>
  <si>
    <t>8,36</t>
  </si>
  <si>
    <t>16,23</t>
  </si>
  <si>
    <t>42,104</t>
  </si>
  <si>
    <t>0.126,0.135</t>
  </si>
  <si>
    <t>0.042,0.025</t>
  </si>
  <si>
    <t>ENSMUSG00000026754</t>
  </si>
  <si>
    <t>Golga1</t>
  </si>
  <si>
    <t>30,96</t>
  </si>
  <si>
    <t>11,42</t>
  </si>
  <si>
    <t>68,128</t>
  </si>
  <si>
    <t>72,204</t>
  </si>
  <si>
    <t>0.303,0.267</t>
  </si>
  <si>
    <t>0.131,0.091</t>
  </si>
  <si>
    <t>ENSMUSG00000025995</t>
  </si>
  <si>
    <t>Wdr75</t>
  </si>
  <si>
    <t>75,182</t>
  </si>
  <si>
    <t>84,195</t>
  </si>
  <si>
    <t>51,103</t>
  </si>
  <si>
    <t>137,286</t>
  </si>
  <si>
    <t>0.087,0.091</t>
  </si>
  <si>
    <t>0.038,0.037</t>
  </si>
  <si>
    <t>ENSMUSG00000053332</t>
  </si>
  <si>
    <t>Gas5</t>
  </si>
  <si>
    <t>336,207</t>
  </si>
  <si>
    <t>289,377</t>
  </si>
  <si>
    <t>325,429</t>
  </si>
  <si>
    <t>228,213</t>
  </si>
  <si>
    <t>0.156,0.08</t>
  </si>
  <si>
    <t>0.184,0.242</t>
  </si>
  <si>
    <t>ENSMUSG00000026553</t>
  </si>
  <si>
    <t>Copa</t>
  </si>
  <si>
    <t>16,58</t>
  </si>
  <si>
    <t>9,95</t>
  </si>
  <si>
    <t>31,55</t>
  </si>
  <si>
    <t>99,284</t>
  </si>
  <si>
    <t>0.105,0.039</t>
  </si>
  <si>
    <t>0.02,0.013</t>
  </si>
  <si>
    <t>ENSMUSG00000004864</t>
  </si>
  <si>
    <t>Mapk13</t>
  </si>
  <si>
    <t>588,911</t>
  </si>
  <si>
    <t>335,414</t>
  </si>
  <si>
    <t>640,734</t>
  </si>
  <si>
    <t>492,863</t>
  </si>
  <si>
    <t>0.33,0.382</t>
  </si>
  <si>
    <t>0.268,0.193</t>
  </si>
  <si>
    <t>ENSMUSG00000026213</t>
  </si>
  <si>
    <t>Stk11ip</t>
  </si>
  <si>
    <t>0.374,0.334</t>
  </si>
  <si>
    <t>0.089,0.026</t>
  </si>
  <si>
    <t>36,139</t>
  </si>
  <si>
    <t>52,73</t>
  </si>
  <si>
    <t>30,35</t>
  </si>
  <si>
    <t>70,178</t>
  </si>
  <si>
    <t>0.176,0.37</t>
  </si>
  <si>
    <t>0.117,0.057</t>
  </si>
  <si>
    <t>ENSMUSG00000025736</t>
  </si>
  <si>
    <t>Jmjd8</t>
  </si>
  <si>
    <t>13,31</t>
  </si>
  <si>
    <t>47,100</t>
  </si>
  <si>
    <t>0.221,0.272</t>
  </si>
  <si>
    <t>0.091,0.036</t>
  </si>
  <si>
    <t>ENSMUSG00000010110</t>
  </si>
  <si>
    <t>Stx5a</t>
  </si>
  <si>
    <t>30,81</t>
  </si>
  <si>
    <t>19,44</t>
  </si>
  <si>
    <t>66,150</t>
  </si>
  <si>
    <t>0.075,0.106</t>
  </si>
  <si>
    <t>0.034,0.034</t>
  </si>
  <si>
    <t>ENSMUSG00000020964</t>
  </si>
  <si>
    <t>Sel1l</t>
  </si>
  <si>
    <t>6,34</t>
  </si>
  <si>
    <t>7,39</t>
  </si>
  <si>
    <t>27,85</t>
  </si>
  <si>
    <t>0.08,0.082</t>
  </si>
  <si>
    <t>0.036,0.009</t>
  </si>
  <si>
    <t>ENSMUSG00000028467</t>
  </si>
  <si>
    <t>Gba2</t>
  </si>
  <si>
    <t>20,49</t>
  </si>
  <si>
    <t>35,89</t>
  </si>
  <si>
    <t>58,59</t>
  </si>
  <si>
    <t>227,352</t>
  </si>
  <si>
    <t>0.177,0.172</t>
  </si>
  <si>
    <t>0.088,0.059</t>
  </si>
  <si>
    <t>ENSMUSG00000003808</t>
  </si>
  <si>
    <t>Farsa</t>
  </si>
  <si>
    <t>49,68</t>
  </si>
  <si>
    <t>164,311</t>
  </si>
  <si>
    <t>24,36</t>
  </si>
  <si>
    <t>203,427</t>
  </si>
  <si>
    <t>0.129,0.098</t>
  </si>
  <si>
    <t>0.055,0.04</t>
  </si>
  <si>
    <t>ENSMUSG00000029782</t>
  </si>
  <si>
    <t>Tmem209</t>
  </si>
  <si>
    <t>2,14</t>
  </si>
  <si>
    <t>6,8</t>
  </si>
  <si>
    <t>22,45</t>
  </si>
  <si>
    <t>0.09,0.041</t>
  </si>
  <si>
    <t>0.009,0.006</t>
  </si>
  <si>
    <t>ENSMUSG00000018800</t>
  </si>
  <si>
    <t>Abca5</t>
  </si>
  <si>
    <t>16,5</t>
  </si>
  <si>
    <t>11,4</t>
  </si>
  <si>
    <t>16,30</t>
  </si>
  <si>
    <t>0.103,0.089</t>
  </si>
  <si>
    <t>0.015,0.008</t>
  </si>
  <si>
    <t>ENSMUSG00000007029</t>
  </si>
  <si>
    <t>Vars</t>
  </si>
  <si>
    <t>21,69</t>
  </si>
  <si>
    <t>101,228</t>
  </si>
  <si>
    <t>120,192</t>
  </si>
  <si>
    <t>0.109,0.151</t>
  </si>
  <si>
    <t>0.029,0.06</t>
  </si>
  <si>
    <t>ENSMUSG00000036622</t>
  </si>
  <si>
    <t>Atp13a2</t>
  </si>
  <si>
    <t>7,19</t>
  </si>
  <si>
    <t>18,38</t>
  </si>
  <si>
    <t>17,78</t>
  </si>
  <si>
    <t>0.084,0.106</t>
  </si>
  <si>
    <t>0.04,0.006</t>
  </si>
  <si>
    <t>ENSMUSG00000021670</t>
  </si>
  <si>
    <t>Hmgcr</t>
  </si>
  <si>
    <t>23,6</t>
  </si>
  <si>
    <t>7,10</t>
  </si>
  <si>
    <t>24,123</t>
  </si>
  <si>
    <t>0.192,0.012</t>
  </si>
  <si>
    <t>0.021,0.006</t>
  </si>
  <si>
    <t>ENSMUSG00000026965</t>
  </si>
  <si>
    <t>Anapc2</t>
  </si>
  <si>
    <t>20,123</t>
  </si>
  <si>
    <t>44,171</t>
  </si>
  <si>
    <t>46,66</t>
  </si>
  <si>
    <t>0.104,0.155</t>
  </si>
  <si>
    <t>0.099,0.053</t>
  </si>
  <si>
    <t>ENSMUSG00000004317</t>
  </si>
  <si>
    <t>Clcn5</t>
  </si>
  <si>
    <t>10,2</t>
  </si>
  <si>
    <t>5,29</t>
  </si>
  <si>
    <t>0.232,0.057</t>
  </si>
  <si>
    <t>0.035,0.004</t>
  </si>
  <si>
    <t>132,258</t>
  </si>
  <si>
    <t>94,168</t>
  </si>
  <si>
    <t>211,179</t>
  </si>
  <si>
    <t>243,515</t>
  </si>
  <si>
    <t>0.457,0.479</t>
  </si>
  <si>
    <t>0.342,0.172</t>
  </si>
  <si>
    <t>ENSMUSG00000026705</t>
  </si>
  <si>
    <t>Klhl20</t>
  </si>
  <si>
    <t>8,20</t>
  </si>
  <si>
    <t>18,72</t>
  </si>
  <si>
    <t>0.357,0.12</t>
  </si>
  <si>
    <t>0.044,0.028</t>
  </si>
  <si>
    <t>ENSMUSG00000004677</t>
  </si>
  <si>
    <t>Myo9b</t>
  </si>
  <si>
    <t>15,37</t>
  </si>
  <si>
    <t>17,25</t>
  </si>
  <si>
    <t>6,30</t>
  </si>
  <si>
    <t>0.822,0.577</t>
  </si>
  <si>
    <t>ENSMUSG00000017210</t>
  </si>
  <si>
    <t>Med24</t>
  </si>
  <si>
    <t>49,286</t>
  </si>
  <si>
    <t>18,62</t>
  </si>
  <si>
    <t>109,171</t>
  </si>
  <si>
    <t>46,119</t>
  </si>
  <si>
    <t>0.137,0.212</t>
  </si>
  <si>
    <t>0.122,0.077</t>
  </si>
  <si>
    <t>39,67</t>
  </si>
  <si>
    <t>241,283</t>
  </si>
  <si>
    <t>44,67</t>
  </si>
  <si>
    <t>413,765</t>
  </si>
  <si>
    <t>0.089,0.126</t>
  </si>
  <si>
    <t>0.061,0.05</t>
  </si>
  <si>
    <t>ENSMUSG00000025137</t>
  </si>
  <si>
    <t>Pcyt2</t>
  </si>
  <si>
    <t>315,561</t>
  </si>
  <si>
    <t>81,103</t>
  </si>
  <si>
    <t>176,231</t>
  </si>
  <si>
    <t>64,121</t>
  </si>
  <si>
    <t>0.401,0.484</t>
  </si>
  <si>
    <t>0.322,0.248</t>
  </si>
  <si>
    <t>ENSMUSG00000024454</t>
  </si>
  <si>
    <t>Hdac3</t>
  </si>
  <si>
    <t>61,219</t>
  </si>
  <si>
    <t>70,135</t>
  </si>
  <si>
    <t>75,144</t>
  </si>
  <si>
    <t>127,215</t>
  </si>
  <si>
    <t>0.104,0.178</t>
  </si>
  <si>
    <t>0.073,0.082</t>
  </si>
  <si>
    <t>ENSMUSG00000042524</t>
  </si>
  <si>
    <t>Sun2</t>
  </si>
  <si>
    <t>12,69</t>
  </si>
  <si>
    <t>24,91</t>
  </si>
  <si>
    <t>56,38</t>
  </si>
  <si>
    <t>121,212</t>
  </si>
  <si>
    <t>0.096,0.138</t>
  </si>
  <si>
    <t>0.089,0.037</t>
  </si>
  <si>
    <t>ENSMUSG00000024975</t>
  </si>
  <si>
    <t>Pdcd4</t>
  </si>
  <si>
    <t>1751,1299</t>
  </si>
  <si>
    <t>53,42</t>
  </si>
  <si>
    <t>3410,4150</t>
  </si>
  <si>
    <t>58,57</t>
  </si>
  <si>
    <t>0.825,0.815</t>
  </si>
  <si>
    <t>0.894,0.912</t>
  </si>
  <si>
    <t>218,409</t>
  </si>
  <si>
    <t>144,348</t>
  </si>
  <si>
    <t>0.465,0.14</t>
  </si>
  <si>
    <t>0.074,0.054</t>
  </si>
  <si>
    <t>ENSMUSG00000029670</t>
  </si>
  <si>
    <t>Ing3</t>
  </si>
  <si>
    <t>11,30</t>
  </si>
  <si>
    <t>13,40</t>
  </si>
  <si>
    <t>7,5</t>
  </si>
  <si>
    <t>20,54</t>
  </si>
  <si>
    <t>0.116,0.104</t>
  </si>
  <si>
    <t>0.051,0.014</t>
  </si>
  <si>
    <t>ENSMUSG00000040359</t>
  </si>
  <si>
    <t>Ufl1</t>
  </si>
  <si>
    <t>34,61</t>
  </si>
  <si>
    <t>6,28</t>
  </si>
  <si>
    <t>14,58</t>
  </si>
  <si>
    <t>0.172,0.074</t>
  </si>
  <si>
    <t>0.057,0.025</t>
  </si>
  <si>
    <t>ENSMUSG00000020697</t>
  </si>
  <si>
    <t>Lig3</t>
  </si>
  <si>
    <t>12,34</t>
  </si>
  <si>
    <t>23,57</t>
  </si>
  <si>
    <t>20,35</t>
  </si>
  <si>
    <t>82,186</t>
  </si>
  <si>
    <t>0.102,0.115</t>
  </si>
  <si>
    <t>0.05,0.039</t>
  </si>
  <si>
    <t>60,183</t>
  </si>
  <si>
    <t>88,136</t>
  </si>
  <si>
    <t>63,98</t>
  </si>
  <si>
    <t>115,199</t>
  </si>
  <si>
    <t>0.09,0.164</t>
  </si>
  <si>
    <t>0.074,0.067</t>
  </si>
  <si>
    <t>ENSMUSG00000036529</t>
  </si>
  <si>
    <t>Sbf1</t>
  </si>
  <si>
    <t>10,59</t>
  </si>
  <si>
    <t>18,61</t>
  </si>
  <si>
    <t>24,49</t>
  </si>
  <si>
    <t>67,160</t>
  </si>
  <si>
    <t>0.143,0.226</t>
  </si>
  <si>
    <t>0.097,0.085</t>
  </si>
  <si>
    <t>ENSMUSG00000028582</t>
  </si>
  <si>
    <t>Cc2d1b</t>
  </si>
  <si>
    <t>2,12</t>
  </si>
  <si>
    <t>56,133</t>
  </si>
  <si>
    <t>0.034,0.106</t>
  </si>
  <si>
    <t>0.008,0.013</t>
  </si>
  <si>
    <t>ENSMUSG00000024319</t>
  </si>
  <si>
    <t>Vps52</t>
  </si>
  <si>
    <t>29,101</t>
  </si>
  <si>
    <t>55,85</t>
  </si>
  <si>
    <t>48,57</t>
  </si>
  <si>
    <t>96,208</t>
  </si>
  <si>
    <t>0.127,0.247</t>
  </si>
  <si>
    <t>0.121,0.07</t>
  </si>
  <si>
    <t>ENSMUSG00000034006</t>
  </si>
  <si>
    <t>Pqlc1</t>
  </si>
  <si>
    <t>19,29</t>
  </si>
  <si>
    <t>48,72</t>
  </si>
  <si>
    <t>0.375,0.297</t>
  </si>
  <si>
    <t>0.112,0.14</t>
  </si>
  <si>
    <t>ENSMUSG00000017760</t>
  </si>
  <si>
    <t>Ctsa</t>
  </si>
  <si>
    <t>17,72</t>
  </si>
  <si>
    <t>80,119</t>
  </si>
  <si>
    <t>40,66</t>
  </si>
  <si>
    <t>213,360</t>
  </si>
  <si>
    <t>0.066,0.167</t>
  </si>
  <si>
    <t>0.058,0.057</t>
  </si>
  <si>
    <t>ENSMUSG00000028898</t>
  </si>
  <si>
    <t>Trnau1ap</t>
  </si>
  <si>
    <t>66,134</t>
  </si>
  <si>
    <t>30,59</t>
  </si>
  <si>
    <t>47,75</t>
  </si>
  <si>
    <t>0.124,0.127</t>
  </si>
  <si>
    <t>0.067,0.059</t>
  </si>
  <si>
    <t>ENSMUSG00000009640</t>
  </si>
  <si>
    <t>Dmap1</t>
  </si>
  <si>
    <t>44,66</t>
  </si>
  <si>
    <t>59,103</t>
  </si>
  <si>
    <t>24,27</t>
  </si>
  <si>
    <t>63,110</t>
  </si>
  <si>
    <t>0.182,0.16</t>
  </si>
  <si>
    <t>0.102,0.068</t>
  </si>
  <si>
    <t>ENSMUSG00000000759</t>
  </si>
  <si>
    <t>Tubgcp3</t>
  </si>
  <si>
    <t>10,57</t>
  </si>
  <si>
    <t>9,22</t>
  </si>
  <si>
    <t>0.109,0.069</t>
  </si>
  <si>
    <t>0.025,0.029</t>
  </si>
  <si>
    <t>ENSMUSG00000004815</t>
  </si>
  <si>
    <t>Dgkq</t>
  </si>
  <si>
    <t>71,128</t>
  </si>
  <si>
    <t>0.398,0.459</t>
  </si>
  <si>
    <t>0.304,0.239</t>
  </si>
  <si>
    <t>ENSMUSG00000039157</t>
  </si>
  <si>
    <t>Fam102a</t>
  </si>
  <si>
    <t>15,74</t>
  </si>
  <si>
    <t>38,90</t>
  </si>
  <si>
    <t>0.063,0.111</t>
  </si>
  <si>
    <t>0.041,0.029</t>
  </si>
  <si>
    <t>ENSMUSG00000025188</t>
  </si>
  <si>
    <t>Hps1</t>
  </si>
  <si>
    <t>17,48</t>
  </si>
  <si>
    <t>23,16</t>
  </si>
  <si>
    <t>33,24</t>
  </si>
  <si>
    <t>32,66</t>
  </si>
  <si>
    <t>0.036,0.131</t>
  </si>
  <si>
    <t>0.049,0.018</t>
  </si>
  <si>
    <t>ENSMUSG00000066456</t>
  </si>
  <si>
    <t>Hmgn3</t>
  </si>
  <si>
    <t>720,1112</t>
  </si>
  <si>
    <t>238,318</t>
  </si>
  <si>
    <t>621,880</t>
  </si>
  <si>
    <t>275,435</t>
  </si>
  <si>
    <t>0.233,0.26</t>
  </si>
  <si>
    <t>0.185,0.169</t>
  </si>
  <si>
    <t>ENSMUSG00000059772</t>
  </si>
  <si>
    <t>Slx1b</t>
  </si>
  <si>
    <t>15,10</t>
  </si>
  <si>
    <t>15,23</t>
  </si>
  <si>
    <t>5,11</t>
  </si>
  <si>
    <t>22,75</t>
  </si>
  <si>
    <t>0.202,0.099</t>
  </si>
  <si>
    <t>0.054,0.036</t>
  </si>
  <si>
    <t>ENSMUSG00000036002</t>
  </si>
  <si>
    <t>B230312A22Rik</t>
  </si>
  <si>
    <t>13,33</t>
  </si>
  <si>
    <t>30,56</t>
  </si>
  <si>
    <t>37,28</t>
  </si>
  <si>
    <t>86,218</t>
  </si>
  <si>
    <t>0.101,0.132</t>
  </si>
  <si>
    <t>0.1,0.032</t>
  </si>
  <si>
    <t>ENSMUSG00000019302</t>
  </si>
  <si>
    <t>Atp6v0a1</t>
  </si>
  <si>
    <t>39,136</t>
  </si>
  <si>
    <t>21,27</t>
  </si>
  <si>
    <t>70,149</t>
  </si>
  <si>
    <t>38,109</t>
  </si>
  <si>
    <t>0.071,0.172</t>
  </si>
  <si>
    <t>0.071,0.053</t>
  </si>
  <si>
    <t>ENSMUSG00000036281</t>
  </si>
  <si>
    <t>Snapc4</t>
  </si>
  <si>
    <t>16,55</t>
  </si>
  <si>
    <t>5,16</t>
  </si>
  <si>
    <t>20,42</t>
  </si>
  <si>
    <t>12,46</t>
  </si>
  <si>
    <t>0.303,0.319</t>
  </si>
  <si>
    <t>0.185,0.11</t>
  </si>
  <si>
    <t>ENSMUSG00000030929</t>
  </si>
  <si>
    <t>Eri2</t>
  </si>
  <si>
    <t>2,13</t>
  </si>
  <si>
    <t>0.098,0.112</t>
  </si>
  <si>
    <t>ENSMUSG00000029385</t>
  </si>
  <si>
    <t>Ccng2</t>
  </si>
  <si>
    <t>16,57</t>
  </si>
  <si>
    <t>20,67</t>
  </si>
  <si>
    <t>21,26</t>
  </si>
  <si>
    <t>54,83</t>
  </si>
  <si>
    <t>0.212,0.223</t>
  </si>
  <si>
    <t>0.116,0.095</t>
  </si>
  <si>
    <t>ENSMUSG00000038241</t>
  </si>
  <si>
    <t>Cep250</t>
  </si>
  <si>
    <t>10,128</t>
  </si>
  <si>
    <t>5,26</t>
  </si>
  <si>
    <t>21,32</t>
  </si>
  <si>
    <t>19,24</t>
  </si>
  <si>
    <t>0.13,0.269</t>
  </si>
  <si>
    <t>0.076,0.091</t>
  </si>
  <si>
    <t>ENSMUSG00000025733</t>
  </si>
  <si>
    <t>Rhot2</t>
  </si>
  <si>
    <t>12,59</t>
  </si>
  <si>
    <t>37,114</t>
  </si>
  <si>
    <t>24,46</t>
  </si>
  <si>
    <t>111,214</t>
  </si>
  <si>
    <t>0.119,0.177</t>
  </si>
  <si>
    <t>0.082,0.082</t>
  </si>
  <si>
    <t>ENSMUSG00000028999</t>
  </si>
  <si>
    <t>Rint1</t>
  </si>
  <si>
    <t>15,54</t>
  </si>
  <si>
    <t>70,175</t>
  </si>
  <si>
    <t>0.276,0.141</t>
  </si>
  <si>
    <t>0.12,0.028</t>
  </si>
  <si>
    <t>ENSMUSG00000020329</t>
  </si>
  <si>
    <t>Polrmt</t>
  </si>
  <si>
    <t>7,18</t>
  </si>
  <si>
    <t>39,80</t>
  </si>
  <si>
    <t>56,74</t>
  </si>
  <si>
    <t>0.086,0.105</t>
  </si>
  <si>
    <t>0.0,0.034</t>
  </si>
  <si>
    <t>ENSMUSG00000003778</t>
  </si>
  <si>
    <t>Brd8</t>
  </si>
  <si>
    <t>61,213</t>
  </si>
  <si>
    <t>11,61</t>
  </si>
  <si>
    <t>101,155</t>
  </si>
  <si>
    <t>41,94</t>
  </si>
  <si>
    <t>0.274,0.192</t>
  </si>
  <si>
    <t>0.144,0.101</t>
  </si>
  <si>
    <t>ENSMUSG00000028737</t>
  </si>
  <si>
    <t>Aldh4a1</t>
  </si>
  <si>
    <t>37,131</t>
  </si>
  <si>
    <t>22,71</t>
  </si>
  <si>
    <t>0.117,0.16</t>
  </si>
  <si>
    <t>0.116,0.056</t>
  </si>
  <si>
    <t>ENSMUSG00000033852</t>
  </si>
  <si>
    <t>Pla2g4b</t>
  </si>
  <si>
    <t>1,11</t>
  </si>
  <si>
    <t>5,38</t>
  </si>
  <si>
    <t>44,154</t>
  </si>
  <si>
    <t>0.075,0.105</t>
  </si>
  <si>
    <t>0.009,0.031</t>
  </si>
  <si>
    <t>ENSMUSG00000021203</t>
  </si>
  <si>
    <t>Otub2</t>
  </si>
  <si>
    <t>19,50</t>
  </si>
  <si>
    <t>22,23</t>
  </si>
  <si>
    <t>39,54</t>
  </si>
  <si>
    <t>54,117</t>
  </si>
  <si>
    <t>0.145,0.3</t>
  </si>
  <si>
    <t>0.125,0.083</t>
  </si>
  <si>
    <t>ENSMUSG00000024858</t>
  </si>
  <si>
    <t>Adrbk1</t>
  </si>
  <si>
    <t>22,63</t>
  </si>
  <si>
    <t>27,71</t>
  </si>
  <si>
    <t>36,64</t>
  </si>
  <si>
    <t>71,167</t>
  </si>
  <si>
    <t>0.112,0.121</t>
  </si>
  <si>
    <t>0.073,0.056</t>
  </si>
  <si>
    <t>ENSMUSG00000042726</t>
  </si>
  <si>
    <t>Trafd1</t>
  </si>
  <si>
    <t>111,228</t>
  </si>
  <si>
    <t>75,126</t>
  </si>
  <si>
    <t>169,194</t>
  </si>
  <si>
    <t>129,240</t>
  </si>
  <si>
    <t>0.188,0.221</t>
  </si>
  <si>
    <t>0.17,0.112</t>
  </si>
  <si>
    <t>ENSMUSG00000029208</t>
  </si>
  <si>
    <t>Guf1</t>
  </si>
  <si>
    <t>262,457</t>
  </si>
  <si>
    <t>20,36</t>
  </si>
  <si>
    <t>235,377</t>
  </si>
  <si>
    <t>0.48,0.472</t>
  </si>
  <si>
    <t>0.341,0.3</t>
  </si>
  <si>
    <t>142,116</t>
  </si>
  <si>
    <t>6,12</t>
  </si>
  <si>
    <t>105,168</t>
  </si>
  <si>
    <t>0.848,0.695</t>
  </si>
  <si>
    <t>0.579,0.474</t>
  </si>
  <si>
    <t>ENSMUSG00000033819</t>
  </si>
  <si>
    <t>Ppp1r16a</t>
  </si>
  <si>
    <t>61,106</t>
  </si>
  <si>
    <t>0.069,0.105</t>
  </si>
  <si>
    <t>0.041,0.006</t>
  </si>
  <si>
    <t>ENSMUSG00000032322</t>
  </si>
  <si>
    <t>Pstpip1</t>
  </si>
  <si>
    <t>15,49</t>
  </si>
  <si>
    <t>10,7</t>
  </si>
  <si>
    <t>0.111,0.189</t>
  </si>
  <si>
    <t>0.026,0.054</t>
  </si>
  <si>
    <t>ENSMUSG00000022550</t>
  </si>
  <si>
    <t>Adck5</t>
  </si>
  <si>
    <t>22,22</t>
  </si>
  <si>
    <t>26,37</t>
  </si>
  <si>
    <t>46,89</t>
  </si>
  <si>
    <t>0.371,0.293</t>
  </si>
  <si>
    <t>0.108,0.185</t>
  </si>
  <si>
    <t>ENSMUSG00000031398</t>
  </si>
  <si>
    <t>Plxna3</t>
  </si>
  <si>
    <t>4,46</t>
  </si>
  <si>
    <t>1,33</t>
  </si>
  <si>
    <t>6,14</t>
  </si>
  <si>
    <t>0.431,0.209</t>
  </si>
  <si>
    <t>0.043,0.081</t>
  </si>
  <si>
    <t>ENSMUSG00000027185</t>
  </si>
  <si>
    <t>Nat10</t>
  </si>
  <si>
    <t>9,48</t>
  </si>
  <si>
    <t>21,71</t>
  </si>
  <si>
    <t>40,110</t>
  </si>
  <si>
    <t>0.081,0.123</t>
  </si>
  <si>
    <t>0.044,0.053</t>
  </si>
  <si>
    <t>ENSMUSG00000015291</t>
  </si>
  <si>
    <t>Gdi1</t>
  </si>
  <si>
    <t>215,729</t>
  </si>
  <si>
    <t>60,96</t>
  </si>
  <si>
    <t>241,466</t>
  </si>
  <si>
    <t>80,285</t>
  </si>
  <si>
    <t>0.48,0.662</t>
  </si>
  <si>
    <t>0.437,0.296</t>
  </si>
  <si>
    <t>ENSMUSG00000060279</t>
  </si>
  <si>
    <t>Ap2a1</t>
  </si>
  <si>
    <t>7,12</t>
  </si>
  <si>
    <t>58,63</t>
  </si>
  <si>
    <t>0.044,0.067</t>
  </si>
  <si>
    <t>0.0,0.011</t>
  </si>
  <si>
    <t>ENSMUSG00000004561</t>
  </si>
  <si>
    <t>Mettl17</t>
  </si>
  <si>
    <t>13,36</t>
  </si>
  <si>
    <t>21,37</t>
  </si>
  <si>
    <t>4,28</t>
  </si>
  <si>
    <t>42,65</t>
  </si>
  <si>
    <t>0.257,0.352</t>
  </si>
  <si>
    <t>0.051,0.194</t>
  </si>
  <si>
    <t>ENSMUSG00000002871</t>
  </si>
  <si>
    <t>Tpra1</t>
  </si>
  <si>
    <t>34,53</t>
  </si>
  <si>
    <t>41,37</t>
  </si>
  <si>
    <t>71,110</t>
  </si>
  <si>
    <t>0.268,0.327</t>
  </si>
  <si>
    <t>0.216,0.138</t>
  </si>
  <si>
    <t>ENSMUSG00000039660</t>
  </si>
  <si>
    <t>D2Wsu81e</t>
  </si>
  <si>
    <t>16,13</t>
  </si>
  <si>
    <t>41,76</t>
  </si>
  <si>
    <t>8,8</t>
  </si>
  <si>
    <t>63,128</t>
  </si>
  <si>
    <t>0.155,0.074</t>
  </si>
  <si>
    <t>0.056,0.029</t>
  </si>
  <si>
    <t>ENSMUSG00000033769</t>
  </si>
  <si>
    <t>Exoc6b</t>
  </si>
  <si>
    <t>4,0</t>
  </si>
  <si>
    <t>10,6</t>
  </si>
  <si>
    <t>0.108,0.0</t>
  </si>
  <si>
    <t>ENSMUSG00000035953</t>
  </si>
  <si>
    <t>Tmem55b</t>
  </si>
  <si>
    <t>24,61</t>
  </si>
  <si>
    <t>22,31</t>
  </si>
  <si>
    <t>47,109</t>
  </si>
  <si>
    <t>0.141,0.174</t>
  </si>
  <si>
    <t>0.11,0.07</t>
  </si>
  <si>
    <t>ENSMUSG00000021134</t>
  </si>
  <si>
    <t>Srsf5</t>
  </si>
  <si>
    <t>171,817</t>
  </si>
  <si>
    <t>5,36</t>
  </si>
  <si>
    <t>647,1050</t>
  </si>
  <si>
    <t>45,91</t>
  </si>
  <si>
    <t>0.874,0.821</t>
  </si>
  <si>
    <t>0.744,0.7</t>
  </si>
  <si>
    <t>ENSMUSG00000038766</t>
  </si>
  <si>
    <t>Gabpb2</t>
  </si>
  <si>
    <t>7,16</t>
  </si>
  <si>
    <t>6,26</t>
  </si>
  <si>
    <t>8,62</t>
  </si>
  <si>
    <t>0.112,0.148</t>
  </si>
  <si>
    <t>0.075,0.043</t>
  </si>
  <si>
    <t>ENSMUSG00000017386</t>
  </si>
  <si>
    <t>Traf4</t>
  </si>
  <si>
    <t>32,43</t>
  </si>
  <si>
    <t>0.231,0.183</t>
  </si>
  <si>
    <t>0.041,0.06</t>
  </si>
  <si>
    <t>ENSMUSG00000028059</t>
  </si>
  <si>
    <t>Arhgef2</t>
  </si>
  <si>
    <t>2,17</t>
  </si>
  <si>
    <t>20,16</t>
  </si>
  <si>
    <t>0.129,0.24</t>
  </si>
  <si>
    <t>0.0,0.1</t>
  </si>
  <si>
    <t>ENSMUSG00000026199</t>
  </si>
  <si>
    <t>Ankzf1</t>
  </si>
  <si>
    <t>40,52</t>
  </si>
  <si>
    <t>14,30</t>
  </si>
  <si>
    <t>55,107</t>
  </si>
  <si>
    <t>0.098,0.222</t>
  </si>
  <si>
    <t>0.073,0.08</t>
  </si>
  <si>
    <t>ENSMUSG00000090266</t>
  </si>
  <si>
    <t>Mettl23</t>
  </si>
  <si>
    <t>50,89</t>
  </si>
  <si>
    <t>204,228</t>
  </si>
  <si>
    <t>46,78</t>
  </si>
  <si>
    <t>215,441</t>
  </si>
  <si>
    <t>0.126,0.186</t>
  </si>
  <si>
    <t>0.111,0.094</t>
  </si>
  <si>
    <t>ENSMUSG00000022552</t>
  </si>
  <si>
    <t>Sharpin</t>
  </si>
  <si>
    <t>13,20</t>
  </si>
  <si>
    <t>51,110</t>
  </si>
  <si>
    <t>56,118</t>
  </si>
  <si>
    <t>0.141,0.105</t>
  </si>
  <si>
    <t>0.054,0.037</t>
  </si>
  <si>
    <t>ENSMUSG00000039450</t>
  </si>
  <si>
    <t>Dcxr</t>
  </si>
  <si>
    <t>9,12</t>
  </si>
  <si>
    <t>23,22</t>
  </si>
  <si>
    <t>24,39</t>
  </si>
  <si>
    <t>0.125,0.166</t>
  </si>
  <si>
    <t>0.043,0.036</t>
  </si>
  <si>
    <t>ENSMUSG00000057110</t>
  </si>
  <si>
    <t>Cep110</t>
  </si>
  <si>
    <t>57,216</t>
  </si>
  <si>
    <t>80,100</t>
  </si>
  <si>
    <t>27,50</t>
  </si>
  <si>
    <t>0.26,0.415</t>
  </si>
  <si>
    <t>0.226,0.164</t>
  </si>
  <si>
    <t>ENSMUSG00000059183</t>
  </si>
  <si>
    <t>Mtfmt</t>
  </si>
  <si>
    <t>92,226</t>
  </si>
  <si>
    <t>7,21</t>
  </si>
  <si>
    <t>109,77</t>
  </si>
  <si>
    <t>17,22</t>
  </si>
  <si>
    <t>0.427,0.379</t>
  </si>
  <si>
    <t>0.266,0.165</t>
  </si>
  <si>
    <t>ENSMUSG00000023411</t>
  </si>
  <si>
    <t>Nfatc4</t>
  </si>
  <si>
    <t>0.121,0.181</t>
  </si>
  <si>
    <t>0.436,0.428</t>
  </si>
  <si>
    <t>ENSMUSG00000042831</t>
  </si>
  <si>
    <t>Alkbh6</t>
  </si>
  <si>
    <t>149,226</t>
  </si>
  <si>
    <t>117,136</t>
  </si>
  <si>
    <t>133,210</t>
  </si>
  <si>
    <t>117,251</t>
  </si>
  <si>
    <t>0.284,0.341</t>
  </si>
  <si>
    <t>0.261,0.207</t>
  </si>
  <si>
    <t>ENSMUSG00000022999</t>
  </si>
  <si>
    <t>Lmbr1l</t>
  </si>
  <si>
    <t>5,14</t>
  </si>
  <si>
    <t>18,27</t>
  </si>
  <si>
    <t>7,11</t>
  </si>
  <si>
    <t>47,83</t>
  </si>
  <si>
    <t>0.125,0.21</t>
  </si>
  <si>
    <t>0.071,0.064</t>
  </si>
  <si>
    <t>ENSMUSG00000006005</t>
  </si>
  <si>
    <t>Tpr</t>
  </si>
  <si>
    <t>62,266</t>
  </si>
  <si>
    <t>48,37</t>
  </si>
  <si>
    <t>182,260</t>
  </si>
  <si>
    <t>0.152,0.061</t>
  </si>
  <si>
    <t>0.067,0.037</t>
  </si>
  <si>
    <t>ENSMUSG00000071074</t>
  </si>
  <si>
    <t>Yipf3</t>
  </si>
  <si>
    <t>43,56</t>
  </si>
  <si>
    <t>115,156</t>
  </si>
  <si>
    <t>44,59</t>
  </si>
  <si>
    <t>187,301</t>
  </si>
  <si>
    <t>0.133,0.128</t>
  </si>
  <si>
    <t>0.088,0.074</t>
  </si>
  <si>
    <t>77,195</t>
  </si>
  <si>
    <t>18,55</t>
  </si>
  <si>
    <t>71,134</t>
  </si>
  <si>
    <t>34,65</t>
  </si>
  <si>
    <t>0.434,0.389</t>
  </si>
  <si>
    <t>0.273,0.27</t>
  </si>
  <si>
    <t>ENSMUSG00000074578</t>
  </si>
  <si>
    <t>1500012F01Rik</t>
  </si>
  <si>
    <t>315,641</t>
  </si>
  <si>
    <t>64,91</t>
  </si>
  <si>
    <t>240,389</t>
  </si>
  <si>
    <t>76,86</t>
  </si>
  <si>
    <t>0.142,0.191</t>
  </si>
  <si>
    <t>0.096,0.132</t>
  </si>
  <si>
    <t>ENSMUSG00000025579</t>
  </si>
  <si>
    <t>Gaa</t>
  </si>
  <si>
    <t>9,45</t>
  </si>
  <si>
    <t>23,72</t>
  </si>
  <si>
    <t>0.175,0.101</t>
  </si>
  <si>
    <t>0.076,0.0</t>
  </si>
  <si>
    <t>210,652</t>
  </si>
  <si>
    <t>38,18</t>
  </si>
  <si>
    <t>0.202,0.624</t>
  </si>
  <si>
    <t>ENSMUSG00000044252</t>
  </si>
  <si>
    <t>Osbpl1a</t>
  </si>
  <si>
    <t>725,763</t>
  </si>
  <si>
    <t>35,42</t>
  </si>
  <si>
    <t>1095,1088</t>
  </si>
  <si>
    <t>33,7</t>
  </si>
  <si>
    <t>0.912,0.901</t>
  </si>
  <si>
    <t>0.943,0.987</t>
  </si>
  <si>
    <t>36,16</t>
  </si>
  <si>
    <t>29,52</t>
  </si>
  <si>
    <t>48,17</t>
  </si>
  <si>
    <t>0.05,0.211</t>
  </si>
  <si>
    <t>ENSMUSG00000025962</t>
  </si>
  <si>
    <t>Fastkd2</t>
  </si>
  <si>
    <t>66,9</t>
  </si>
  <si>
    <t>30,134</t>
  </si>
  <si>
    <t>0.022,0.343</t>
  </si>
  <si>
    <t>0.024,0.006</t>
  </si>
  <si>
    <t>1828,2161</t>
  </si>
  <si>
    <t>58,61</t>
  </si>
  <si>
    <t>0.818,0.835</t>
  </si>
  <si>
    <t>ENSMUSG00000004630</t>
  </si>
  <si>
    <t>Pcp2</t>
  </si>
  <si>
    <t>5,15</t>
  </si>
  <si>
    <t>0.0,0.016</t>
  </si>
  <si>
    <t>0.28,0.125</t>
  </si>
  <si>
    <t>21,92</t>
  </si>
  <si>
    <t>0.034,0.186</t>
  </si>
  <si>
    <t>ENSMUSG00000024013</t>
  </si>
  <si>
    <t>Fgd2</t>
  </si>
  <si>
    <t>14,17</t>
  </si>
  <si>
    <t>1.0,0.704</t>
  </si>
  <si>
    <t>0.107,0.123</t>
  </si>
  <si>
    <t>6286,4584,14995</t>
  </si>
  <si>
    <t>10813,14028</t>
  </si>
  <si>
    <t>0.476,0.442,0.402</t>
  </si>
  <si>
    <t>0.669,0.62</t>
  </si>
  <si>
    <t>130,330,358</t>
  </si>
  <si>
    <t>333,354,439</t>
  </si>
  <si>
    <t>0.058,0.129,0.114</t>
  </si>
  <si>
    <t>118,19,213</t>
  </si>
  <si>
    <t>66,18,134</t>
  </si>
  <si>
    <t>131,244</t>
  </si>
  <si>
    <t>0.078,0.048,0.07</t>
  </si>
  <si>
    <t>0.213,0.179</t>
  </si>
  <si>
    <t>ENSMUSG00000020892</t>
  </si>
  <si>
    <t>Aloxe3</t>
  </si>
  <si>
    <t>735,450,2942</t>
  </si>
  <si>
    <t>114,102,756</t>
  </si>
  <si>
    <t>2813,3541</t>
  </si>
  <si>
    <t>160,419</t>
  </si>
  <si>
    <t>0.17,0.123,0.11</t>
  </si>
  <si>
    <t>0.359,0.212</t>
  </si>
  <si>
    <t>ENSMUSG00000058546</t>
  </si>
  <si>
    <t>Rpl23a</t>
  </si>
  <si>
    <t>26,45,66</t>
  </si>
  <si>
    <t>93,137,150</t>
  </si>
  <si>
    <t>50,46</t>
  </si>
  <si>
    <t>46,55</t>
  </si>
  <si>
    <t>0.051,0.06,0.078</t>
  </si>
  <si>
    <t>0.174,0.139</t>
  </si>
  <si>
    <t>ENSMUSG00000070000</t>
  </si>
  <si>
    <t>Fcho1</t>
  </si>
  <si>
    <t>96,100,307</t>
  </si>
  <si>
    <t>93,160,333</t>
  </si>
  <si>
    <t>241,264</t>
  </si>
  <si>
    <t>136,173</t>
  </si>
  <si>
    <t>0.156,0.101,0.142</t>
  </si>
  <si>
    <t>0.241,0.214</t>
  </si>
  <si>
    <t>ENSMUSG00000024190</t>
  </si>
  <si>
    <t>Dusp1</t>
  </si>
  <si>
    <t>70,41,494</t>
  </si>
  <si>
    <t>216,114,754</t>
  </si>
  <si>
    <t>112,278</t>
  </si>
  <si>
    <t>149,253</t>
  </si>
  <si>
    <t>0.059,0.065,0.112</t>
  </si>
  <si>
    <t>0.127,0.175</t>
  </si>
  <si>
    <t>ENSMUSG00000029687</t>
  </si>
  <si>
    <t>Ezh2</t>
  </si>
  <si>
    <t>157,89,220</t>
  </si>
  <si>
    <t>29,21,53</t>
  </si>
  <si>
    <t>145,206</t>
  </si>
  <si>
    <t>0.107,0.086,0.084</t>
  </si>
  <si>
    <t>0.199,0.276</t>
  </si>
  <si>
    <t>ENSMUSG00000062647</t>
  </si>
  <si>
    <t>Rpl7a</t>
  </si>
  <si>
    <t>102,179,274</t>
  </si>
  <si>
    <t>156,139,274</t>
  </si>
  <si>
    <t>190,271</t>
  </si>
  <si>
    <t>90,161</t>
  </si>
  <si>
    <t>0.149,0.257,0.211</t>
  </si>
  <si>
    <t>0.361,0.311</t>
  </si>
  <si>
    <t>13,5,24</t>
  </si>
  <si>
    <t>0.266,0.094</t>
  </si>
  <si>
    <t>ENSMUSG00000038520</t>
  </si>
  <si>
    <t>Tbc1d17</t>
  </si>
  <si>
    <t>6,9,9</t>
  </si>
  <si>
    <t>100,86,201</t>
  </si>
  <si>
    <t>47,84</t>
  </si>
  <si>
    <t>0.028,0.049,0.021</t>
  </si>
  <si>
    <t>0.077,0.122</t>
  </si>
  <si>
    <t>ENSMUSG00000020719</t>
  </si>
  <si>
    <t>Ddx5</t>
  </si>
  <si>
    <t>1309,922,3416</t>
  </si>
  <si>
    <t>672,293,1896</t>
  </si>
  <si>
    <t>2928,2673</t>
  </si>
  <si>
    <t>490,1042</t>
  </si>
  <si>
    <t>0.073,0.113,0.068</t>
  </si>
  <si>
    <t>0.195,0.094</t>
  </si>
  <si>
    <t>15,7,43</t>
  </si>
  <si>
    <t>38,24,246</t>
  </si>
  <si>
    <t>0.072,0.054,0.033</t>
  </si>
  <si>
    <t>ENSMUSG00000020263</t>
  </si>
  <si>
    <t>Appl2</t>
  </si>
  <si>
    <t>18,5,23</t>
  </si>
  <si>
    <t>28,16,164</t>
  </si>
  <si>
    <t>29,62</t>
  </si>
  <si>
    <t>45,66</t>
  </si>
  <si>
    <t>0.232,0.128,0.062</t>
  </si>
  <si>
    <t>0.232,0.306</t>
  </si>
  <si>
    <t>359,57,958</t>
  </si>
  <si>
    <t>17,0,25</t>
  </si>
  <si>
    <t>0.492,1.0,0.637</t>
  </si>
  <si>
    <t>ENSMUSG00000022620</t>
  </si>
  <si>
    <t>Arsa</t>
  </si>
  <si>
    <t>4,3,25</t>
  </si>
  <si>
    <t>37,12,190</t>
  </si>
  <si>
    <t>16,32</t>
  </si>
  <si>
    <t>32,86</t>
  </si>
  <si>
    <t>0.062,0.132,0.074</t>
  </si>
  <si>
    <t>0.233,0.184</t>
  </si>
  <si>
    <t>ENSMUSG00000025159</t>
  </si>
  <si>
    <t>Mms19</t>
  </si>
  <si>
    <t>168,76,232</t>
  </si>
  <si>
    <t>87,51,271</t>
  </si>
  <si>
    <t>218,200</t>
  </si>
  <si>
    <t>65,124</t>
  </si>
  <si>
    <t>0.112,0.089,0.053</t>
  </si>
  <si>
    <t>0.18,0.095</t>
  </si>
  <si>
    <t>ENSMUSG00000022721</t>
  </si>
  <si>
    <t>Trmt2a</t>
  </si>
  <si>
    <t>112,62,203</t>
  </si>
  <si>
    <t>13,5,17</t>
  </si>
  <si>
    <t>96,129</t>
  </si>
  <si>
    <t>0.542,0.63,0.622</t>
  </si>
  <si>
    <t>0.93,0.899</t>
  </si>
  <si>
    <t>ENSMUSG00000007570</t>
  </si>
  <si>
    <t>Fance</t>
  </si>
  <si>
    <t>17,4,19</t>
  </si>
  <si>
    <t>69,56,186</t>
  </si>
  <si>
    <t>15,20</t>
  </si>
  <si>
    <t>40,60</t>
  </si>
  <si>
    <t>0.072,0.022,0.031</t>
  </si>
  <si>
    <t>0.105,0.094</t>
  </si>
  <si>
    <t>562,435,1363</t>
  </si>
  <si>
    <t>201,178,567</t>
  </si>
  <si>
    <t>601,843</t>
  </si>
  <si>
    <t>138,245</t>
  </si>
  <si>
    <t>0.273,0.247,0.244</t>
  </si>
  <si>
    <t>0.369,0.316</t>
  </si>
  <si>
    <t>ENSMUSG00000019850</t>
  </si>
  <si>
    <t>Tnfaip3</t>
  </si>
  <si>
    <t>16,0,12</t>
  </si>
  <si>
    <t>11,6,36</t>
  </si>
  <si>
    <t>9,25</t>
  </si>
  <si>
    <t>0.138,0.0,0.035</t>
  </si>
  <si>
    <t>0.249,0.187</t>
  </si>
  <si>
    <t>ENSMUSG00000048865</t>
  </si>
  <si>
    <t>Arhgap30</t>
  </si>
  <si>
    <t>0,0,3</t>
  </si>
  <si>
    <t>7,3,14</t>
  </si>
  <si>
    <t>0.0,0.0,0.034</t>
  </si>
  <si>
    <t>0.294,0.217</t>
  </si>
  <si>
    <t>ENSMUSG00000027829</t>
  </si>
  <si>
    <t>Ccnl1</t>
  </si>
  <si>
    <t>885,383,1145</t>
  </si>
  <si>
    <t>126,53,282</t>
  </si>
  <si>
    <t>1180,1120</t>
  </si>
  <si>
    <t>103,153</t>
  </si>
  <si>
    <t>0.19,0.195,0.12</t>
  </si>
  <si>
    <t>0.277,0.197</t>
  </si>
  <si>
    <t>ENSMUSG00000020359</t>
  </si>
  <si>
    <t>Agxt2l2</t>
  </si>
  <si>
    <t>6,1,4</t>
  </si>
  <si>
    <t>11,7,37</t>
  </si>
  <si>
    <t>12,9</t>
  </si>
  <si>
    <t>0.125,0.036,0.027</t>
  </si>
  <si>
    <t>0.148,0.355</t>
  </si>
  <si>
    <t>ENSMUSG00000036606</t>
  </si>
  <si>
    <t>Plxnb2</t>
  </si>
  <si>
    <t>587,584,1580</t>
  </si>
  <si>
    <t>70,69,175</t>
  </si>
  <si>
    <t>582,767</t>
  </si>
  <si>
    <t>45,47</t>
  </si>
  <si>
    <t>0.834,0.835,0.844</t>
  </si>
  <si>
    <t>0.886,0.907</t>
  </si>
  <si>
    <t>ENSMUSG00000034211</t>
  </si>
  <si>
    <t>Mrps17</t>
  </si>
  <si>
    <t>718,415,1744</t>
  </si>
  <si>
    <t>148,98,380</t>
  </si>
  <si>
    <t>606,1166</t>
  </si>
  <si>
    <t>93,162</t>
  </si>
  <si>
    <t>0.257,0.232,0.247</t>
  </si>
  <si>
    <t>0.318,0.34</t>
  </si>
  <si>
    <t>ENSMUSG00000028456</t>
  </si>
  <si>
    <t>Unc13b</t>
  </si>
  <si>
    <t>7,1,2</t>
  </si>
  <si>
    <t>17,16,124</t>
  </si>
  <si>
    <t>24,65</t>
  </si>
  <si>
    <t>0.107,0.018,0.005</t>
  </si>
  <si>
    <t>0.145,0.047</t>
  </si>
  <si>
    <t>ENSMUSG00000030805</t>
  </si>
  <si>
    <t>Stx4a</t>
  </si>
  <si>
    <t>147,96,196</t>
  </si>
  <si>
    <t>406,467,868</t>
  </si>
  <si>
    <t>117,137</t>
  </si>
  <si>
    <t>263,393</t>
  </si>
  <si>
    <t>0.168,0.103,0.112</t>
  </si>
  <si>
    <t>0.199,0.163</t>
  </si>
  <si>
    <t>ENSMUSG00000003031</t>
  </si>
  <si>
    <t>Cdkn1b</t>
  </si>
  <si>
    <t>671,164,1664</t>
  </si>
  <si>
    <t>93,28,249</t>
  </si>
  <si>
    <t>561,1289</t>
  </si>
  <si>
    <t>62,111</t>
  </si>
  <si>
    <t>0.216,0.183,0.203</t>
  </si>
  <si>
    <t>0.256,0.307</t>
  </si>
  <si>
    <t>ENSMUSG00000039233</t>
  </si>
  <si>
    <t>Tbce</t>
  </si>
  <si>
    <t>8,0,8</t>
  </si>
  <si>
    <t>36,19,88</t>
  </si>
  <si>
    <t>22,49</t>
  </si>
  <si>
    <t>0.058,0.0,0.025</t>
  </si>
  <si>
    <t>0.141,0.068</t>
  </si>
  <si>
    <t>ENSMUSG00000031065</t>
  </si>
  <si>
    <t>Cdk16</t>
  </si>
  <si>
    <t>27,5,24</t>
  </si>
  <si>
    <t>76,55,227</t>
  </si>
  <si>
    <t>24,33</t>
  </si>
  <si>
    <t>50,120</t>
  </si>
  <si>
    <t>0.107,0.03,0.034</t>
  </si>
  <si>
    <t>0.139,0.085</t>
  </si>
  <si>
    <t>ENSMUSG00000035228</t>
  </si>
  <si>
    <t>Ccdc106</t>
  </si>
  <si>
    <t>11,6,5</t>
  </si>
  <si>
    <t>52,26,33</t>
  </si>
  <si>
    <t>12,15</t>
  </si>
  <si>
    <t>0.03,0.033,0.022</t>
  </si>
  <si>
    <t>0.11,0.073</t>
  </si>
  <si>
    <t>2,6,8</t>
  </si>
  <si>
    <t>5,9,17</t>
  </si>
  <si>
    <t>0.032,0.053,0.038</t>
  </si>
  <si>
    <t>368,240,1040</t>
  </si>
  <si>
    <t>48,28,132</t>
  </si>
  <si>
    <t>0.608,0.634,0.614</t>
  </si>
  <si>
    <t>9,4,23</t>
  </si>
  <si>
    <t>65,8,108</t>
  </si>
  <si>
    <t>27,23</t>
  </si>
  <si>
    <t>33,69</t>
  </si>
  <si>
    <t>0.043,0.139,0.064</t>
  </si>
  <si>
    <t>0.209,0.0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1" fillId="2" borderId="0" xfId="0" applyFont="1" applyFill="1"/>
    <xf numFmtId="49" fontId="1" fillId="2" borderId="0" xfId="0" applyNumberFormat="1" applyFont="1" applyFill="1"/>
    <xf numFmtId="0" fontId="2" fillId="0" borderId="0" xfId="1"/>
    <xf numFmtId="0" fontId="1" fillId="0" borderId="0" xfId="0" applyFont="1"/>
    <xf numFmtId="49" fontId="0" fillId="0" borderId="0" xfId="0" applyNumberForma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onnections" Target="connection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ATS.KO.WT.SE.MATS.sig" connectionId="15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MATS.KO.WT.A3SS.MATS.sig" connectionId="11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MATS.KH.WT.A3SS.MATS.sig" connectionId="6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MATS.DKO.WT.A3SS.MATS.sig" connectionId="1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MATS.KO.WT.RI.MATS.sig" connectionId="14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MATS.KH.WT.RI.MATS.sig" connectionId="9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MATS.DKO.WT.RI.MATS.sig" connectionId="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MATS.KH.WT.SE.MATS.sig" connectionId="10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MATS.DKO.WT.SE.MATS.sig" connectionId="5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MATS.KO.WT.MXE.MATS.sig" connectionId="13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MATS.KH.WT.MXE.MATS.sig" connectionId="8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MATS.DKO.WT.MXE.MATS.sig" connectionId="3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MATS.KO.WT.A5SS.MATS.sig" connectionId="12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MATS.KH.WT.A5SS.MATS.sig" connectionId="7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MATS.DKO.WT.A5SS.MATS.sig" connectionId="2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2.xml"/><Relationship Id="rId2" Type="http://schemas.openxmlformats.org/officeDocument/2006/relationships/queryTable" Target="../queryTables/queryTable11.xml"/><Relationship Id="rId1" Type="http://schemas.openxmlformats.org/officeDocument/2006/relationships/queryTable" Target="../queryTables/queryTable10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5.xml"/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16"/>
  <sheetViews>
    <sheetView workbookViewId="0">
      <selection sqref="A1:XFD1"/>
    </sheetView>
  </sheetViews>
  <sheetFormatPr defaultRowHeight="15" x14ac:dyDescent="0.25"/>
  <cols>
    <col min="2" max="2" width="10.7109375" customWidth="1"/>
    <col min="3" max="8" width="7.7109375" customWidth="1"/>
  </cols>
  <sheetData>
    <row r="1" spans="2:8" s="4" customFormat="1" x14ac:dyDescent="0.25"/>
    <row r="3" spans="2:8" x14ac:dyDescent="0.25">
      <c r="B3" s="2" t="s">
        <v>0</v>
      </c>
      <c r="C3" s="1" t="s">
        <v>1</v>
      </c>
      <c r="D3" s="1"/>
    </row>
    <row r="4" spans="2:8" x14ac:dyDescent="0.25">
      <c r="B4" s="2" t="s">
        <v>2</v>
      </c>
      <c r="C4" s="1" t="s">
        <v>3</v>
      </c>
      <c r="D4" s="1"/>
    </row>
    <row r="5" spans="2:8" x14ac:dyDescent="0.25">
      <c r="B5" s="2" t="s">
        <v>4</v>
      </c>
      <c r="C5" s="1" t="s">
        <v>5</v>
      </c>
      <c r="D5" s="1"/>
    </row>
    <row r="6" spans="2:8" x14ac:dyDescent="0.25">
      <c r="B6" s="2" t="s">
        <v>6</v>
      </c>
      <c r="C6" s="1" t="s">
        <v>7</v>
      </c>
      <c r="D6" s="1"/>
    </row>
    <row r="7" spans="2:8" x14ac:dyDescent="0.25">
      <c r="B7" s="2" t="s">
        <v>8</v>
      </c>
      <c r="C7" s="1" t="s">
        <v>9</v>
      </c>
      <c r="D7" s="1"/>
    </row>
    <row r="9" spans="2:8" s="3" customFormat="1" x14ac:dyDescent="0.25">
      <c r="B9" s="11" t="s">
        <v>17</v>
      </c>
    </row>
    <row r="10" spans="2:8" x14ac:dyDescent="0.25">
      <c r="B10" s="3"/>
      <c r="C10" s="12" t="s">
        <v>0</v>
      </c>
      <c r="D10" s="12" t="s">
        <v>2</v>
      </c>
      <c r="E10" s="12" t="s">
        <v>4</v>
      </c>
      <c r="F10" s="12" t="s">
        <v>6</v>
      </c>
      <c r="G10" s="12" t="s">
        <v>8</v>
      </c>
      <c r="H10" s="12" t="s">
        <v>16</v>
      </c>
    </row>
    <row r="11" spans="2:8" x14ac:dyDescent="0.25">
      <c r="B11" s="12" t="s">
        <v>13</v>
      </c>
      <c r="C11" s="3">
        <v>238</v>
      </c>
      <c r="D11" s="3">
        <v>61</v>
      </c>
      <c r="E11" s="3">
        <v>19</v>
      </c>
      <c r="F11" s="3">
        <v>9</v>
      </c>
      <c r="G11" s="3">
        <v>103</v>
      </c>
      <c r="H11" s="11">
        <v>430</v>
      </c>
    </row>
    <row r="12" spans="2:8" x14ac:dyDescent="0.25">
      <c r="B12" s="12" t="s">
        <v>14</v>
      </c>
      <c r="C12" s="3">
        <v>116</v>
      </c>
      <c r="D12" s="3">
        <v>32</v>
      </c>
      <c r="E12" s="3">
        <v>1</v>
      </c>
      <c r="F12" s="3">
        <v>4</v>
      </c>
      <c r="G12" s="3">
        <v>9</v>
      </c>
      <c r="H12" s="11">
        <v>162</v>
      </c>
    </row>
    <row r="13" spans="2:8" x14ac:dyDescent="0.25">
      <c r="B13" s="12" t="s">
        <v>15</v>
      </c>
      <c r="C13" s="3">
        <v>89</v>
      </c>
      <c r="D13" s="3">
        <v>16</v>
      </c>
      <c r="E13" s="3">
        <v>4</v>
      </c>
      <c r="F13" s="3">
        <v>4</v>
      </c>
      <c r="G13" s="3">
        <v>35</v>
      </c>
      <c r="H13" s="11">
        <v>148</v>
      </c>
    </row>
    <row r="15" spans="2:8" x14ac:dyDescent="0.25">
      <c r="B15" s="8" t="s">
        <v>10</v>
      </c>
      <c r="C15" s="4" t="s">
        <v>11</v>
      </c>
    </row>
    <row r="16" spans="2:8" x14ac:dyDescent="0.25">
      <c r="B16" s="8" t="s">
        <v>12</v>
      </c>
      <c r="C16" s="4"/>
    </row>
  </sheetData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48"/>
  <sheetViews>
    <sheetView workbookViewId="0">
      <selection activeCell="I15" sqref="I15"/>
    </sheetView>
  </sheetViews>
  <sheetFormatPr defaultRowHeight="15" x14ac:dyDescent="0.25"/>
  <cols>
    <col min="1" max="1" width="10.7109375" customWidth="1"/>
    <col min="2" max="2" width="9.140625" customWidth="1"/>
    <col min="3" max="3" width="5.7109375" customWidth="1"/>
    <col min="4" max="4" width="3" customWidth="1"/>
    <col min="5" max="10" width="12" customWidth="1"/>
    <col min="11" max="14" width="9.85546875" customWidth="1"/>
    <col min="15" max="16" width="7.28515625" customWidth="1"/>
    <col min="17" max="18" width="8.7109375" customWidth="1"/>
    <col min="19" max="19" width="16" bestFit="1" customWidth="1"/>
    <col min="20" max="20" width="10.7109375" bestFit="1" customWidth="1"/>
    <col min="21" max="21" width="10.140625" customWidth="1"/>
  </cols>
  <sheetData>
    <row r="1" spans="1:22" x14ac:dyDescent="0.25">
      <c r="A1" s="5" t="s">
        <v>18</v>
      </c>
      <c r="B1" s="6" t="s">
        <v>19</v>
      </c>
      <c r="C1" s="5" t="s">
        <v>20</v>
      </c>
      <c r="D1" s="5" t="s">
        <v>21</v>
      </c>
      <c r="E1" s="5" t="s">
        <v>22</v>
      </c>
      <c r="F1" s="5" t="s">
        <v>23</v>
      </c>
      <c r="G1" s="5" t="s">
        <v>24</v>
      </c>
      <c r="H1" s="5" t="s">
        <v>25</v>
      </c>
      <c r="I1" s="5" t="s">
        <v>26</v>
      </c>
      <c r="J1" s="5" t="s">
        <v>27</v>
      </c>
      <c r="K1" s="6" t="s">
        <v>28</v>
      </c>
      <c r="L1" s="6" t="s">
        <v>29</v>
      </c>
      <c r="M1" s="6" t="s">
        <v>30</v>
      </c>
      <c r="N1" s="6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2370</v>
      </c>
      <c r="T1" s="5" t="s">
        <v>2371</v>
      </c>
      <c r="U1" s="5" t="s">
        <v>10</v>
      </c>
      <c r="V1" s="5" t="s">
        <v>2374</v>
      </c>
    </row>
    <row r="2" spans="1:22" x14ac:dyDescent="0.25">
      <c r="A2" t="s">
        <v>36</v>
      </c>
      <c r="B2" s="9" t="s">
        <v>37</v>
      </c>
      <c r="C2" t="s">
        <v>38</v>
      </c>
      <c r="D2" t="s">
        <v>39</v>
      </c>
      <c r="E2">
        <v>154897348</v>
      </c>
      <c r="F2">
        <v>154897424</v>
      </c>
      <c r="G2">
        <v>154897039</v>
      </c>
      <c r="H2">
        <v>154897158</v>
      </c>
      <c r="I2">
        <v>154897505</v>
      </c>
      <c r="J2">
        <v>154897569</v>
      </c>
      <c r="K2" s="9" t="s">
        <v>40</v>
      </c>
      <c r="L2" s="9" t="s">
        <v>41</v>
      </c>
      <c r="M2" s="9" t="s">
        <v>42</v>
      </c>
      <c r="N2" s="9" t="s">
        <v>43</v>
      </c>
      <c r="O2">
        <v>110</v>
      </c>
      <c r="P2">
        <v>57</v>
      </c>
      <c r="Q2">
        <v>0</v>
      </c>
      <c r="R2">
        <v>0</v>
      </c>
      <c r="S2" t="s">
        <v>44</v>
      </c>
      <c r="T2" t="s">
        <v>45</v>
      </c>
      <c r="U2">
        <v>0.247</v>
      </c>
      <c r="V2" s="7" t="str">
        <f>HYPERLINK("http://genome.ucsc.edu/cgi-bin/hgTracks?db=mm10&amp;position="&amp;C2&amp;"+"&amp;G2-5&amp;"+"&amp;J2+5)</f>
        <v>http://genome.ucsc.edu/cgi-bin/hgTracks?db=mm10&amp;position=chr4+154897034+154897574</v>
      </c>
    </row>
    <row r="3" spans="1:22" x14ac:dyDescent="0.25">
      <c r="A3" t="s">
        <v>46</v>
      </c>
      <c r="B3" s="9" t="s">
        <v>47</v>
      </c>
      <c r="C3" t="s">
        <v>48</v>
      </c>
      <c r="D3" t="s">
        <v>49</v>
      </c>
      <c r="E3">
        <v>180031793</v>
      </c>
      <c r="F3">
        <v>180031871</v>
      </c>
      <c r="G3">
        <v>180031360</v>
      </c>
      <c r="H3">
        <v>180031528</v>
      </c>
      <c r="I3">
        <v>180032060</v>
      </c>
      <c r="J3">
        <v>180032222</v>
      </c>
      <c r="K3" s="9" t="s">
        <v>50</v>
      </c>
      <c r="L3" s="9" t="s">
        <v>51</v>
      </c>
      <c r="M3" s="9" t="s">
        <v>52</v>
      </c>
      <c r="N3" s="9" t="s">
        <v>53</v>
      </c>
      <c r="O3">
        <v>142</v>
      </c>
      <c r="P3">
        <v>85</v>
      </c>
      <c r="Q3">
        <v>0</v>
      </c>
      <c r="R3">
        <v>0</v>
      </c>
      <c r="S3" t="s">
        <v>54</v>
      </c>
      <c r="T3" t="s">
        <v>55</v>
      </c>
      <c r="U3">
        <v>0.83499999999999996</v>
      </c>
      <c r="V3" s="7" t="str">
        <f t="shared" ref="V3:V66" si="0">HYPERLINK("http://genome.ucsc.edu/cgi-bin/hgTracks?db=mm10&amp;position="&amp;C3&amp;"+"&amp;G3-5&amp;"+"&amp;J3+5)</f>
        <v>http://genome.ucsc.edu/cgi-bin/hgTracks?db=mm10&amp;position=chr2+180031355+180032227</v>
      </c>
    </row>
    <row r="4" spans="1:22" x14ac:dyDescent="0.25">
      <c r="A4" t="s">
        <v>56</v>
      </c>
      <c r="B4" s="9" t="s">
        <v>57</v>
      </c>
      <c r="C4" t="s">
        <v>58</v>
      </c>
      <c r="D4" t="s">
        <v>39</v>
      </c>
      <c r="E4">
        <v>120964947</v>
      </c>
      <c r="F4">
        <v>120965010</v>
      </c>
      <c r="G4">
        <v>120963647</v>
      </c>
      <c r="H4">
        <v>120963906</v>
      </c>
      <c r="I4">
        <v>120967994</v>
      </c>
      <c r="J4">
        <v>120968134</v>
      </c>
      <c r="K4" s="9" t="s">
        <v>59</v>
      </c>
      <c r="L4" s="9" t="s">
        <v>60</v>
      </c>
      <c r="M4" s="9" t="s">
        <v>61</v>
      </c>
      <c r="N4" s="9" t="s">
        <v>62</v>
      </c>
      <c r="O4">
        <v>112</v>
      </c>
      <c r="P4">
        <v>85</v>
      </c>
      <c r="Q4">
        <v>0</v>
      </c>
      <c r="R4">
        <v>0</v>
      </c>
      <c r="S4" t="s">
        <v>63</v>
      </c>
      <c r="T4" t="s">
        <v>64</v>
      </c>
      <c r="U4">
        <v>-0.39400000000000002</v>
      </c>
      <c r="V4" s="7" t="str">
        <f t="shared" si="0"/>
        <v>http://genome.ucsc.edu/cgi-bin/hgTracks?db=mm10&amp;position=chr11+120963642+120968139</v>
      </c>
    </row>
    <row r="5" spans="1:22" x14ac:dyDescent="0.25">
      <c r="A5" t="s">
        <v>65</v>
      </c>
      <c r="B5" s="9" t="s">
        <v>66</v>
      </c>
      <c r="C5" t="s">
        <v>58</v>
      </c>
      <c r="D5" t="s">
        <v>39</v>
      </c>
      <c r="E5">
        <v>4780577</v>
      </c>
      <c r="F5">
        <v>4780622</v>
      </c>
      <c r="G5">
        <v>4767664</v>
      </c>
      <c r="H5">
        <v>4768273</v>
      </c>
      <c r="I5">
        <v>4782186</v>
      </c>
      <c r="J5">
        <v>4782352</v>
      </c>
      <c r="K5" s="9" t="s">
        <v>67</v>
      </c>
      <c r="L5" s="9" t="s">
        <v>68</v>
      </c>
      <c r="M5" s="9" t="s">
        <v>69</v>
      </c>
      <c r="N5" s="9" t="s">
        <v>70</v>
      </c>
      <c r="O5">
        <v>76</v>
      </c>
      <c r="P5">
        <v>85</v>
      </c>
      <c r="Q5">
        <v>0</v>
      </c>
      <c r="R5">
        <v>0</v>
      </c>
      <c r="S5" t="s">
        <v>71</v>
      </c>
      <c r="T5" t="s">
        <v>72</v>
      </c>
      <c r="U5">
        <v>-0.83199999999999996</v>
      </c>
      <c r="V5" s="7" t="str">
        <f t="shared" si="0"/>
        <v>http://genome.ucsc.edu/cgi-bin/hgTracks?db=mm10&amp;position=chr11+4767659+4782357</v>
      </c>
    </row>
    <row r="6" spans="1:22" x14ac:dyDescent="0.25">
      <c r="A6" t="s">
        <v>73</v>
      </c>
      <c r="B6" s="9" t="s">
        <v>74</v>
      </c>
      <c r="C6" t="s">
        <v>75</v>
      </c>
      <c r="D6" t="s">
        <v>39</v>
      </c>
      <c r="E6">
        <v>131375973</v>
      </c>
      <c r="F6">
        <v>131376180</v>
      </c>
      <c r="G6">
        <v>131370322</v>
      </c>
      <c r="H6">
        <v>131370414</v>
      </c>
      <c r="I6">
        <v>131379357</v>
      </c>
      <c r="J6">
        <v>131379480</v>
      </c>
      <c r="K6" s="9" t="s">
        <v>76</v>
      </c>
      <c r="L6" s="9" t="s">
        <v>77</v>
      </c>
      <c r="M6" s="9" t="s">
        <v>78</v>
      </c>
      <c r="N6" s="9" t="s">
        <v>79</v>
      </c>
      <c r="O6">
        <v>278</v>
      </c>
      <c r="P6">
        <v>85</v>
      </c>
      <c r="Q6">
        <v>0</v>
      </c>
      <c r="R6">
        <v>0</v>
      </c>
      <c r="S6" t="s">
        <v>80</v>
      </c>
      <c r="T6" t="s">
        <v>81</v>
      </c>
      <c r="U6">
        <v>0.192</v>
      </c>
      <c r="V6" s="7" t="str">
        <f t="shared" si="0"/>
        <v>http://genome.ucsc.edu/cgi-bin/hgTracks?db=mm10&amp;position=chr6+131370317+131379485</v>
      </c>
    </row>
    <row r="7" spans="1:22" x14ac:dyDescent="0.25">
      <c r="A7" t="s">
        <v>82</v>
      </c>
      <c r="B7" s="9" t="s">
        <v>83</v>
      </c>
      <c r="C7" t="s">
        <v>38</v>
      </c>
      <c r="D7" t="s">
        <v>39</v>
      </c>
      <c r="E7">
        <v>118227818</v>
      </c>
      <c r="F7">
        <v>118227845</v>
      </c>
      <c r="G7">
        <v>118226453</v>
      </c>
      <c r="H7">
        <v>118226571</v>
      </c>
      <c r="I7">
        <v>118230694</v>
      </c>
      <c r="J7">
        <v>118230888</v>
      </c>
      <c r="K7" s="9" t="s">
        <v>84</v>
      </c>
      <c r="L7" s="9" t="s">
        <v>85</v>
      </c>
      <c r="M7" s="9" t="s">
        <v>86</v>
      </c>
      <c r="N7" s="9" t="s">
        <v>87</v>
      </c>
      <c r="O7">
        <v>40</v>
      </c>
      <c r="P7">
        <v>85</v>
      </c>
      <c r="Q7">
        <v>0</v>
      </c>
      <c r="R7">
        <v>0</v>
      </c>
      <c r="S7" t="s">
        <v>88</v>
      </c>
      <c r="T7" t="s">
        <v>89</v>
      </c>
      <c r="U7">
        <v>-0.70399999999999996</v>
      </c>
      <c r="V7" s="7" t="str">
        <f t="shared" si="0"/>
        <v>http://genome.ucsc.edu/cgi-bin/hgTracks?db=mm10&amp;position=chr4+118226448+118230893</v>
      </c>
    </row>
    <row r="8" spans="1:22" x14ac:dyDescent="0.25">
      <c r="A8" t="s">
        <v>90</v>
      </c>
      <c r="B8" s="9" t="s">
        <v>91</v>
      </c>
      <c r="C8" t="s">
        <v>58</v>
      </c>
      <c r="D8" t="s">
        <v>49</v>
      </c>
      <c r="E8">
        <v>59757523</v>
      </c>
      <c r="F8">
        <v>59761327</v>
      </c>
      <c r="G8">
        <v>59754992</v>
      </c>
      <c r="H8">
        <v>59755109</v>
      </c>
      <c r="I8">
        <v>59764379</v>
      </c>
      <c r="J8">
        <v>59764527</v>
      </c>
      <c r="K8" s="9" t="s">
        <v>92</v>
      </c>
      <c r="L8" s="9" t="s">
        <v>93</v>
      </c>
      <c r="M8" s="9" t="s">
        <v>94</v>
      </c>
      <c r="N8" s="9" t="s">
        <v>95</v>
      </c>
      <c r="O8">
        <v>3875</v>
      </c>
      <c r="P8">
        <v>85</v>
      </c>
      <c r="Q8">
        <v>0</v>
      </c>
      <c r="R8">
        <v>0</v>
      </c>
      <c r="S8" t="s">
        <v>96</v>
      </c>
      <c r="T8" t="s">
        <v>97</v>
      </c>
      <c r="U8">
        <v>-7.3999999999999996E-2</v>
      </c>
      <c r="V8" s="7" t="str">
        <f t="shared" si="0"/>
        <v>http://genome.ucsc.edu/cgi-bin/hgTracks?db=mm10&amp;position=chr11+59754987+59764532</v>
      </c>
    </row>
    <row r="9" spans="1:22" x14ac:dyDescent="0.25">
      <c r="A9" t="s">
        <v>98</v>
      </c>
      <c r="B9" s="9" t="s">
        <v>99</v>
      </c>
      <c r="C9" t="s">
        <v>38</v>
      </c>
      <c r="D9" t="s">
        <v>39</v>
      </c>
      <c r="E9">
        <v>131937014</v>
      </c>
      <c r="F9">
        <v>131937464</v>
      </c>
      <c r="G9">
        <v>131935738</v>
      </c>
      <c r="H9">
        <v>131935867</v>
      </c>
      <c r="I9">
        <v>131957642</v>
      </c>
      <c r="J9">
        <v>131957819</v>
      </c>
      <c r="K9" s="9" t="s">
        <v>100</v>
      </c>
      <c r="L9" s="9" t="s">
        <v>101</v>
      </c>
      <c r="M9" s="9" t="s">
        <v>102</v>
      </c>
      <c r="N9" s="9" t="s">
        <v>103</v>
      </c>
      <c r="O9">
        <v>521</v>
      </c>
      <c r="P9">
        <v>85</v>
      </c>
      <c r="Q9">
        <v>0</v>
      </c>
      <c r="R9">
        <v>0</v>
      </c>
      <c r="S9" t="s">
        <v>104</v>
      </c>
      <c r="T9" t="s">
        <v>105</v>
      </c>
      <c r="U9">
        <v>-0.83799999999999997</v>
      </c>
      <c r="V9" s="7" t="str">
        <f t="shared" si="0"/>
        <v>http://genome.ucsc.edu/cgi-bin/hgTracks?db=mm10&amp;position=chr4+131935733+131957824</v>
      </c>
    </row>
    <row r="10" spans="1:22" x14ac:dyDescent="0.25">
      <c r="A10" t="s">
        <v>106</v>
      </c>
      <c r="B10" s="9" t="s">
        <v>107</v>
      </c>
      <c r="C10" t="s">
        <v>108</v>
      </c>
      <c r="D10" t="s">
        <v>39</v>
      </c>
      <c r="E10">
        <v>123294471</v>
      </c>
      <c r="F10">
        <v>123294705</v>
      </c>
      <c r="G10">
        <v>123292035</v>
      </c>
      <c r="H10">
        <v>123292205</v>
      </c>
      <c r="I10">
        <v>123296409</v>
      </c>
      <c r="J10">
        <v>123296566</v>
      </c>
      <c r="K10" s="9" t="s">
        <v>109</v>
      </c>
      <c r="L10" s="9" t="s">
        <v>110</v>
      </c>
      <c r="M10" s="9" t="s">
        <v>111</v>
      </c>
      <c r="N10" s="9" t="s">
        <v>112</v>
      </c>
      <c r="O10">
        <v>305</v>
      </c>
      <c r="P10">
        <v>85</v>
      </c>
      <c r="Q10">
        <v>0</v>
      </c>
      <c r="R10">
        <v>0</v>
      </c>
      <c r="S10" t="s">
        <v>113</v>
      </c>
      <c r="T10" t="s">
        <v>114</v>
      </c>
      <c r="U10">
        <v>0.56999999999999995</v>
      </c>
      <c r="V10" s="7" t="str">
        <f t="shared" si="0"/>
        <v>http://genome.ucsc.edu/cgi-bin/hgTracks?db=mm10&amp;position=chr7+123292030+123296571</v>
      </c>
    </row>
    <row r="11" spans="1:22" x14ac:dyDescent="0.25">
      <c r="A11" t="s">
        <v>115</v>
      </c>
      <c r="B11" s="9" t="s">
        <v>116</v>
      </c>
      <c r="C11" t="s">
        <v>117</v>
      </c>
      <c r="D11" t="s">
        <v>39</v>
      </c>
      <c r="E11">
        <v>37233052</v>
      </c>
      <c r="F11">
        <v>37233109</v>
      </c>
      <c r="G11">
        <v>37230315</v>
      </c>
      <c r="H11">
        <v>37231656</v>
      </c>
      <c r="I11">
        <v>37233309</v>
      </c>
      <c r="J11">
        <v>37233374</v>
      </c>
      <c r="K11" s="9" t="s">
        <v>118</v>
      </c>
      <c r="L11" s="9" t="s">
        <v>119</v>
      </c>
      <c r="M11" s="9" t="s">
        <v>120</v>
      </c>
      <c r="N11" s="9" t="s">
        <v>121</v>
      </c>
      <c r="O11">
        <v>73</v>
      </c>
      <c r="P11">
        <v>58</v>
      </c>
      <c r="Q11">
        <v>0</v>
      </c>
      <c r="R11">
        <v>0</v>
      </c>
      <c r="S11" t="s">
        <v>122</v>
      </c>
      <c r="T11" t="s">
        <v>123</v>
      </c>
      <c r="U11">
        <v>-0.90800000000000003</v>
      </c>
      <c r="V11" s="7" t="str">
        <f t="shared" si="0"/>
        <v>http://genome.ucsc.edu/cgi-bin/hgTracks?db=mm10&amp;position=chr9+37230310+37233379</v>
      </c>
    </row>
    <row r="12" spans="1:22" x14ac:dyDescent="0.25">
      <c r="A12" t="s">
        <v>124</v>
      </c>
      <c r="B12" s="9" t="s">
        <v>125</v>
      </c>
      <c r="C12" t="s">
        <v>126</v>
      </c>
      <c r="D12" t="s">
        <v>49</v>
      </c>
      <c r="E12">
        <v>7922674</v>
      </c>
      <c r="F12">
        <v>7922746</v>
      </c>
      <c r="G12">
        <v>7919109</v>
      </c>
      <c r="H12">
        <v>7919357</v>
      </c>
      <c r="I12">
        <v>7923454</v>
      </c>
      <c r="J12">
        <v>7923557</v>
      </c>
      <c r="K12" s="9" t="s">
        <v>84</v>
      </c>
      <c r="L12" s="9" t="s">
        <v>127</v>
      </c>
      <c r="M12" s="9" t="s">
        <v>128</v>
      </c>
      <c r="N12" s="9" t="s">
        <v>129</v>
      </c>
      <c r="O12">
        <v>130</v>
      </c>
      <c r="P12">
        <v>85</v>
      </c>
      <c r="Q12">
        <v>0</v>
      </c>
      <c r="R12">
        <v>0</v>
      </c>
      <c r="S12" t="s">
        <v>88</v>
      </c>
      <c r="T12" t="s">
        <v>130</v>
      </c>
      <c r="U12">
        <v>-0.89300000000000002</v>
      </c>
      <c r="V12" s="7" t="str">
        <f t="shared" si="0"/>
        <v>http://genome.ucsc.edu/cgi-bin/hgTracks?db=mm10&amp;position=chr14+7919104+7923562</v>
      </c>
    </row>
    <row r="13" spans="1:22" x14ac:dyDescent="0.25">
      <c r="A13" t="s">
        <v>124</v>
      </c>
      <c r="B13" s="9" t="s">
        <v>125</v>
      </c>
      <c r="C13" t="s">
        <v>126</v>
      </c>
      <c r="D13" t="s">
        <v>49</v>
      </c>
      <c r="E13">
        <v>7934563</v>
      </c>
      <c r="F13">
        <v>7934701</v>
      </c>
      <c r="G13">
        <v>7933713</v>
      </c>
      <c r="H13">
        <v>7933980</v>
      </c>
      <c r="I13">
        <v>7935933</v>
      </c>
      <c r="J13">
        <v>7936049</v>
      </c>
      <c r="K13" s="9" t="s">
        <v>131</v>
      </c>
      <c r="L13" s="9" t="s">
        <v>84</v>
      </c>
      <c r="M13" s="9" t="s">
        <v>132</v>
      </c>
      <c r="N13" s="9" t="s">
        <v>133</v>
      </c>
      <c r="O13">
        <v>209</v>
      </c>
      <c r="P13">
        <v>85</v>
      </c>
      <c r="Q13">
        <v>0</v>
      </c>
      <c r="R13">
        <v>0</v>
      </c>
      <c r="S13" t="s">
        <v>134</v>
      </c>
      <c r="T13" t="s">
        <v>135</v>
      </c>
      <c r="U13">
        <v>0.54900000000000004</v>
      </c>
      <c r="V13" s="7" t="str">
        <f t="shared" si="0"/>
        <v>http://genome.ucsc.edu/cgi-bin/hgTracks?db=mm10&amp;position=chr14+7933708+7936054</v>
      </c>
    </row>
    <row r="14" spans="1:22" x14ac:dyDescent="0.25">
      <c r="A14" t="s">
        <v>136</v>
      </c>
      <c r="B14" s="9" t="s">
        <v>137</v>
      </c>
      <c r="C14" t="s">
        <v>138</v>
      </c>
      <c r="D14" t="s">
        <v>39</v>
      </c>
      <c r="E14">
        <v>51766821</v>
      </c>
      <c r="F14">
        <v>51766908</v>
      </c>
      <c r="G14">
        <v>51763889</v>
      </c>
      <c r="H14">
        <v>51763964</v>
      </c>
      <c r="I14">
        <v>51769003</v>
      </c>
      <c r="J14">
        <v>51769090</v>
      </c>
      <c r="K14" s="9" t="s">
        <v>139</v>
      </c>
      <c r="L14" s="9" t="s">
        <v>140</v>
      </c>
      <c r="M14" s="9" t="s">
        <v>141</v>
      </c>
      <c r="N14" s="9" t="s">
        <v>142</v>
      </c>
      <c r="O14">
        <v>138</v>
      </c>
      <c r="P14">
        <v>63</v>
      </c>
      <c r="Q14">
        <v>0</v>
      </c>
      <c r="R14">
        <v>0</v>
      </c>
      <c r="S14" t="s">
        <v>143</v>
      </c>
      <c r="T14" t="s">
        <v>144</v>
      </c>
      <c r="U14">
        <v>0.68300000000000005</v>
      </c>
      <c r="V14" s="7" t="str">
        <f t="shared" si="0"/>
        <v>http://genome.ucsc.edu/cgi-bin/hgTracks?db=mm10&amp;position=chr1+51763884+51769095</v>
      </c>
    </row>
    <row r="15" spans="1:22" x14ac:dyDescent="0.25">
      <c r="A15" t="s">
        <v>145</v>
      </c>
      <c r="B15" s="9" t="s">
        <v>146</v>
      </c>
      <c r="C15" t="s">
        <v>147</v>
      </c>
      <c r="D15" t="s">
        <v>49</v>
      </c>
      <c r="E15">
        <v>24582884</v>
      </c>
      <c r="F15">
        <v>24582961</v>
      </c>
      <c r="G15">
        <v>24581327</v>
      </c>
      <c r="H15">
        <v>24581718</v>
      </c>
      <c r="I15">
        <v>24584304</v>
      </c>
      <c r="J15">
        <v>24584461</v>
      </c>
      <c r="K15" s="9" t="s">
        <v>148</v>
      </c>
      <c r="L15" s="9" t="s">
        <v>149</v>
      </c>
      <c r="M15" s="9" t="s">
        <v>150</v>
      </c>
      <c r="N15" s="9" t="s">
        <v>84</v>
      </c>
      <c r="O15">
        <v>140</v>
      </c>
      <c r="P15">
        <v>85</v>
      </c>
      <c r="Q15">
        <v>0</v>
      </c>
      <c r="R15">
        <v>0</v>
      </c>
      <c r="S15" t="s">
        <v>151</v>
      </c>
      <c r="T15" t="s">
        <v>134</v>
      </c>
      <c r="U15">
        <v>-0.80500000000000005</v>
      </c>
      <c r="V15" s="7" t="str">
        <f t="shared" si="0"/>
        <v>http://genome.ucsc.edu/cgi-bin/hgTracks?db=mm10&amp;position=chr12+24581322+24584466</v>
      </c>
    </row>
    <row r="16" spans="1:22" x14ac:dyDescent="0.25">
      <c r="A16" t="s">
        <v>152</v>
      </c>
      <c r="B16" s="9" t="s">
        <v>153</v>
      </c>
      <c r="C16" t="s">
        <v>147</v>
      </c>
      <c r="D16" t="s">
        <v>39</v>
      </c>
      <c r="E16">
        <v>17307470</v>
      </c>
      <c r="F16">
        <v>17307500</v>
      </c>
      <c r="G16">
        <v>17301120</v>
      </c>
      <c r="H16">
        <v>17301215</v>
      </c>
      <c r="I16">
        <v>17308271</v>
      </c>
      <c r="J16">
        <v>17308357</v>
      </c>
      <c r="K16" s="9" t="s">
        <v>154</v>
      </c>
      <c r="L16" s="9" t="s">
        <v>155</v>
      </c>
      <c r="M16" s="9" t="s">
        <v>156</v>
      </c>
      <c r="N16" s="9" t="s">
        <v>157</v>
      </c>
      <c r="O16">
        <v>40</v>
      </c>
      <c r="P16">
        <v>79</v>
      </c>
      <c r="Q16">
        <v>0</v>
      </c>
      <c r="R16">
        <v>0</v>
      </c>
      <c r="S16" t="s">
        <v>158</v>
      </c>
      <c r="T16" t="s">
        <v>159</v>
      </c>
      <c r="U16">
        <v>-0.58599999999999997</v>
      </c>
      <c r="V16" s="7" t="str">
        <f t="shared" si="0"/>
        <v>http://genome.ucsc.edu/cgi-bin/hgTracks?db=mm10&amp;position=chr12+17301115+17308362</v>
      </c>
    </row>
    <row r="17" spans="1:22" x14ac:dyDescent="0.25">
      <c r="A17" t="s">
        <v>152</v>
      </c>
      <c r="B17" s="9" t="s">
        <v>153</v>
      </c>
      <c r="C17" t="s">
        <v>147</v>
      </c>
      <c r="D17" t="s">
        <v>39</v>
      </c>
      <c r="E17">
        <v>17288995</v>
      </c>
      <c r="F17">
        <v>17289133</v>
      </c>
      <c r="G17">
        <v>17288082</v>
      </c>
      <c r="H17">
        <v>17288180</v>
      </c>
      <c r="I17">
        <v>17291428</v>
      </c>
      <c r="J17">
        <v>17291522</v>
      </c>
      <c r="K17" s="9" t="s">
        <v>160</v>
      </c>
      <c r="L17" s="9" t="s">
        <v>161</v>
      </c>
      <c r="M17" s="9" t="s">
        <v>162</v>
      </c>
      <c r="N17" s="9" t="s">
        <v>163</v>
      </c>
      <c r="O17">
        <v>209</v>
      </c>
      <c r="P17">
        <v>85</v>
      </c>
      <c r="Q17">
        <v>0</v>
      </c>
      <c r="R17">
        <v>0</v>
      </c>
      <c r="S17" t="s">
        <v>164</v>
      </c>
      <c r="T17" t="s">
        <v>165</v>
      </c>
      <c r="U17">
        <v>-0.95899999999999996</v>
      </c>
      <c r="V17" s="7" t="str">
        <f t="shared" si="0"/>
        <v>http://genome.ucsc.edu/cgi-bin/hgTracks?db=mm10&amp;position=chr12+17288077+17291527</v>
      </c>
    </row>
    <row r="18" spans="1:22" x14ac:dyDescent="0.25">
      <c r="A18" t="s">
        <v>166</v>
      </c>
      <c r="B18" s="9" t="s">
        <v>167</v>
      </c>
      <c r="C18" t="s">
        <v>168</v>
      </c>
      <c r="D18" t="s">
        <v>49</v>
      </c>
      <c r="E18">
        <v>7900960</v>
      </c>
      <c r="F18">
        <v>7901060</v>
      </c>
      <c r="G18">
        <v>7899356</v>
      </c>
      <c r="H18">
        <v>7899469</v>
      </c>
      <c r="I18">
        <v>7903672</v>
      </c>
      <c r="J18">
        <v>7903736</v>
      </c>
      <c r="K18" s="9" t="s">
        <v>169</v>
      </c>
      <c r="L18" s="9" t="s">
        <v>170</v>
      </c>
      <c r="M18" s="9" t="s">
        <v>171</v>
      </c>
      <c r="N18" s="9" t="s">
        <v>172</v>
      </c>
      <c r="O18">
        <v>143</v>
      </c>
      <c r="P18">
        <v>57</v>
      </c>
      <c r="Q18">
        <v>0</v>
      </c>
      <c r="R18">
        <v>0</v>
      </c>
      <c r="S18" t="s">
        <v>173</v>
      </c>
      <c r="T18" t="s">
        <v>174</v>
      </c>
      <c r="U18">
        <v>0.47399999999999998</v>
      </c>
      <c r="V18" s="7" t="str">
        <f t="shared" si="0"/>
        <v>http://genome.ucsc.edu/cgi-bin/hgTracks?db=mm10&amp;position=chrX+7899351+7903741</v>
      </c>
    </row>
    <row r="19" spans="1:22" x14ac:dyDescent="0.25">
      <c r="A19" t="s">
        <v>175</v>
      </c>
      <c r="B19" s="9" t="s">
        <v>176</v>
      </c>
      <c r="C19" t="s">
        <v>177</v>
      </c>
      <c r="D19" t="s">
        <v>49</v>
      </c>
      <c r="E19">
        <v>47627647</v>
      </c>
      <c r="F19">
        <v>47627740</v>
      </c>
      <c r="G19">
        <v>47625304</v>
      </c>
      <c r="H19">
        <v>47625484</v>
      </c>
      <c r="I19">
        <v>47635468</v>
      </c>
      <c r="J19">
        <v>47635598</v>
      </c>
      <c r="K19" s="9" t="s">
        <v>157</v>
      </c>
      <c r="L19" s="9" t="s">
        <v>178</v>
      </c>
      <c r="M19" s="9" t="s">
        <v>179</v>
      </c>
      <c r="N19" s="9" t="s">
        <v>180</v>
      </c>
      <c r="O19">
        <v>170</v>
      </c>
      <c r="P19">
        <v>85</v>
      </c>
      <c r="Q19">
        <v>0</v>
      </c>
      <c r="R19">
        <v>0</v>
      </c>
      <c r="S19" t="s">
        <v>181</v>
      </c>
      <c r="T19" t="s">
        <v>182</v>
      </c>
      <c r="U19">
        <v>-0.91300000000000003</v>
      </c>
      <c r="V19" s="7" t="str">
        <f t="shared" si="0"/>
        <v>http://genome.ucsc.edu/cgi-bin/hgTracks?db=mm10&amp;position=chr19+47625299+47635603</v>
      </c>
    </row>
    <row r="20" spans="1:22" x14ac:dyDescent="0.25">
      <c r="A20" t="s">
        <v>183</v>
      </c>
      <c r="B20" s="9" t="s">
        <v>184</v>
      </c>
      <c r="C20" t="s">
        <v>48</v>
      </c>
      <c r="D20" t="s">
        <v>49</v>
      </c>
      <c r="E20">
        <v>71853533</v>
      </c>
      <c r="F20">
        <v>71853663</v>
      </c>
      <c r="G20">
        <v>71849380</v>
      </c>
      <c r="H20">
        <v>71849506</v>
      </c>
      <c r="I20">
        <v>71855853</v>
      </c>
      <c r="J20">
        <v>71856758</v>
      </c>
      <c r="K20" s="9" t="s">
        <v>185</v>
      </c>
      <c r="L20" s="9" t="s">
        <v>186</v>
      </c>
      <c r="M20" s="9" t="s">
        <v>187</v>
      </c>
      <c r="N20" s="9" t="s">
        <v>188</v>
      </c>
      <c r="O20">
        <v>201</v>
      </c>
      <c r="P20">
        <v>85</v>
      </c>
      <c r="Q20">
        <v>0</v>
      </c>
      <c r="R20">
        <v>0</v>
      </c>
      <c r="S20" t="s">
        <v>189</v>
      </c>
      <c r="T20" t="s">
        <v>190</v>
      </c>
      <c r="U20">
        <v>-0.39</v>
      </c>
      <c r="V20" s="7" t="str">
        <f t="shared" si="0"/>
        <v>http://genome.ucsc.edu/cgi-bin/hgTracks?db=mm10&amp;position=chr2+71849375+71856763</v>
      </c>
    </row>
    <row r="21" spans="1:22" x14ac:dyDescent="0.25">
      <c r="A21" t="s">
        <v>191</v>
      </c>
      <c r="B21" s="9" t="s">
        <v>192</v>
      </c>
      <c r="C21" t="s">
        <v>48</v>
      </c>
      <c r="D21" t="s">
        <v>49</v>
      </c>
      <c r="E21">
        <v>24188621</v>
      </c>
      <c r="F21">
        <v>24188761</v>
      </c>
      <c r="G21">
        <v>24187700</v>
      </c>
      <c r="H21">
        <v>24187808</v>
      </c>
      <c r="I21">
        <v>24192586</v>
      </c>
      <c r="J21">
        <v>24193568</v>
      </c>
      <c r="K21" s="9" t="s">
        <v>193</v>
      </c>
      <c r="L21" s="9" t="s">
        <v>194</v>
      </c>
      <c r="M21" s="9" t="s">
        <v>195</v>
      </c>
      <c r="N21" s="9" t="s">
        <v>196</v>
      </c>
      <c r="O21">
        <v>211</v>
      </c>
      <c r="P21">
        <v>85</v>
      </c>
      <c r="Q21">
        <v>0</v>
      </c>
      <c r="R21">
        <v>0</v>
      </c>
      <c r="S21" t="s">
        <v>197</v>
      </c>
      <c r="T21" t="s">
        <v>198</v>
      </c>
      <c r="U21">
        <v>-0.28100000000000003</v>
      </c>
      <c r="V21" s="7" t="str">
        <f t="shared" si="0"/>
        <v>http://genome.ucsc.edu/cgi-bin/hgTracks?db=mm10&amp;position=chr2+24187695+24193573</v>
      </c>
    </row>
    <row r="22" spans="1:22" x14ac:dyDescent="0.25">
      <c r="A22" t="s">
        <v>199</v>
      </c>
      <c r="B22" s="9" t="s">
        <v>200</v>
      </c>
      <c r="C22" t="s">
        <v>108</v>
      </c>
      <c r="D22" t="s">
        <v>39</v>
      </c>
      <c r="E22">
        <v>30962097</v>
      </c>
      <c r="F22">
        <v>30962244</v>
      </c>
      <c r="G22">
        <v>30959152</v>
      </c>
      <c r="H22">
        <v>30959314</v>
      </c>
      <c r="I22">
        <v>30965968</v>
      </c>
      <c r="J22">
        <v>30966088</v>
      </c>
      <c r="K22" s="9" t="s">
        <v>201</v>
      </c>
      <c r="L22" s="9" t="s">
        <v>202</v>
      </c>
      <c r="M22" s="9" t="s">
        <v>203</v>
      </c>
      <c r="N22" s="9" t="s">
        <v>204</v>
      </c>
      <c r="O22">
        <v>218</v>
      </c>
      <c r="P22">
        <v>85</v>
      </c>
      <c r="Q22">
        <v>0</v>
      </c>
      <c r="R22">
        <v>0</v>
      </c>
      <c r="S22" t="s">
        <v>205</v>
      </c>
      <c r="T22" t="s">
        <v>206</v>
      </c>
      <c r="U22">
        <v>0.38</v>
      </c>
      <c r="V22" s="7" t="str">
        <f t="shared" si="0"/>
        <v>http://genome.ucsc.edu/cgi-bin/hgTracks?db=mm10&amp;position=chr7+30959147+30966093</v>
      </c>
    </row>
    <row r="23" spans="1:22" x14ac:dyDescent="0.25">
      <c r="A23" t="s">
        <v>207</v>
      </c>
      <c r="B23" s="9" t="s">
        <v>208</v>
      </c>
      <c r="C23" t="s">
        <v>48</v>
      </c>
      <c r="D23" t="s">
        <v>49</v>
      </c>
      <c r="E23">
        <v>32759526</v>
      </c>
      <c r="F23">
        <v>32759702</v>
      </c>
      <c r="G23">
        <v>32757275</v>
      </c>
      <c r="H23">
        <v>32758936</v>
      </c>
      <c r="I23">
        <v>32760588</v>
      </c>
      <c r="J23">
        <v>32760716</v>
      </c>
      <c r="K23" s="9" t="s">
        <v>209</v>
      </c>
      <c r="L23" s="9" t="s">
        <v>210</v>
      </c>
      <c r="M23" s="9" t="s">
        <v>211</v>
      </c>
      <c r="N23" s="9" t="s">
        <v>212</v>
      </c>
      <c r="O23">
        <v>247</v>
      </c>
      <c r="P23">
        <v>85</v>
      </c>
      <c r="Q23">
        <v>0</v>
      </c>
      <c r="R23">
        <v>0</v>
      </c>
      <c r="S23" t="s">
        <v>213</v>
      </c>
      <c r="T23" t="s">
        <v>214</v>
      </c>
      <c r="U23">
        <v>0.251</v>
      </c>
      <c r="V23" s="7" t="str">
        <f t="shared" si="0"/>
        <v>http://genome.ucsc.edu/cgi-bin/hgTracks?db=mm10&amp;position=chr2+32757270+32760721</v>
      </c>
    </row>
    <row r="24" spans="1:22" x14ac:dyDescent="0.25">
      <c r="A24" t="s">
        <v>215</v>
      </c>
      <c r="B24" s="9" t="s">
        <v>216</v>
      </c>
      <c r="C24" t="s">
        <v>217</v>
      </c>
      <c r="D24" t="s">
        <v>39</v>
      </c>
      <c r="E24">
        <v>76061738</v>
      </c>
      <c r="F24">
        <v>76061801</v>
      </c>
      <c r="G24">
        <v>76061133</v>
      </c>
      <c r="H24">
        <v>76061223</v>
      </c>
      <c r="I24">
        <v>76062669</v>
      </c>
      <c r="J24">
        <v>76063047</v>
      </c>
      <c r="K24" s="9" t="s">
        <v>218</v>
      </c>
      <c r="L24" s="9" t="s">
        <v>219</v>
      </c>
      <c r="M24" s="9" t="s">
        <v>220</v>
      </c>
      <c r="N24" s="9" t="s">
        <v>221</v>
      </c>
      <c r="O24">
        <v>110</v>
      </c>
      <c r="P24">
        <v>83</v>
      </c>
      <c r="Q24">
        <v>0</v>
      </c>
      <c r="R24">
        <v>0</v>
      </c>
      <c r="S24" t="s">
        <v>222</v>
      </c>
      <c r="T24" t="s">
        <v>223</v>
      </c>
      <c r="U24">
        <v>0.77700000000000002</v>
      </c>
      <c r="V24" s="7" t="str">
        <f t="shared" si="0"/>
        <v>http://genome.ucsc.edu/cgi-bin/hgTracks?db=mm10&amp;position=chr15+76061128+76063052</v>
      </c>
    </row>
    <row r="25" spans="1:22" x14ac:dyDescent="0.25">
      <c r="A25" t="s">
        <v>224</v>
      </c>
      <c r="B25" s="9" t="s">
        <v>225</v>
      </c>
      <c r="C25" t="s">
        <v>108</v>
      </c>
      <c r="D25" t="s">
        <v>49</v>
      </c>
      <c r="E25">
        <v>130909587</v>
      </c>
      <c r="F25">
        <v>130909628</v>
      </c>
      <c r="G25">
        <v>130908335</v>
      </c>
      <c r="H25">
        <v>130908425</v>
      </c>
      <c r="I25">
        <v>130910831</v>
      </c>
      <c r="J25">
        <v>130910901</v>
      </c>
      <c r="K25" s="9" t="s">
        <v>226</v>
      </c>
      <c r="L25" s="9" t="s">
        <v>227</v>
      </c>
      <c r="M25" s="9" t="s">
        <v>228</v>
      </c>
      <c r="N25" s="9" t="s">
        <v>229</v>
      </c>
      <c r="O25">
        <v>44</v>
      </c>
      <c r="P25">
        <v>61</v>
      </c>
      <c r="Q25">
        <v>0</v>
      </c>
      <c r="R25">
        <v>0</v>
      </c>
      <c r="S25" t="s">
        <v>230</v>
      </c>
      <c r="T25" t="s">
        <v>231</v>
      </c>
      <c r="U25">
        <v>0.69199999999999995</v>
      </c>
      <c r="V25" s="7" t="str">
        <f t="shared" si="0"/>
        <v>http://genome.ucsc.edu/cgi-bin/hgTracks?db=mm10&amp;position=chr7+130908330+130910906</v>
      </c>
    </row>
    <row r="26" spans="1:22" x14ac:dyDescent="0.25">
      <c r="A26" t="s">
        <v>224</v>
      </c>
      <c r="B26" s="9" t="s">
        <v>225</v>
      </c>
      <c r="C26" t="s">
        <v>108</v>
      </c>
      <c r="D26" t="s">
        <v>49</v>
      </c>
      <c r="E26">
        <v>130909587</v>
      </c>
      <c r="F26">
        <v>130909735</v>
      </c>
      <c r="G26">
        <v>130908335</v>
      </c>
      <c r="H26">
        <v>130908425</v>
      </c>
      <c r="I26">
        <v>130910831</v>
      </c>
      <c r="J26">
        <v>130913312</v>
      </c>
      <c r="K26" s="9" t="s">
        <v>232</v>
      </c>
      <c r="L26" s="9" t="s">
        <v>227</v>
      </c>
      <c r="M26" s="9" t="s">
        <v>233</v>
      </c>
      <c r="N26" s="9" t="s">
        <v>229</v>
      </c>
      <c r="O26">
        <v>217</v>
      </c>
      <c r="P26">
        <v>83</v>
      </c>
      <c r="Q26">
        <v>0</v>
      </c>
      <c r="R26">
        <v>0</v>
      </c>
      <c r="S26" t="s">
        <v>234</v>
      </c>
      <c r="T26" t="s">
        <v>235</v>
      </c>
      <c r="U26">
        <v>0.39200000000000002</v>
      </c>
      <c r="V26" s="7" t="str">
        <f t="shared" si="0"/>
        <v>http://genome.ucsc.edu/cgi-bin/hgTracks?db=mm10&amp;position=chr7+130908330+130913317</v>
      </c>
    </row>
    <row r="27" spans="1:22" x14ac:dyDescent="0.25">
      <c r="A27" t="s">
        <v>224</v>
      </c>
      <c r="B27" s="9" t="s">
        <v>225</v>
      </c>
      <c r="C27" t="s">
        <v>108</v>
      </c>
      <c r="D27" t="s">
        <v>49</v>
      </c>
      <c r="E27">
        <v>130909587</v>
      </c>
      <c r="F27">
        <v>130909658</v>
      </c>
      <c r="G27">
        <v>130908335</v>
      </c>
      <c r="H27">
        <v>130908425</v>
      </c>
      <c r="I27">
        <v>130910831</v>
      </c>
      <c r="J27">
        <v>130911163</v>
      </c>
      <c r="K27" s="9" t="s">
        <v>236</v>
      </c>
      <c r="L27" s="9" t="s">
        <v>227</v>
      </c>
      <c r="M27" s="9" t="s">
        <v>237</v>
      </c>
      <c r="N27" s="9" t="s">
        <v>229</v>
      </c>
      <c r="O27">
        <v>126</v>
      </c>
      <c r="P27">
        <v>83</v>
      </c>
      <c r="Q27">
        <v>0</v>
      </c>
      <c r="R27">
        <v>0</v>
      </c>
      <c r="S27" t="s">
        <v>238</v>
      </c>
      <c r="T27" t="s">
        <v>239</v>
      </c>
      <c r="U27">
        <v>0.47699999999999998</v>
      </c>
      <c r="V27" s="7" t="str">
        <f t="shared" si="0"/>
        <v>http://genome.ucsc.edu/cgi-bin/hgTracks?db=mm10&amp;position=chr7+130908330+130911168</v>
      </c>
    </row>
    <row r="28" spans="1:22" x14ac:dyDescent="0.25">
      <c r="A28" t="s">
        <v>240</v>
      </c>
      <c r="B28" s="9" t="s">
        <v>241</v>
      </c>
      <c r="C28" t="s">
        <v>126</v>
      </c>
      <c r="D28" t="s">
        <v>39</v>
      </c>
      <c r="E28">
        <v>31139506</v>
      </c>
      <c r="F28">
        <v>31139653</v>
      </c>
      <c r="G28">
        <v>31139296</v>
      </c>
      <c r="H28">
        <v>31139413</v>
      </c>
      <c r="I28">
        <v>31139743</v>
      </c>
      <c r="J28">
        <v>31139848</v>
      </c>
      <c r="K28" s="9" t="s">
        <v>242</v>
      </c>
      <c r="L28" s="9" t="s">
        <v>84</v>
      </c>
      <c r="M28" s="9" t="s">
        <v>243</v>
      </c>
      <c r="N28" s="9" t="s">
        <v>244</v>
      </c>
      <c r="O28">
        <v>218</v>
      </c>
      <c r="P28">
        <v>85</v>
      </c>
      <c r="Q28">
        <v>0</v>
      </c>
      <c r="R28">
        <v>0</v>
      </c>
      <c r="S28" t="s">
        <v>134</v>
      </c>
      <c r="T28" t="s">
        <v>245</v>
      </c>
      <c r="U28">
        <v>0.23599999999999999</v>
      </c>
      <c r="V28" s="7" t="str">
        <f t="shared" si="0"/>
        <v>http://genome.ucsc.edu/cgi-bin/hgTracks?db=mm10&amp;position=chr14+31139291+31139853</v>
      </c>
    </row>
    <row r="29" spans="1:22" x14ac:dyDescent="0.25">
      <c r="A29" t="s">
        <v>246</v>
      </c>
      <c r="B29" s="9" t="s">
        <v>247</v>
      </c>
      <c r="C29" t="s">
        <v>248</v>
      </c>
      <c r="D29" t="s">
        <v>49</v>
      </c>
      <c r="E29">
        <v>33732116</v>
      </c>
      <c r="F29">
        <v>33732261</v>
      </c>
      <c r="G29">
        <v>33730143</v>
      </c>
      <c r="H29">
        <v>33730334</v>
      </c>
      <c r="I29">
        <v>33732721</v>
      </c>
      <c r="J29">
        <v>33732912</v>
      </c>
      <c r="K29" s="9" t="s">
        <v>249</v>
      </c>
      <c r="L29" s="9" t="s">
        <v>157</v>
      </c>
      <c r="M29" s="9" t="s">
        <v>250</v>
      </c>
      <c r="N29" s="9" t="s">
        <v>251</v>
      </c>
      <c r="O29">
        <v>216</v>
      </c>
      <c r="P29">
        <v>85</v>
      </c>
      <c r="Q29">
        <v>0</v>
      </c>
      <c r="R29">
        <v>0</v>
      </c>
      <c r="S29" t="s">
        <v>252</v>
      </c>
      <c r="T29" t="s">
        <v>253</v>
      </c>
      <c r="U29">
        <v>0.59899999999999998</v>
      </c>
      <c r="V29" s="7" t="str">
        <f t="shared" si="0"/>
        <v>http://genome.ucsc.edu/cgi-bin/hgTracks?db=mm10&amp;position=chr5+33730138+33732917</v>
      </c>
    </row>
    <row r="30" spans="1:22" x14ac:dyDescent="0.25">
      <c r="A30" t="s">
        <v>254</v>
      </c>
      <c r="B30" s="9" t="s">
        <v>255</v>
      </c>
      <c r="C30" t="s">
        <v>38</v>
      </c>
      <c r="D30" t="s">
        <v>39</v>
      </c>
      <c r="E30">
        <v>123364056</v>
      </c>
      <c r="F30">
        <v>123364074</v>
      </c>
      <c r="G30">
        <v>123360909</v>
      </c>
      <c r="H30">
        <v>123361027</v>
      </c>
      <c r="I30">
        <v>123365272</v>
      </c>
      <c r="J30">
        <v>123365347</v>
      </c>
      <c r="K30" s="9" t="s">
        <v>170</v>
      </c>
      <c r="L30" s="9" t="s">
        <v>256</v>
      </c>
      <c r="M30" s="9" t="s">
        <v>257</v>
      </c>
      <c r="N30" s="9" t="s">
        <v>258</v>
      </c>
      <c r="O30">
        <v>11</v>
      </c>
      <c r="P30">
        <v>68</v>
      </c>
      <c r="Q30">
        <v>0</v>
      </c>
      <c r="R30">
        <v>0</v>
      </c>
      <c r="S30" t="s">
        <v>259</v>
      </c>
      <c r="T30" t="s">
        <v>260</v>
      </c>
      <c r="U30">
        <v>-0.79200000000000004</v>
      </c>
      <c r="V30" s="7" t="str">
        <f t="shared" si="0"/>
        <v>http://genome.ucsc.edu/cgi-bin/hgTracks?db=mm10&amp;position=chr4+123360904+123365352</v>
      </c>
    </row>
    <row r="31" spans="1:22" x14ac:dyDescent="0.25">
      <c r="A31" t="s">
        <v>254</v>
      </c>
      <c r="B31" s="9" t="s">
        <v>255</v>
      </c>
      <c r="C31" t="s">
        <v>38</v>
      </c>
      <c r="D31" t="s">
        <v>39</v>
      </c>
      <c r="E31">
        <v>123354478</v>
      </c>
      <c r="F31">
        <v>123354580</v>
      </c>
      <c r="G31">
        <v>123351821</v>
      </c>
      <c r="H31">
        <v>123351951</v>
      </c>
      <c r="I31">
        <v>123355055</v>
      </c>
      <c r="J31">
        <v>123355267</v>
      </c>
      <c r="K31" s="9" t="s">
        <v>261</v>
      </c>
      <c r="L31" s="9" t="s">
        <v>262</v>
      </c>
      <c r="M31" s="9" t="s">
        <v>263</v>
      </c>
      <c r="N31" s="9" t="s">
        <v>264</v>
      </c>
      <c r="O31">
        <v>173</v>
      </c>
      <c r="P31">
        <v>85</v>
      </c>
      <c r="Q31">
        <v>0</v>
      </c>
      <c r="R31">
        <v>0</v>
      </c>
      <c r="S31" t="s">
        <v>265</v>
      </c>
      <c r="T31" t="s">
        <v>266</v>
      </c>
      <c r="U31">
        <v>-0.33200000000000002</v>
      </c>
      <c r="V31" s="7" t="str">
        <f t="shared" si="0"/>
        <v>http://genome.ucsc.edu/cgi-bin/hgTracks?db=mm10&amp;position=chr4+123351816+123355272</v>
      </c>
    </row>
    <row r="32" spans="1:22" x14ac:dyDescent="0.25">
      <c r="A32" t="s">
        <v>267</v>
      </c>
      <c r="B32" s="9" t="s">
        <v>268</v>
      </c>
      <c r="C32" t="s">
        <v>248</v>
      </c>
      <c r="D32" t="s">
        <v>49</v>
      </c>
      <c r="E32">
        <v>72965803</v>
      </c>
      <c r="F32">
        <v>72965881</v>
      </c>
      <c r="G32">
        <v>72958148</v>
      </c>
      <c r="H32">
        <v>72958286</v>
      </c>
      <c r="I32">
        <v>72974530</v>
      </c>
      <c r="J32">
        <v>72974702</v>
      </c>
      <c r="K32" s="9" t="s">
        <v>269</v>
      </c>
      <c r="L32" s="9" t="s">
        <v>270</v>
      </c>
      <c r="M32" s="9" t="s">
        <v>271</v>
      </c>
      <c r="N32" s="9" t="s">
        <v>272</v>
      </c>
      <c r="O32">
        <v>142</v>
      </c>
      <c r="P32">
        <v>85</v>
      </c>
      <c r="Q32">
        <v>0</v>
      </c>
      <c r="R32">
        <v>0</v>
      </c>
      <c r="S32" t="s">
        <v>273</v>
      </c>
      <c r="T32" t="s">
        <v>274</v>
      </c>
      <c r="U32">
        <v>-0.41</v>
      </c>
      <c r="V32" s="7" t="str">
        <f t="shared" si="0"/>
        <v>http://genome.ucsc.edu/cgi-bin/hgTracks?db=mm10&amp;position=chr5+72958143+72974707</v>
      </c>
    </row>
    <row r="33" spans="1:22" x14ac:dyDescent="0.25">
      <c r="A33" t="s">
        <v>275</v>
      </c>
      <c r="B33" s="9" t="s">
        <v>276</v>
      </c>
      <c r="C33" t="s">
        <v>48</v>
      </c>
      <c r="D33" t="s">
        <v>39</v>
      </c>
      <c r="E33">
        <v>102831329</v>
      </c>
      <c r="F33">
        <v>102831536</v>
      </c>
      <c r="G33">
        <v>102828541</v>
      </c>
      <c r="H33">
        <v>102828610</v>
      </c>
      <c r="I33">
        <v>102853014</v>
      </c>
      <c r="J33">
        <v>102853236</v>
      </c>
      <c r="K33" s="9" t="s">
        <v>277</v>
      </c>
      <c r="L33" s="9" t="s">
        <v>278</v>
      </c>
      <c r="M33" s="9" t="s">
        <v>279</v>
      </c>
      <c r="N33" s="9" t="s">
        <v>219</v>
      </c>
      <c r="O33">
        <v>255</v>
      </c>
      <c r="P33">
        <v>62</v>
      </c>
      <c r="Q33">
        <v>0</v>
      </c>
      <c r="R33">
        <v>0</v>
      </c>
      <c r="S33" t="s">
        <v>280</v>
      </c>
      <c r="T33" t="s">
        <v>281</v>
      </c>
      <c r="U33">
        <v>-0.90800000000000003</v>
      </c>
      <c r="V33" s="7" t="str">
        <f t="shared" si="0"/>
        <v>http://genome.ucsc.edu/cgi-bin/hgTracks?db=mm10&amp;position=chr2+102828536+102853241</v>
      </c>
    </row>
    <row r="34" spans="1:22" x14ac:dyDescent="0.25">
      <c r="A34" t="s">
        <v>282</v>
      </c>
      <c r="B34" s="9" t="s">
        <v>283</v>
      </c>
      <c r="C34" t="s">
        <v>58</v>
      </c>
      <c r="D34" t="s">
        <v>39</v>
      </c>
      <c r="E34">
        <v>100503159</v>
      </c>
      <c r="F34">
        <v>100503189</v>
      </c>
      <c r="G34">
        <v>100498620</v>
      </c>
      <c r="H34">
        <v>100498762</v>
      </c>
      <c r="I34">
        <v>100504202</v>
      </c>
      <c r="J34">
        <v>100504293</v>
      </c>
      <c r="K34" s="9" t="s">
        <v>284</v>
      </c>
      <c r="L34" s="9" t="s">
        <v>285</v>
      </c>
      <c r="M34" s="9" t="s">
        <v>286</v>
      </c>
      <c r="N34" s="9" t="s">
        <v>287</v>
      </c>
      <c r="O34">
        <v>45</v>
      </c>
      <c r="P34">
        <v>84</v>
      </c>
      <c r="Q34">
        <v>0</v>
      </c>
      <c r="R34">
        <v>0</v>
      </c>
      <c r="S34" t="s">
        <v>288</v>
      </c>
      <c r="T34" t="s">
        <v>289</v>
      </c>
      <c r="U34">
        <v>-0.35</v>
      </c>
      <c r="V34" s="7" t="str">
        <f t="shared" si="0"/>
        <v>http://genome.ucsc.edu/cgi-bin/hgTracks?db=mm10&amp;position=chr11+100498615+100504298</v>
      </c>
    </row>
    <row r="35" spans="1:22" x14ac:dyDescent="0.25">
      <c r="A35" t="s">
        <v>290</v>
      </c>
      <c r="B35" s="9" t="s">
        <v>291</v>
      </c>
      <c r="C35" t="s">
        <v>292</v>
      </c>
      <c r="D35" t="s">
        <v>49</v>
      </c>
      <c r="E35">
        <v>87734423</v>
      </c>
      <c r="F35">
        <v>87734552</v>
      </c>
      <c r="G35">
        <v>87733147</v>
      </c>
      <c r="H35">
        <v>87733504</v>
      </c>
      <c r="I35">
        <v>87735344</v>
      </c>
      <c r="J35">
        <v>87735571</v>
      </c>
      <c r="K35" s="9" t="s">
        <v>293</v>
      </c>
      <c r="L35" s="9" t="s">
        <v>294</v>
      </c>
      <c r="M35" s="9" t="s">
        <v>295</v>
      </c>
      <c r="N35" s="9" t="s">
        <v>296</v>
      </c>
      <c r="O35">
        <v>200</v>
      </c>
      <c r="P35">
        <v>85</v>
      </c>
      <c r="Q35">
        <v>0</v>
      </c>
      <c r="R35">
        <v>0</v>
      </c>
      <c r="S35" t="s">
        <v>297</v>
      </c>
      <c r="T35" t="s">
        <v>298</v>
      </c>
      <c r="U35">
        <v>0.66500000000000004</v>
      </c>
      <c r="V35" s="7" t="str">
        <f t="shared" si="0"/>
        <v>http://genome.ucsc.edu/cgi-bin/hgTracks?db=mm10&amp;position=chr3+87733142+87735576</v>
      </c>
    </row>
    <row r="36" spans="1:22" x14ac:dyDescent="0.25">
      <c r="A36" t="s">
        <v>299</v>
      </c>
      <c r="B36" s="9" t="s">
        <v>300</v>
      </c>
      <c r="C36" t="s">
        <v>117</v>
      </c>
      <c r="D36" t="s">
        <v>49</v>
      </c>
      <c r="E36">
        <v>108365829</v>
      </c>
      <c r="F36">
        <v>108365970</v>
      </c>
      <c r="G36">
        <v>108362836</v>
      </c>
      <c r="H36">
        <v>108362898</v>
      </c>
      <c r="I36">
        <v>108366760</v>
      </c>
      <c r="J36">
        <v>108366878</v>
      </c>
      <c r="K36" s="9" t="s">
        <v>301</v>
      </c>
      <c r="L36" s="9" t="s">
        <v>302</v>
      </c>
      <c r="M36" s="9" t="s">
        <v>303</v>
      </c>
      <c r="N36" s="9" t="s">
        <v>304</v>
      </c>
      <c r="O36">
        <v>182</v>
      </c>
      <c r="P36">
        <v>55</v>
      </c>
      <c r="Q36">
        <v>0</v>
      </c>
      <c r="R36">
        <v>0</v>
      </c>
      <c r="S36" t="s">
        <v>305</v>
      </c>
      <c r="T36" t="s">
        <v>306</v>
      </c>
      <c r="U36">
        <v>0.67500000000000004</v>
      </c>
      <c r="V36" s="7" t="str">
        <f t="shared" si="0"/>
        <v>http://genome.ucsc.edu/cgi-bin/hgTracks?db=mm10&amp;position=chr9+108362831+108366883</v>
      </c>
    </row>
    <row r="37" spans="1:22" x14ac:dyDescent="0.25">
      <c r="A37" t="s">
        <v>307</v>
      </c>
      <c r="B37" s="9" t="s">
        <v>308</v>
      </c>
      <c r="C37" t="s">
        <v>38</v>
      </c>
      <c r="D37" t="s">
        <v>39</v>
      </c>
      <c r="E37">
        <v>11338721</v>
      </c>
      <c r="F37">
        <v>11338831</v>
      </c>
      <c r="G37">
        <v>11332037</v>
      </c>
      <c r="H37">
        <v>11333473</v>
      </c>
      <c r="I37">
        <v>11353294</v>
      </c>
      <c r="J37">
        <v>11353463</v>
      </c>
      <c r="K37" s="9" t="s">
        <v>309</v>
      </c>
      <c r="L37" s="9" t="s">
        <v>310</v>
      </c>
      <c r="M37" s="9" t="s">
        <v>311</v>
      </c>
      <c r="N37" s="9" t="s">
        <v>312</v>
      </c>
      <c r="O37">
        <v>181</v>
      </c>
      <c r="P37">
        <v>85</v>
      </c>
      <c r="Q37">
        <v>0</v>
      </c>
      <c r="R37">
        <v>0</v>
      </c>
      <c r="S37" t="s">
        <v>313</v>
      </c>
      <c r="T37" t="s">
        <v>314</v>
      </c>
      <c r="U37">
        <v>-0.29699999999999999</v>
      </c>
      <c r="V37" s="7" t="str">
        <f t="shared" si="0"/>
        <v>http://genome.ucsc.edu/cgi-bin/hgTracks?db=mm10&amp;position=chr4+11332032+11353468</v>
      </c>
    </row>
    <row r="38" spans="1:22" x14ac:dyDescent="0.25">
      <c r="A38" t="s">
        <v>307</v>
      </c>
      <c r="B38" s="9" t="s">
        <v>308</v>
      </c>
      <c r="C38" t="s">
        <v>38</v>
      </c>
      <c r="D38" t="s">
        <v>39</v>
      </c>
      <c r="E38">
        <v>11344111</v>
      </c>
      <c r="F38">
        <v>11344262</v>
      </c>
      <c r="G38">
        <v>11338721</v>
      </c>
      <c r="H38">
        <v>11338831</v>
      </c>
      <c r="I38">
        <v>11353294</v>
      </c>
      <c r="J38">
        <v>11353463</v>
      </c>
      <c r="K38" s="9" t="s">
        <v>315</v>
      </c>
      <c r="L38" s="9" t="s">
        <v>316</v>
      </c>
      <c r="M38" s="9" t="s">
        <v>317</v>
      </c>
      <c r="N38" s="9" t="s">
        <v>318</v>
      </c>
      <c r="O38">
        <v>222</v>
      </c>
      <c r="P38">
        <v>85</v>
      </c>
      <c r="Q38">
        <v>0</v>
      </c>
      <c r="R38">
        <v>0</v>
      </c>
      <c r="S38" t="s">
        <v>319</v>
      </c>
      <c r="T38" t="s">
        <v>320</v>
      </c>
      <c r="U38">
        <v>-0.33600000000000002</v>
      </c>
      <c r="V38" s="7" t="str">
        <f t="shared" si="0"/>
        <v>http://genome.ucsc.edu/cgi-bin/hgTracks?db=mm10&amp;position=chr4+11338716+11353468</v>
      </c>
    </row>
    <row r="39" spans="1:22" x14ac:dyDescent="0.25">
      <c r="A39" t="s">
        <v>307</v>
      </c>
      <c r="B39" s="9" t="s">
        <v>308</v>
      </c>
      <c r="C39" t="s">
        <v>38</v>
      </c>
      <c r="D39" t="s">
        <v>39</v>
      </c>
      <c r="E39">
        <v>11344111</v>
      </c>
      <c r="F39">
        <v>11344262</v>
      </c>
      <c r="G39">
        <v>11331932</v>
      </c>
      <c r="H39">
        <v>11333473</v>
      </c>
      <c r="I39">
        <v>11353294</v>
      </c>
      <c r="J39">
        <v>11353463</v>
      </c>
      <c r="K39" s="9" t="s">
        <v>321</v>
      </c>
      <c r="L39" s="9" t="s">
        <v>310</v>
      </c>
      <c r="M39" s="9" t="s">
        <v>322</v>
      </c>
      <c r="N39" s="9" t="s">
        <v>312</v>
      </c>
      <c r="O39">
        <v>222</v>
      </c>
      <c r="P39">
        <v>85</v>
      </c>
      <c r="Q39">
        <v>0</v>
      </c>
      <c r="R39">
        <v>0</v>
      </c>
      <c r="S39" t="s">
        <v>323</v>
      </c>
      <c r="T39" t="s">
        <v>324</v>
      </c>
      <c r="U39">
        <v>-0.39600000000000002</v>
      </c>
      <c r="V39" s="7" t="str">
        <f t="shared" si="0"/>
        <v>http://genome.ucsc.edu/cgi-bin/hgTracks?db=mm10&amp;position=chr4+11331927+11353468</v>
      </c>
    </row>
    <row r="40" spans="1:22" x14ac:dyDescent="0.25">
      <c r="A40" t="s">
        <v>325</v>
      </c>
      <c r="B40" s="9" t="s">
        <v>326</v>
      </c>
      <c r="C40" t="s">
        <v>138</v>
      </c>
      <c r="D40" t="s">
        <v>39</v>
      </c>
      <c r="E40">
        <v>97721105</v>
      </c>
      <c r="F40">
        <v>97721279</v>
      </c>
      <c r="G40">
        <v>97719833</v>
      </c>
      <c r="H40">
        <v>97719906</v>
      </c>
      <c r="I40">
        <v>97723669</v>
      </c>
      <c r="J40">
        <v>97723834</v>
      </c>
      <c r="K40" s="9" t="s">
        <v>327</v>
      </c>
      <c r="L40" s="9" t="s">
        <v>328</v>
      </c>
      <c r="M40" s="9" t="s">
        <v>329</v>
      </c>
      <c r="N40" s="9" t="s">
        <v>330</v>
      </c>
      <c r="O40">
        <v>226</v>
      </c>
      <c r="P40">
        <v>66</v>
      </c>
      <c r="Q40">
        <v>0</v>
      </c>
      <c r="R40">
        <v>0</v>
      </c>
      <c r="S40" t="s">
        <v>331</v>
      </c>
      <c r="T40" t="s">
        <v>332</v>
      </c>
      <c r="U40">
        <v>-0.42899999999999999</v>
      </c>
      <c r="V40" s="7" t="str">
        <f t="shared" si="0"/>
        <v>http://genome.ucsc.edu/cgi-bin/hgTracks?db=mm10&amp;position=chr1+97719828+97723839</v>
      </c>
    </row>
    <row r="41" spans="1:22" x14ac:dyDescent="0.25">
      <c r="A41" t="s">
        <v>333</v>
      </c>
      <c r="B41" s="9" t="s">
        <v>334</v>
      </c>
      <c r="C41" t="s">
        <v>38</v>
      </c>
      <c r="D41" t="s">
        <v>39</v>
      </c>
      <c r="E41">
        <v>140568755</v>
      </c>
      <c r="F41">
        <v>140568770</v>
      </c>
      <c r="G41">
        <v>140568338</v>
      </c>
      <c r="H41">
        <v>140568520</v>
      </c>
      <c r="I41">
        <v>140570256</v>
      </c>
      <c r="J41">
        <v>140570402</v>
      </c>
      <c r="K41" s="9" t="s">
        <v>335</v>
      </c>
      <c r="L41" s="9" t="s">
        <v>336</v>
      </c>
      <c r="M41" s="9" t="s">
        <v>337</v>
      </c>
      <c r="N41" s="9" t="s">
        <v>338</v>
      </c>
      <c r="O41">
        <v>16</v>
      </c>
      <c r="P41">
        <v>85</v>
      </c>
      <c r="Q41">
        <v>0</v>
      </c>
      <c r="R41">
        <v>0</v>
      </c>
      <c r="S41" t="s">
        <v>339</v>
      </c>
      <c r="T41" t="s">
        <v>340</v>
      </c>
      <c r="U41">
        <v>-0.92700000000000005</v>
      </c>
      <c r="V41" s="7" t="str">
        <f t="shared" si="0"/>
        <v>http://genome.ucsc.edu/cgi-bin/hgTracks?db=mm10&amp;position=chr4+140568333+140570407</v>
      </c>
    </row>
    <row r="42" spans="1:22" x14ac:dyDescent="0.25">
      <c r="A42" t="s">
        <v>341</v>
      </c>
      <c r="B42" s="9" t="s">
        <v>342</v>
      </c>
      <c r="C42" t="s">
        <v>177</v>
      </c>
      <c r="D42" t="s">
        <v>39</v>
      </c>
      <c r="E42">
        <v>6939528</v>
      </c>
      <c r="F42">
        <v>6939754</v>
      </c>
      <c r="G42">
        <v>6939260</v>
      </c>
      <c r="H42">
        <v>6939410</v>
      </c>
      <c r="I42">
        <v>6940351</v>
      </c>
      <c r="J42">
        <v>6940482</v>
      </c>
      <c r="K42" s="9" t="s">
        <v>343</v>
      </c>
      <c r="L42" s="9" t="s">
        <v>344</v>
      </c>
      <c r="M42" s="9" t="s">
        <v>345</v>
      </c>
      <c r="N42" s="9" t="s">
        <v>346</v>
      </c>
      <c r="O42">
        <v>297</v>
      </c>
      <c r="P42">
        <v>85</v>
      </c>
      <c r="Q42">
        <v>0</v>
      </c>
      <c r="R42">
        <v>0</v>
      </c>
      <c r="S42" t="s">
        <v>347</v>
      </c>
      <c r="T42" t="s">
        <v>348</v>
      </c>
      <c r="U42">
        <v>0.27100000000000002</v>
      </c>
      <c r="V42" s="7" t="str">
        <f t="shared" si="0"/>
        <v>http://genome.ucsc.edu/cgi-bin/hgTracks?db=mm10&amp;position=chr19+6939255+6940487</v>
      </c>
    </row>
    <row r="43" spans="1:22" x14ac:dyDescent="0.25">
      <c r="A43" t="s">
        <v>349</v>
      </c>
      <c r="B43" s="9" t="s">
        <v>350</v>
      </c>
      <c r="C43" t="s">
        <v>58</v>
      </c>
      <c r="D43" t="s">
        <v>49</v>
      </c>
      <c r="E43">
        <v>120003037</v>
      </c>
      <c r="F43">
        <v>120003085</v>
      </c>
      <c r="G43">
        <v>120000551</v>
      </c>
      <c r="H43">
        <v>120000586</v>
      </c>
      <c r="I43">
        <v>120006358</v>
      </c>
      <c r="J43">
        <v>120006782</v>
      </c>
      <c r="K43" s="9" t="s">
        <v>351</v>
      </c>
      <c r="L43" s="9" t="s">
        <v>352</v>
      </c>
      <c r="M43" s="9" t="s">
        <v>353</v>
      </c>
      <c r="N43" s="9" t="s">
        <v>354</v>
      </c>
      <c r="O43">
        <v>41</v>
      </c>
      <c r="P43">
        <v>28</v>
      </c>
      <c r="Q43">
        <v>0</v>
      </c>
      <c r="R43">
        <v>0</v>
      </c>
      <c r="S43" t="s">
        <v>355</v>
      </c>
      <c r="T43" t="s">
        <v>356</v>
      </c>
      <c r="U43">
        <v>-0.57699999999999996</v>
      </c>
      <c r="V43" s="7" t="str">
        <f t="shared" si="0"/>
        <v>http://genome.ucsc.edu/cgi-bin/hgTracks?db=mm10&amp;position=chr11+120000546+120006787</v>
      </c>
    </row>
    <row r="44" spans="1:22" x14ac:dyDescent="0.25">
      <c r="A44" t="s">
        <v>357</v>
      </c>
      <c r="B44" s="9" t="s">
        <v>358</v>
      </c>
      <c r="C44" t="s">
        <v>126</v>
      </c>
      <c r="D44" t="s">
        <v>39</v>
      </c>
      <c r="E44">
        <v>121577346</v>
      </c>
      <c r="F44">
        <v>121577424</v>
      </c>
      <c r="G44">
        <v>121575912</v>
      </c>
      <c r="H44">
        <v>121576019</v>
      </c>
      <c r="I44">
        <v>121578154</v>
      </c>
      <c r="J44">
        <v>121578212</v>
      </c>
      <c r="K44" s="9" t="s">
        <v>359</v>
      </c>
      <c r="L44" s="9" t="s">
        <v>360</v>
      </c>
      <c r="M44" s="9" t="s">
        <v>361</v>
      </c>
      <c r="N44" s="9" t="s">
        <v>362</v>
      </c>
      <c r="O44">
        <v>108</v>
      </c>
      <c r="P44">
        <v>51</v>
      </c>
      <c r="Q44">
        <v>0</v>
      </c>
      <c r="R44">
        <v>0</v>
      </c>
      <c r="S44" t="s">
        <v>363</v>
      </c>
      <c r="T44" t="s">
        <v>364</v>
      </c>
      <c r="U44">
        <v>-0.76300000000000001</v>
      </c>
      <c r="V44" s="7" t="str">
        <f t="shared" si="0"/>
        <v>http://genome.ucsc.edu/cgi-bin/hgTracks?db=mm10&amp;position=chr14+121575907+121578217</v>
      </c>
    </row>
    <row r="45" spans="1:22" x14ac:dyDescent="0.25">
      <c r="A45" t="s">
        <v>365</v>
      </c>
      <c r="B45" s="9" t="s">
        <v>366</v>
      </c>
      <c r="C45" t="s">
        <v>367</v>
      </c>
      <c r="D45" t="s">
        <v>49</v>
      </c>
      <c r="E45">
        <v>25563373</v>
      </c>
      <c r="F45">
        <v>25563524</v>
      </c>
      <c r="G45">
        <v>25562137</v>
      </c>
      <c r="H45">
        <v>25562328</v>
      </c>
      <c r="I45">
        <v>25564339</v>
      </c>
      <c r="J45">
        <v>25564484</v>
      </c>
      <c r="K45" s="9" t="s">
        <v>368</v>
      </c>
      <c r="L45" s="9" t="s">
        <v>369</v>
      </c>
      <c r="M45" s="9" t="s">
        <v>370</v>
      </c>
      <c r="N45" s="9" t="s">
        <v>371</v>
      </c>
      <c r="O45">
        <v>222</v>
      </c>
      <c r="P45">
        <v>85</v>
      </c>
      <c r="Q45">
        <v>0</v>
      </c>
      <c r="R45">
        <v>0</v>
      </c>
      <c r="S45" t="s">
        <v>372</v>
      </c>
      <c r="T45" t="s">
        <v>373</v>
      </c>
      <c r="U45">
        <v>-0.69199999999999995</v>
      </c>
      <c r="V45" s="7" t="str">
        <f t="shared" si="0"/>
        <v>http://genome.ucsc.edu/cgi-bin/hgTracks?db=mm10&amp;position=chr8+25562132+25564489</v>
      </c>
    </row>
    <row r="46" spans="1:22" x14ac:dyDescent="0.25">
      <c r="A46" t="s">
        <v>374</v>
      </c>
      <c r="B46" s="9" t="s">
        <v>375</v>
      </c>
      <c r="C46" t="s">
        <v>48</v>
      </c>
      <c r="D46" t="s">
        <v>39</v>
      </c>
      <c r="E46">
        <v>84624269</v>
      </c>
      <c r="F46">
        <v>84624558</v>
      </c>
      <c r="G46">
        <v>84622010</v>
      </c>
      <c r="H46">
        <v>84622082</v>
      </c>
      <c r="I46">
        <v>84650405</v>
      </c>
      <c r="J46">
        <v>84650510</v>
      </c>
      <c r="K46" s="9" t="s">
        <v>376</v>
      </c>
      <c r="L46" s="9" t="s">
        <v>180</v>
      </c>
      <c r="M46" s="9" t="s">
        <v>377</v>
      </c>
      <c r="N46" s="9" t="s">
        <v>378</v>
      </c>
      <c r="O46">
        <v>340</v>
      </c>
      <c r="P46">
        <v>65</v>
      </c>
      <c r="Q46">
        <v>0</v>
      </c>
      <c r="R46">
        <v>0</v>
      </c>
      <c r="S46" t="s">
        <v>379</v>
      </c>
      <c r="T46" t="s">
        <v>380</v>
      </c>
      <c r="U46">
        <v>0.48099999999999998</v>
      </c>
      <c r="V46" s="7" t="str">
        <f t="shared" si="0"/>
        <v>http://genome.ucsc.edu/cgi-bin/hgTracks?db=mm10&amp;position=chr2+84622005+84650515</v>
      </c>
    </row>
    <row r="47" spans="1:22" x14ac:dyDescent="0.25">
      <c r="A47" t="s">
        <v>374</v>
      </c>
      <c r="B47" s="9" t="s">
        <v>375</v>
      </c>
      <c r="C47" t="s">
        <v>48</v>
      </c>
      <c r="D47" t="s">
        <v>39</v>
      </c>
      <c r="E47">
        <v>84624269</v>
      </c>
      <c r="F47">
        <v>84624449</v>
      </c>
      <c r="G47">
        <v>84622010</v>
      </c>
      <c r="H47">
        <v>84622082</v>
      </c>
      <c r="I47">
        <v>84650405</v>
      </c>
      <c r="J47">
        <v>84650745</v>
      </c>
      <c r="K47" s="9" t="s">
        <v>381</v>
      </c>
      <c r="L47" s="9" t="s">
        <v>180</v>
      </c>
      <c r="M47" s="9" t="s">
        <v>382</v>
      </c>
      <c r="N47" s="9" t="s">
        <v>378</v>
      </c>
      <c r="O47">
        <v>231</v>
      </c>
      <c r="P47">
        <v>65</v>
      </c>
      <c r="Q47">
        <v>0</v>
      </c>
      <c r="R47">
        <v>0</v>
      </c>
      <c r="S47" t="s">
        <v>383</v>
      </c>
      <c r="T47" t="s">
        <v>384</v>
      </c>
      <c r="U47">
        <v>0.42099999999999999</v>
      </c>
      <c r="V47" s="7" t="str">
        <f t="shared" si="0"/>
        <v>http://genome.ucsc.edu/cgi-bin/hgTracks?db=mm10&amp;position=chr2+84622005+84650750</v>
      </c>
    </row>
    <row r="48" spans="1:22" x14ac:dyDescent="0.25">
      <c r="A48" t="s">
        <v>385</v>
      </c>
      <c r="B48" s="9" t="s">
        <v>386</v>
      </c>
      <c r="C48" t="s">
        <v>117</v>
      </c>
      <c r="D48" t="s">
        <v>49</v>
      </c>
      <c r="E48">
        <v>80303272</v>
      </c>
      <c r="F48">
        <v>80303299</v>
      </c>
      <c r="G48">
        <v>80300534</v>
      </c>
      <c r="H48">
        <v>80300666</v>
      </c>
      <c r="I48">
        <v>80306959</v>
      </c>
      <c r="J48">
        <v>80307178</v>
      </c>
      <c r="K48" s="9" t="s">
        <v>41</v>
      </c>
      <c r="L48" s="9" t="s">
        <v>387</v>
      </c>
      <c r="M48" s="9" t="s">
        <v>388</v>
      </c>
      <c r="N48" s="9" t="s">
        <v>389</v>
      </c>
      <c r="O48">
        <v>40</v>
      </c>
      <c r="P48">
        <v>85</v>
      </c>
      <c r="Q48">
        <v>0</v>
      </c>
      <c r="R48">
        <v>0</v>
      </c>
      <c r="S48" t="s">
        <v>390</v>
      </c>
      <c r="T48" t="s">
        <v>391</v>
      </c>
      <c r="U48">
        <v>-0.86599999999999999</v>
      </c>
      <c r="V48" s="7" t="str">
        <f t="shared" si="0"/>
        <v>http://genome.ucsc.edu/cgi-bin/hgTracks?db=mm10&amp;position=chr9+80300529+80307183</v>
      </c>
    </row>
    <row r="49" spans="1:22" x14ac:dyDescent="0.25">
      <c r="A49" t="s">
        <v>392</v>
      </c>
      <c r="B49" s="9" t="s">
        <v>393</v>
      </c>
      <c r="C49" t="s">
        <v>292</v>
      </c>
      <c r="D49" t="s">
        <v>49</v>
      </c>
      <c r="E49">
        <v>54380411</v>
      </c>
      <c r="F49">
        <v>54380492</v>
      </c>
      <c r="G49">
        <v>54377560</v>
      </c>
      <c r="H49">
        <v>54377606</v>
      </c>
      <c r="I49">
        <v>54383387</v>
      </c>
      <c r="J49">
        <v>54383477</v>
      </c>
      <c r="K49" s="9" t="s">
        <v>394</v>
      </c>
      <c r="L49" s="9" t="s">
        <v>395</v>
      </c>
      <c r="M49" s="9" t="s">
        <v>396</v>
      </c>
      <c r="N49" s="9" t="s">
        <v>397</v>
      </c>
      <c r="O49">
        <v>100</v>
      </c>
      <c r="P49">
        <v>37</v>
      </c>
      <c r="Q49" s="10">
        <v>2.22044604925E-16</v>
      </c>
      <c r="R49" s="10">
        <v>1.04064904842E-13</v>
      </c>
      <c r="S49" t="s">
        <v>398</v>
      </c>
      <c r="T49" t="s">
        <v>399</v>
      </c>
      <c r="U49">
        <v>-0.22700000000000001</v>
      </c>
      <c r="V49" s="7" t="str">
        <f t="shared" si="0"/>
        <v>http://genome.ucsc.edu/cgi-bin/hgTracks?db=mm10&amp;position=chr3+54377555+54383482</v>
      </c>
    </row>
    <row r="50" spans="1:22" x14ac:dyDescent="0.25">
      <c r="A50" t="s">
        <v>400</v>
      </c>
      <c r="B50" s="9" t="s">
        <v>401</v>
      </c>
      <c r="C50" t="s">
        <v>138</v>
      </c>
      <c r="D50" t="s">
        <v>39</v>
      </c>
      <c r="E50">
        <v>156821386</v>
      </c>
      <c r="F50">
        <v>156821464</v>
      </c>
      <c r="G50">
        <v>156819812</v>
      </c>
      <c r="H50">
        <v>156819918</v>
      </c>
      <c r="I50">
        <v>156823990</v>
      </c>
      <c r="J50">
        <v>156824045</v>
      </c>
      <c r="K50" s="9" t="s">
        <v>402</v>
      </c>
      <c r="L50" s="9" t="s">
        <v>403</v>
      </c>
      <c r="M50" s="9" t="s">
        <v>404</v>
      </c>
      <c r="N50" s="9" t="s">
        <v>405</v>
      </c>
      <c r="O50">
        <v>105</v>
      </c>
      <c r="P50">
        <v>48</v>
      </c>
      <c r="Q50" s="10">
        <v>4.1078251911100003E-15</v>
      </c>
      <c r="R50" s="10">
        <v>1.8859109285600001E-12</v>
      </c>
      <c r="S50" t="s">
        <v>406</v>
      </c>
      <c r="T50" t="s">
        <v>407</v>
      </c>
      <c r="U50">
        <v>-0.66300000000000003</v>
      </c>
      <c r="V50" s="7" t="str">
        <f t="shared" si="0"/>
        <v>http://genome.ucsc.edu/cgi-bin/hgTracks?db=mm10&amp;position=chr1+156819807+156824050</v>
      </c>
    </row>
    <row r="51" spans="1:22" x14ac:dyDescent="0.25">
      <c r="A51" t="s">
        <v>408</v>
      </c>
      <c r="B51" s="9" t="s">
        <v>409</v>
      </c>
      <c r="C51" t="s">
        <v>138</v>
      </c>
      <c r="D51" t="s">
        <v>39</v>
      </c>
      <c r="E51">
        <v>170147995</v>
      </c>
      <c r="F51">
        <v>170148046</v>
      </c>
      <c r="G51">
        <v>170143396</v>
      </c>
      <c r="H51">
        <v>170143463</v>
      </c>
      <c r="I51">
        <v>170149270</v>
      </c>
      <c r="J51">
        <v>170149459</v>
      </c>
      <c r="K51" s="9" t="s">
        <v>410</v>
      </c>
      <c r="L51" s="9" t="s">
        <v>411</v>
      </c>
      <c r="M51" s="9" t="s">
        <v>412</v>
      </c>
      <c r="N51" s="9" t="s">
        <v>413</v>
      </c>
      <c r="O51">
        <v>63</v>
      </c>
      <c r="P51">
        <v>60</v>
      </c>
      <c r="Q51" s="10">
        <v>1.0658141036399999E-14</v>
      </c>
      <c r="R51" s="10">
        <v>4.70128511284E-12</v>
      </c>
      <c r="S51" t="s">
        <v>414</v>
      </c>
      <c r="T51" t="s">
        <v>415</v>
      </c>
      <c r="U51">
        <v>-0.6</v>
      </c>
      <c r="V51" s="7" t="str">
        <f t="shared" si="0"/>
        <v>http://genome.ucsc.edu/cgi-bin/hgTracks?db=mm10&amp;position=chr1+170143391+170149464</v>
      </c>
    </row>
    <row r="52" spans="1:22" x14ac:dyDescent="0.25">
      <c r="A52" t="s">
        <v>416</v>
      </c>
      <c r="B52" s="9" t="s">
        <v>417</v>
      </c>
      <c r="C52" t="s">
        <v>418</v>
      </c>
      <c r="D52" t="s">
        <v>49</v>
      </c>
      <c r="E52">
        <v>31527309</v>
      </c>
      <c r="F52">
        <v>31528401</v>
      </c>
      <c r="G52">
        <v>31521568</v>
      </c>
      <c r="H52">
        <v>31521692</v>
      </c>
      <c r="I52">
        <v>31531109</v>
      </c>
      <c r="J52">
        <v>31531321</v>
      </c>
      <c r="K52" s="9" t="s">
        <v>419</v>
      </c>
      <c r="L52" s="9" t="s">
        <v>420</v>
      </c>
      <c r="M52" s="9" t="s">
        <v>421</v>
      </c>
      <c r="N52" s="9" t="s">
        <v>422</v>
      </c>
      <c r="O52">
        <v>1163</v>
      </c>
      <c r="P52">
        <v>85</v>
      </c>
      <c r="Q52" s="10">
        <v>1.5987211554600001E-14</v>
      </c>
      <c r="R52" s="10">
        <v>6.9163136756200003E-12</v>
      </c>
      <c r="S52" t="s">
        <v>423</v>
      </c>
      <c r="T52" t="s">
        <v>424</v>
      </c>
      <c r="U52">
        <v>-5.8000000000000003E-2</v>
      </c>
      <c r="V52" s="7" t="str">
        <f t="shared" si="0"/>
        <v>http://genome.ucsc.edu/cgi-bin/hgTracks?db=mm10&amp;position=chr17+31521563+31531326</v>
      </c>
    </row>
    <row r="53" spans="1:22" x14ac:dyDescent="0.25">
      <c r="A53" t="s">
        <v>425</v>
      </c>
      <c r="B53" s="9" t="s">
        <v>426</v>
      </c>
      <c r="C53" t="s">
        <v>217</v>
      </c>
      <c r="D53" t="s">
        <v>39</v>
      </c>
      <c r="E53">
        <v>75900690</v>
      </c>
      <c r="F53">
        <v>75900762</v>
      </c>
      <c r="G53">
        <v>75896819</v>
      </c>
      <c r="H53">
        <v>75896919</v>
      </c>
      <c r="I53">
        <v>75901131</v>
      </c>
      <c r="J53">
        <v>75901255</v>
      </c>
      <c r="K53" s="9" t="s">
        <v>427</v>
      </c>
      <c r="L53" s="9" t="s">
        <v>428</v>
      </c>
      <c r="M53" s="9" t="s">
        <v>429</v>
      </c>
      <c r="N53" s="9" t="s">
        <v>430</v>
      </c>
      <c r="O53">
        <v>130</v>
      </c>
      <c r="P53">
        <v>85</v>
      </c>
      <c r="Q53" s="10">
        <v>2.8754776337799998E-14</v>
      </c>
      <c r="R53" s="10">
        <v>1.2205046198000001E-11</v>
      </c>
      <c r="S53" t="s">
        <v>431</v>
      </c>
      <c r="T53" t="s">
        <v>432</v>
      </c>
      <c r="U53">
        <v>0.19400000000000001</v>
      </c>
      <c r="V53" s="7" t="str">
        <f t="shared" si="0"/>
        <v>http://genome.ucsc.edu/cgi-bin/hgTracks?db=mm10&amp;position=chr15+75896814+75901260</v>
      </c>
    </row>
    <row r="54" spans="1:22" x14ac:dyDescent="0.25">
      <c r="A54" t="s">
        <v>433</v>
      </c>
      <c r="B54" s="9" t="s">
        <v>434</v>
      </c>
      <c r="C54" t="s">
        <v>126</v>
      </c>
      <c r="D54" t="s">
        <v>49</v>
      </c>
      <c r="E54">
        <v>101668528</v>
      </c>
      <c r="F54">
        <v>101668576</v>
      </c>
      <c r="G54">
        <v>101666991</v>
      </c>
      <c r="H54">
        <v>101667077</v>
      </c>
      <c r="I54">
        <v>101690571</v>
      </c>
      <c r="J54">
        <v>101690647</v>
      </c>
      <c r="K54" s="9" t="s">
        <v>435</v>
      </c>
      <c r="L54" s="9" t="s">
        <v>436</v>
      </c>
      <c r="M54" s="9" t="s">
        <v>437</v>
      </c>
      <c r="N54" s="9" t="s">
        <v>438</v>
      </c>
      <c r="O54">
        <v>60</v>
      </c>
      <c r="P54">
        <v>63</v>
      </c>
      <c r="Q54" s="10">
        <v>1.20348175869E-13</v>
      </c>
      <c r="R54" s="10">
        <v>5.0136158599100002E-11</v>
      </c>
      <c r="S54" t="s">
        <v>439</v>
      </c>
      <c r="T54" t="s">
        <v>440</v>
      </c>
      <c r="U54">
        <v>7.2999999999999995E-2</v>
      </c>
      <c r="V54" s="7" t="str">
        <f t="shared" si="0"/>
        <v>http://genome.ucsc.edu/cgi-bin/hgTracks?db=mm10&amp;position=chr14+101666986+101690652</v>
      </c>
    </row>
    <row r="55" spans="1:22" x14ac:dyDescent="0.25">
      <c r="A55" t="s">
        <v>441</v>
      </c>
      <c r="B55" s="9" t="s">
        <v>442</v>
      </c>
      <c r="C55" t="s">
        <v>248</v>
      </c>
      <c r="D55" t="s">
        <v>49</v>
      </c>
      <c r="E55">
        <v>122356793</v>
      </c>
      <c r="F55">
        <v>122356805</v>
      </c>
      <c r="G55">
        <v>122354384</v>
      </c>
      <c r="H55">
        <v>122354476</v>
      </c>
      <c r="I55">
        <v>122360012</v>
      </c>
      <c r="J55">
        <v>122360204</v>
      </c>
      <c r="K55" s="9" t="s">
        <v>443</v>
      </c>
      <c r="L55" s="9" t="s">
        <v>444</v>
      </c>
      <c r="M55" s="9" t="s">
        <v>335</v>
      </c>
      <c r="N55" s="9" t="s">
        <v>445</v>
      </c>
      <c r="O55">
        <v>10</v>
      </c>
      <c r="P55">
        <v>85</v>
      </c>
      <c r="Q55" s="10">
        <v>8.9850349382900005E-13</v>
      </c>
      <c r="R55" s="10">
        <v>3.6750426540300001E-10</v>
      </c>
      <c r="S55" t="s">
        <v>446</v>
      </c>
      <c r="T55" t="s">
        <v>447</v>
      </c>
      <c r="U55">
        <v>0.53</v>
      </c>
      <c r="V55" s="7" t="str">
        <f t="shared" si="0"/>
        <v>http://genome.ucsc.edu/cgi-bin/hgTracks?db=mm10&amp;position=chr5+122354379+122360209</v>
      </c>
    </row>
    <row r="56" spans="1:22" x14ac:dyDescent="0.25">
      <c r="A56" t="s">
        <v>98</v>
      </c>
      <c r="B56" s="9" t="s">
        <v>99</v>
      </c>
      <c r="C56" t="s">
        <v>38</v>
      </c>
      <c r="D56" t="s">
        <v>39</v>
      </c>
      <c r="E56">
        <v>131962923</v>
      </c>
      <c r="F56">
        <v>131962986</v>
      </c>
      <c r="G56">
        <v>131957642</v>
      </c>
      <c r="H56">
        <v>131957819</v>
      </c>
      <c r="I56">
        <v>131967787</v>
      </c>
      <c r="J56">
        <v>131967975</v>
      </c>
      <c r="K56" s="9" t="s">
        <v>448</v>
      </c>
      <c r="L56" s="9" t="s">
        <v>449</v>
      </c>
      <c r="M56" s="9" t="s">
        <v>450</v>
      </c>
      <c r="N56" s="9" t="s">
        <v>451</v>
      </c>
      <c r="O56">
        <v>112</v>
      </c>
      <c r="P56">
        <v>85</v>
      </c>
      <c r="Q56" s="10">
        <v>3.1368241337799999E-12</v>
      </c>
      <c r="R56" s="10">
        <v>1.2601070663099999E-9</v>
      </c>
      <c r="S56" t="s">
        <v>452</v>
      </c>
      <c r="T56" t="s">
        <v>453</v>
      </c>
      <c r="U56">
        <v>-0.44700000000000001</v>
      </c>
      <c r="V56" s="7" t="str">
        <f t="shared" si="0"/>
        <v>http://genome.ucsc.edu/cgi-bin/hgTracks?db=mm10&amp;position=chr4+131957637+131967980</v>
      </c>
    </row>
    <row r="57" spans="1:22" x14ac:dyDescent="0.25">
      <c r="A57" t="s">
        <v>454</v>
      </c>
      <c r="B57" s="9" t="s">
        <v>455</v>
      </c>
      <c r="C57" t="s">
        <v>248</v>
      </c>
      <c r="D57" t="s">
        <v>39</v>
      </c>
      <c r="E57">
        <v>138978621</v>
      </c>
      <c r="F57">
        <v>138978690</v>
      </c>
      <c r="G57">
        <v>138976515</v>
      </c>
      <c r="H57">
        <v>138977227</v>
      </c>
      <c r="I57">
        <v>138979145</v>
      </c>
      <c r="J57">
        <v>138979272</v>
      </c>
      <c r="K57" s="9" t="s">
        <v>456</v>
      </c>
      <c r="L57" s="9" t="s">
        <v>457</v>
      </c>
      <c r="M57" s="9" t="s">
        <v>458</v>
      </c>
      <c r="N57" s="9" t="s">
        <v>459</v>
      </c>
      <c r="O57">
        <v>124</v>
      </c>
      <c r="P57">
        <v>85</v>
      </c>
      <c r="Q57" s="10">
        <v>4.8505643945899997E-12</v>
      </c>
      <c r="R57" s="10">
        <v>1.91435608106E-9</v>
      </c>
      <c r="S57" t="s">
        <v>460</v>
      </c>
      <c r="T57" t="s">
        <v>461</v>
      </c>
      <c r="U57">
        <v>-0.115</v>
      </c>
      <c r="V57" s="7" t="str">
        <f t="shared" si="0"/>
        <v>http://genome.ucsc.edu/cgi-bin/hgTracks?db=mm10&amp;position=chr5+138976510+138979277</v>
      </c>
    </row>
    <row r="58" spans="1:22" x14ac:dyDescent="0.25">
      <c r="A58" t="s">
        <v>365</v>
      </c>
      <c r="B58" s="9" t="s">
        <v>366</v>
      </c>
      <c r="C58" t="s">
        <v>367</v>
      </c>
      <c r="D58" t="s">
        <v>49</v>
      </c>
      <c r="E58">
        <v>25564339</v>
      </c>
      <c r="F58">
        <v>25564484</v>
      </c>
      <c r="G58">
        <v>25563373</v>
      </c>
      <c r="H58">
        <v>25563524</v>
      </c>
      <c r="I58">
        <v>25566710</v>
      </c>
      <c r="J58">
        <v>25566907</v>
      </c>
      <c r="K58" s="9" t="s">
        <v>462</v>
      </c>
      <c r="L58" s="9" t="s">
        <v>210</v>
      </c>
      <c r="M58" s="9" t="s">
        <v>463</v>
      </c>
      <c r="N58" s="9" t="s">
        <v>464</v>
      </c>
      <c r="O58">
        <v>216</v>
      </c>
      <c r="P58">
        <v>85</v>
      </c>
      <c r="Q58" s="10">
        <v>1.5139889342200002E-11</v>
      </c>
      <c r="R58" s="10">
        <v>5.8721888041699996E-9</v>
      </c>
      <c r="S58" t="s">
        <v>465</v>
      </c>
      <c r="T58" t="s">
        <v>466</v>
      </c>
      <c r="U58">
        <v>0.622</v>
      </c>
      <c r="V58" s="7" t="str">
        <f t="shared" si="0"/>
        <v>http://genome.ucsc.edu/cgi-bin/hgTracks?db=mm10&amp;position=chr8+25563368+25566912</v>
      </c>
    </row>
    <row r="59" spans="1:22" x14ac:dyDescent="0.25">
      <c r="A59" t="s">
        <v>467</v>
      </c>
      <c r="B59" s="9" t="s">
        <v>468</v>
      </c>
      <c r="C59" t="s">
        <v>217</v>
      </c>
      <c r="D59" t="s">
        <v>49</v>
      </c>
      <c r="E59">
        <v>103242921</v>
      </c>
      <c r="F59">
        <v>103243080</v>
      </c>
      <c r="G59">
        <v>103242205</v>
      </c>
      <c r="H59">
        <v>103242298</v>
      </c>
      <c r="I59">
        <v>103243624</v>
      </c>
      <c r="J59">
        <v>103243780</v>
      </c>
      <c r="K59" s="9" t="s">
        <v>469</v>
      </c>
      <c r="L59" s="9" t="s">
        <v>84</v>
      </c>
      <c r="M59" s="9" t="s">
        <v>470</v>
      </c>
      <c r="N59" s="9" t="s">
        <v>471</v>
      </c>
      <c r="O59">
        <v>230</v>
      </c>
      <c r="P59">
        <v>85</v>
      </c>
      <c r="Q59" s="10">
        <v>1.69322333932E-11</v>
      </c>
      <c r="R59" s="10">
        <v>6.4560597019200004E-9</v>
      </c>
      <c r="S59" t="s">
        <v>134</v>
      </c>
      <c r="T59" t="s">
        <v>472</v>
      </c>
      <c r="U59">
        <v>0.26900000000000002</v>
      </c>
      <c r="V59" s="7" t="str">
        <f t="shared" si="0"/>
        <v>http://genome.ucsc.edu/cgi-bin/hgTracks?db=mm10&amp;position=chr15+103242200+103243785</v>
      </c>
    </row>
    <row r="60" spans="1:22" x14ac:dyDescent="0.25">
      <c r="A60" t="s">
        <v>473</v>
      </c>
      <c r="B60" s="9" t="s">
        <v>474</v>
      </c>
      <c r="C60" t="s">
        <v>248</v>
      </c>
      <c r="D60" t="s">
        <v>39</v>
      </c>
      <c r="E60">
        <v>100388533</v>
      </c>
      <c r="F60">
        <v>100388611</v>
      </c>
      <c r="G60">
        <v>100386127</v>
      </c>
      <c r="H60">
        <v>100386203</v>
      </c>
      <c r="I60">
        <v>100390758</v>
      </c>
      <c r="J60">
        <v>100390833</v>
      </c>
      <c r="K60" s="9" t="s">
        <v>475</v>
      </c>
      <c r="L60" s="9" t="s">
        <v>476</v>
      </c>
      <c r="M60" s="9" t="s">
        <v>477</v>
      </c>
      <c r="N60" s="9" t="s">
        <v>478</v>
      </c>
      <c r="O60">
        <v>109</v>
      </c>
      <c r="P60">
        <v>52</v>
      </c>
      <c r="Q60" s="10">
        <v>1.8928192346800001E-11</v>
      </c>
      <c r="R60" s="10">
        <v>7.0968102505600001E-9</v>
      </c>
      <c r="S60" t="s">
        <v>479</v>
      </c>
      <c r="T60" t="s">
        <v>480</v>
      </c>
      <c r="U60">
        <v>0.57299999999999995</v>
      </c>
      <c r="V60" s="7" t="str">
        <f t="shared" si="0"/>
        <v>http://genome.ucsc.edu/cgi-bin/hgTracks?db=mm10&amp;position=chr5+100386122+100390838</v>
      </c>
    </row>
    <row r="61" spans="1:22" x14ac:dyDescent="0.25">
      <c r="A61" t="s">
        <v>481</v>
      </c>
      <c r="B61" s="9" t="s">
        <v>482</v>
      </c>
      <c r="C61" t="s">
        <v>418</v>
      </c>
      <c r="D61" t="s">
        <v>39</v>
      </c>
      <c r="E61">
        <v>87258749</v>
      </c>
      <c r="F61">
        <v>87258881</v>
      </c>
      <c r="G61">
        <v>87257927</v>
      </c>
      <c r="H61">
        <v>87258089</v>
      </c>
      <c r="I61">
        <v>87265834</v>
      </c>
      <c r="J61">
        <v>87265895</v>
      </c>
      <c r="K61" s="9" t="s">
        <v>483</v>
      </c>
      <c r="L61" s="9" t="s">
        <v>484</v>
      </c>
      <c r="M61" s="9" t="s">
        <v>485</v>
      </c>
      <c r="N61" s="9" t="s">
        <v>486</v>
      </c>
      <c r="O61">
        <v>172</v>
      </c>
      <c r="P61">
        <v>54</v>
      </c>
      <c r="Q61" s="10">
        <v>2.81832335247E-11</v>
      </c>
      <c r="R61" s="10">
        <v>1.02259680866E-8</v>
      </c>
      <c r="S61" t="s">
        <v>487</v>
      </c>
      <c r="T61" t="s">
        <v>488</v>
      </c>
      <c r="U61">
        <v>0.18</v>
      </c>
      <c r="V61" s="7" t="str">
        <f t="shared" si="0"/>
        <v>http://genome.ucsc.edu/cgi-bin/hgTracks?db=mm10&amp;position=chr17+87257922+87265900</v>
      </c>
    </row>
    <row r="62" spans="1:22" x14ac:dyDescent="0.25">
      <c r="A62" t="s">
        <v>489</v>
      </c>
      <c r="B62" s="9" t="s">
        <v>490</v>
      </c>
      <c r="C62" t="s">
        <v>75</v>
      </c>
      <c r="D62" t="s">
        <v>39</v>
      </c>
      <c r="E62">
        <v>119962396</v>
      </c>
      <c r="F62">
        <v>119963632</v>
      </c>
      <c r="G62">
        <v>119960643</v>
      </c>
      <c r="H62">
        <v>119960724</v>
      </c>
      <c r="I62">
        <v>119968475</v>
      </c>
      <c r="J62">
        <v>119968663</v>
      </c>
      <c r="K62" s="9" t="s">
        <v>491</v>
      </c>
      <c r="L62" s="9" t="s">
        <v>492</v>
      </c>
      <c r="M62" s="9" t="s">
        <v>493</v>
      </c>
      <c r="N62" s="9" t="s">
        <v>494</v>
      </c>
      <c r="O62">
        <v>1296</v>
      </c>
      <c r="P62">
        <v>74</v>
      </c>
      <c r="Q62" s="10">
        <v>5.7771121220200002E-11</v>
      </c>
      <c r="R62" s="10">
        <v>2.0628875285199999E-8</v>
      </c>
      <c r="S62" t="s">
        <v>495</v>
      </c>
      <c r="T62" t="s">
        <v>496</v>
      </c>
      <c r="U62">
        <v>5.2999999999999999E-2</v>
      </c>
      <c r="V62" s="7" t="str">
        <f t="shared" si="0"/>
        <v>http://genome.ucsc.edu/cgi-bin/hgTracks?db=mm10&amp;position=chr6+119960638+119968668</v>
      </c>
    </row>
    <row r="63" spans="1:22" x14ac:dyDescent="0.25">
      <c r="A63" t="s">
        <v>497</v>
      </c>
      <c r="B63" s="9" t="s">
        <v>498</v>
      </c>
      <c r="C63" t="s">
        <v>75</v>
      </c>
      <c r="D63" t="s">
        <v>39</v>
      </c>
      <c r="E63">
        <v>145225073</v>
      </c>
      <c r="F63">
        <v>145225197</v>
      </c>
      <c r="G63">
        <v>145220244</v>
      </c>
      <c r="H63">
        <v>145220724</v>
      </c>
      <c r="I63">
        <v>145232094</v>
      </c>
      <c r="J63">
        <v>145232254</v>
      </c>
      <c r="K63" s="9" t="s">
        <v>499</v>
      </c>
      <c r="L63" s="9" t="s">
        <v>500</v>
      </c>
      <c r="M63" s="9" t="s">
        <v>501</v>
      </c>
      <c r="N63" s="9" t="s">
        <v>502</v>
      </c>
      <c r="O63">
        <v>195</v>
      </c>
      <c r="P63">
        <v>85</v>
      </c>
      <c r="Q63" s="10">
        <v>7.1940786661199999E-11</v>
      </c>
      <c r="R63" s="10">
        <v>2.52871865114E-8</v>
      </c>
      <c r="S63" t="s">
        <v>503</v>
      </c>
      <c r="T63" t="s">
        <v>504</v>
      </c>
      <c r="U63">
        <v>-0.123</v>
      </c>
      <c r="V63" s="7" t="str">
        <f t="shared" si="0"/>
        <v>http://genome.ucsc.edu/cgi-bin/hgTracks?db=mm10&amp;position=chr6+145220239+145232259</v>
      </c>
    </row>
    <row r="64" spans="1:22" x14ac:dyDescent="0.25">
      <c r="A64" t="s">
        <v>505</v>
      </c>
      <c r="B64" s="9" t="s">
        <v>506</v>
      </c>
      <c r="C64" t="s">
        <v>48</v>
      </c>
      <c r="D64" t="s">
        <v>49</v>
      </c>
      <c r="E64">
        <v>180971573</v>
      </c>
      <c r="F64">
        <v>180971683</v>
      </c>
      <c r="G64">
        <v>180971013</v>
      </c>
      <c r="H64">
        <v>180971114</v>
      </c>
      <c r="I64">
        <v>180971983</v>
      </c>
      <c r="J64">
        <v>180972155</v>
      </c>
      <c r="K64" s="9" t="s">
        <v>507</v>
      </c>
      <c r="L64" s="9" t="s">
        <v>84</v>
      </c>
      <c r="M64" s="9" t="s">
        <v>508</v>
      </c>
      <c r="N64" s="9" t="s">
        <v>509</v>
      </c>
      <c r="O64">
        <v>181</v>
      </c>
      <c r="P64">
        <v>85</v>
      </c>
      <c r="Q64" s="10">
        <v>7.9356521354200004E-11</v>
      </c>
      <c r="R64" s="10">
        <v>2.7126201406300002E-8</v>
      </c>
      <c r="S64" t="s">
        <v>134</v>
      </c>
      <c r="T64" t="s">
        <v>510</v>
      </c>
      <c r="U64">
        <v>0.35</v>
      </c>
      <c r="V64" s="7" t="str">
        <f t="shared" si="0"/>
        <v>http://genome.ucsc.edu/cgi-bin/hgTracks?db=mm10&amp;position=chr2+180971008+180972160</v>
      </c>
    </row>
    <row r="65" spans="1:22" x14ac:dyDescent="0.25">
      <c r="A65" t="s">
        <v>511</v>
      </c>
      <c r="B65" s="9" t="s">
        <v>512</v>
      </c>
      <c r="C65" t="s">
        <v>126</v>
      </c>
      <c r="D65" t="s">
        <v>39</v>
      </c>
      <c r="E65">
        <v>26416202</v>
      </c>
      <c r="F65">
        <v>26416292</v>
      </c>
      <c r="G65">
        <v>26414729</v>
      </c>
      <c r="H65">
        <v>26414988</v>
      </c>
      <c r="I65">
        <v>26418112</v>
      </c>
      <c r="J65">
        <v>26418247</v>
      </c>
      <c r="K65" s="9" t="s">
        <v>513</v>
      </c>
      <c r="L65" s="9" t="s">
        <v>514</v>
      </c>
      <c r="M65" s="9" t="s">
        <v>515</v>
      </c>
      <c r="N65" s="9" t="s">
        <v>516</v>
      </c>
      <c r="O65">
        <v>166</v>
      </c>
      <c r="P65">
        <v>85</v>
      </c>
      <c r="Q65" s="10">
        <v>8.3512308179900001E-11</v>
      </c>
      <c r="R65" s="10">
        <v>2.80401923107E-8</v>
      </c>
      <c r="S65" t="s">
        <v>517</v>
      </c>
      <c r="T65" t="s">
        <v>518</v>
      </c>
      <c r="U65">
        <v>0.28799999999999998</v>
      </c>
      <c r="V65" s="7" t="str">
        <f t="shared" si="0"/>
        <v>http://genome.ucsc.edu/cgi-bin/hgTracks?db=mm10&amp;position=chr14+26414724+26418252</v>
      </c>
    </row>
    <row r="66" spans="1:22" x14ac:dyDescent="0.25">
      <c r="A66" t="s">
        <v>519</v>
      </c>
      <c r="B66" s="9" t="s">
        <v>520</v>
      </c>
      <c r="C66" t="s">
        <v>117</v>
      </c>
      <c r="D66" t="s">
        <v>39</v>
      </c>
      <c r="E66">
        <v>105494414</v>
      </c>
      <c r="F66">
        <v>105494597</v>
      </c>
      <c r="G66">
        <v>105470036</v>
      </c>
      <c r="H66">
        <v>105470147</v>
      </c>
      <c r="I66">
        <v>105494892</v>
      </c>
      <c r="J66">
        <v>105495105</v>
      </c>
      <c r="K66" s="9" t="s">
        <v>521</v>
      </c>
      <c r="L66" s="9" t="s">
        <v>522</v>
      </c>
      <c r="M66" s="9" t="s">
        <v>523</v>
      </c>
      <c r="N66" s="9" t="s">
        <v>524</v>
      </c>
      <c r="O66">
        <v>254</v>
      </c>
      <c r="P66">
        <v>85</v>
      </c>
      <c r="Q66" s="10">
        <v>1.09696918216E-10</v>
      </c>
      <c r="R66" s="10">
        <v>3.6290321649799998E-8</v>
      </c>
      <c r="S66" t="s">
        <v>525</v>
      </c>
      <c r="T66" t="s">
        <v>526</v>
      </c>
      <c r="U66">
        <v>0.57799999999999996</v>
      </c>
      <c r="V66" s="7" t="str">
        <f t="shared" si="0"/>
        <v>http://genome.ucsc.edu/cgi-bin/hgTracks?db=mm10&amp;position=chr9+105470031+105495110</v>
      </c>
    </row>
    <row r="67" spans="1:22" x14ac:dyDescent="0.25">
      <c r="A67" t="s">
        <v>527</v>
      </c>
      <c r="B67" s="9" t="s">
        <v>528</v>
      </c>
      <c r="C67" t="s">
        <v>108</v>
      </c>
      <c r="D67" t="s">
        <v>39</v>
      </c>
      <c r="E67">
        <v>79143277</v>
      </c>
      <c r="F67">
        <v>79143388</v>
      </c>
      <c r="G67">
        <v>79142868</v>
      </c>
      <c r="H67">
        <v>79143050</v>
      </c>
      <c r="I67">
        <v>79145246</v>
      </c>
      <c r="J67">
        <v>79145378</v>
      </c>
      <c r="K67" s="9" t="s">
        <v>529</v>
      </c>
      <c r="L67" s="9" t="s">
        <v>530</v>
      </c>
      <c r="M67" s="9" t="s">
        <v>531</v>
      </c>
      <c r="N67" s="9" t="s">
        <v>532</v>
      </c>
      <c r="O67">
        <v>182</v>
      </c>
      <c r="P67">
        <v>85</v>
      </c>
      <c r="Q67" s="10">
        <v>2.2928903220499999E-10</v>
      </c>
      <c r="R67" s="10">
        <v>7.4754870557699994E-8</v>
      </c>
      <c r="S67" t="s">
        <v>533</v>
      </c>
      <c r="T67" t="s">
        <v>534</v>
      </c>
      <c r="U67">
        <v>-0.35699999999999998</v>
      </c>
      <c r="V67" s="7" t="str">
        <f t="shared" ref="V67:V130" si="1">HYPERLINK("http://genome.ucsc.edu/cgi-bin/hgTracks?db=mm10&amp;position="&amp;C67&amp;"+"&amp;G67-5&amp;"+"&amp;J67+5)</f>
        <v>http://genome.ucsc.edu/cgi-bin/hgTracks?db=mm10&amp;position=chr7+79142863+79145383</v>
      </c>
    </row>
    <row r="68" spans="1:22" x14ac:dyDescent="0.25">
      <c r="A68" t="s">
        <v>535</v>
      </c>
      <c r="B68" s="9" t="s">
        <v>536</v>
      </c>
      <c r="C68" t="s">
        <v>58</v>
      </c>
      <c r="D68" t="s">
        <v>49</v>
      </c>
      <c r="E68">
        <v>61066665</v>
      </c>
      <c r="F68">
        <v>61066950</v>
      </c>
      <c r="G68">
        <v>61065803</v>
      </c>
      <c r="H68">
        <v>61065977</v>
      </c>
      <c r="I68">
        <v>61069127</v>
      </c>
      <c r="J68">
        <v>61071131</v>
      </c>
      <c r="K68" s="9" t="s">
        <v>537</v>
      </c>
      <c r="L68" s="9" t="s">
        <v>538</v>
      </c>
      <c r="M68" s="9" t="s">
        <v>539</v>
      </c>
      <c r="N68" s="9" t="s">
        <v>540</v>
      </c>
      <c r="O68">
        <v>356</v>
      </c>
      <c r="P68">
        <v>85</v>
      </c>
      <c r="Q68" s="10">
        <v>3.8030389948299999E-10</v>
      </c>
      <c r="R68" s="10">
        <v>1.22218807468E-7</v>
      </c>
      <c r="S68" t="s">
        <v>541</v>
      </c>
      <c r="T68" t="s">
        <v>542</v>
      </c>
      <c r="U68">
        <v>-0.36399999999999999</v>
      </c>
      <c r="V68" s="7" t="str">
        <f t="shared" si="1"/>
        <v>http://genome.ucsc.edu/cgi-bin/hgTracks?db=mm10&amp;position=chr11+61065798+61071136</v>
      </c>
    </row>
    <row r="69" spans="1:22" x14ac:dyDescent="0.25">
      <c r="A69" t="s">
        <v>543</v>
      </c>
      <c r="B69" s="9" t="s">
        <v>544</v>
      </c>
      <c r="C69" t="s">
        <v>48</v>
      </c>
      <c r="D69" t="s">
        <v>49</v>
      </c>
      <c r="E69">
        <v>24277248</v>
      </c>
      <c r="F69">
        <v>24277374</v>
      </c>
      <c r="G69">
        <v>24276953</v>
      </c>
      <c r="H69">
        <v>24277123</v>
      </c>
      <c r="I69">
        <v>24277477</v>
      </c>
      <c r="J69">
        <v>24277530</v>
      </c>
      <c r="K69" s="9" t="s">
        <v>545</v>
      </c>
      <c r="L69" s="9" t="s">
        <v>546</v>
      </c>
      <c r="M69" s="9" t="s">
        <v>547</v>
      </c>
      <c r="N69" s="9" t="s">
        <v>548</v>
      </c>
      <c r="O69">
        <v>158</v>
      </c>
      <c r="P69">
        <v>46</v>
      </c>
      <c r="Q69" s="10">
        <v>4.8463766333399996E-10</v>
      </c>
      <c r="R69" s="10">
        <v>1.53555054568E-7</v>
      </c>
      <c r="S69" t="s">
        <v>549</v>
      </c>
      <c r="T69" t="s">
        <v>550</v>
      </c>
      <c r="U69">
        <v>0.192</v>
      </c>
      <c r="V69" s="7" t="str">
        <f t="shared" si="1"/>
        <v>http://genome.ucsc.edu/cgi-bin/hgTracks?db=mm10&amp;position=chr2+24276948+24277535</v>
      </c>
    </row>
    <row r="70" spans="1:22" x14ac:dyDescent="0.25">
      <c r="A70" t="s">
        <v>551</v>
      </c>
      <c r="B70" s="9" t="s">
        <v>552</v>
      </c>
      <c r="C70" t="s">
        <v>48</v>
      </c>
      <c r="D70" t="s">
        <v>39</v>
      </c>
      <c r="E70">
        <v>22953434</v>
      </c>
      <c r="F70">
        <v>22953611</v>
      </c>
      <c r="G70">
        <v>22950183</v>
      </c>
      <c r="H70">
        <v>22950270</v>
      </c>
      <c r="I70">
        <v>22957017</v>
      </c>
      <c r="J70">
        <v>22957118</v>
      </c>
      <c r="K70" s="9" t="s">
        <v>553</v>
      </c>
      <c r="L70" s="9" t="s">
        <v>335</v>
      </c>
      <c r="M70" s="9" t="s">
        <v>554</v>
      </c>
      <c r="N70" s="9" t="s">
        <v>555</v>
      </c>
      <c r="O70">
        <v>243</v>
      </c>
      <c r="P70">
        <v>80</v>
      </c>
      <c r="Q70" s="10">
        <v>5.2599036237699997E-10</v>
      </c>
      <c r="R70" s="10">
        <v>1.64342766556E-7</v>
      </c>
      <c r="S70" t="s">
        <v>556</v>
      </c>
      <c r="T70" t="s">
        <v>557</v>
      </c>
      <c r="U70">
        <v>0.221</v>
      </c>
      <c r="V70" s="7" t="str">
        <f t="shared" si="1"/>
        <v>http://genome.ucsc.edu/cgi-bin/hgTracks?db=mm10&amp;position=chr2+22950178+22957123</v>
      </c>
    </row>
    <row r="71" spans="1:22" x14ac:dyDescent="0.25">
      <c r="A71" t="s">
        <v>307</v>
      </c>
      <c r="B71" s="9" t="s">
        <v>308</v>
      </c>
      <c r="C71" t="s">
        <v>38</v>
      </c>
      <c r="D71" t="s">
        <v>39</v>
      </c>
      <c r="E71">
        <v>11366907</v>
      </c>
      <c r="F71">
        <v>11366962</v>
      </c>
      <c r="G71">
        <v>11360953</v>
      </c>
      <c r="H71">
        <v>11361255</v>
      </c>
      <c r="I71">
        <v>11367084</v>
      </c>
      <c r="J71">
        <v>11367183</v>
      </c>
      <c r="K71" s="9" t="s">
        <v>558</v>
      </c>
      <c r="L71" s="9" t="s">
        <v>559</v>
      </c>
      <c r="M71" s="9" t="s">
        <v>560</v>
      </c>
      <c r="N71" s="9" t="s">
        <v>84</v>
      </c>
      <c r="O71">
        <v>96</v>
      </c>
      <c r="P71">
        <v>85</v>
      </c>
      <c r="Q71" s="10">
        <v>1.1947896005900001E-9</v>
      </c>
      <c r="R71" s="10">
        <v>3.6819160075199998E-7</v>
      </c>
      <c r="S71" t="s">
        <v>561</v>
      </c>
      <c r="T71" t="s">
        <v>134</v>
      </c>
      <c r="U71">
        <v>-9.5000000000000001E-2</v>
      </c>
      <c r="V71" s="7" t="str">
        <f t="shared" si="1"/>
        <v>http://genome.ucsc.edu/cgi-bin/hgTracks?db=mm10&amp;position=chr4+11360948+11367188</v>
      </c>
    </row>
    <row r="72" spans="1:22" x14ac:dyDescent="0.25">
      <c r="A72" t="s">
        <v>551</v>
      </c>
      <c r="B72" s="9" t="s">
        <v>552</v>
      </c>
      <c r="C72" t="s">
        <v>48</v>
      </c>
      <c r="D72" t="s">
        <v>39</v>
      </c>
      <c r="E72">
        <v>22953434</v>
      </c>
      <c r="F72">
        <v>22953608</v>
      </c>
      <c r="G72">
        <v>22950225</v>
      </c>
      <c r="H72">
        <v>22950270</v>
      </c>
      <c r="I72">
        <v>22957017</v>
      </c>
      <c r="J72">
        <v>22957118</v>
      </c>
      <c r="K72" s="9" t="s">
        <v>562</v>
      </c>
      <c r="L72" s="9" t="s">
        <v>335</v>
      </c>
      <c r="M72" s="9" t="s">
        <v>563</v>
      </c>
      <c r="N72" s="9" t="s">
        <v>555</v>
      </c>
      <c r="O72">
        <v>198</v>
      </c>
      <c r="P72">
        <v>38</v>
      </c>
      <c r="Q72" s="10">
        <v>1.23475429881E-9</v>
      </c>
      <c r="R72" s="10">
        <v>3.75365306838E-7</v>
      </c>
      <c r="S72" t="s">
        <v>564</v>
      </c>
      <c r="T72" t="s">
        <v>565</v>
      </c>
      <c r="U72">
        <v>0.31900000000000001</v>
      </c>
      <c r="V72" s="7" t="str">
        <f t="shared" si="1"/>
        <v>http://genome.ucsc.edu/cgi-bin/hgTracks?db=mm10&amp;position=chr2+22950220+22957123</v>
      </c>
    </row>
    <row r="73" spans="1:22" x14ac:dyDescent="0.25">
      <c r="A73" t="s">
        <v>566</v>
      </c>
      <c r="B73" s="9" t="s">
        <v>567</v>
      </c>
      <c r="C73" t="s">
        <v>48</v>
      </c>
      <c r="D73" t="s">
        <v>49</v>
      </c>
      <c r="E73">
        <v>30014157</v>
      </c>
      <c r="F73">
        <v>30014172</v>
      </c>
      <c r="G73">
        <v>30013675</v>
      </c>
      <c r="H73">
        <v>30013838</v>
      </c>
      <c r="I73">
        <v>30015588</v>
      </c>
      <c r="J73">
        <v>30015720</v>
      </c>
      <c r="K73" s="9" t="s">
        <v>51</v>
      </c>
      <c r="L73" s="9" t="s">
        <v>568</v>
      </c>
      <c r="M73" s="9" t="s">
        <v>569</v>
      </c>
      <c r="N73" s="9" t="s">
        <v>570</v>
      </c>
      <c r="O73">
        <v>16</v>
      </c>
      <c r="P73">
        <v>85</v>
      </c>
      <c r="Q73" s="10">
        <v>1.4111094515099999E-9</v>
      </c>
      <c r="R73" s="10">
        <v>4.2325757628200002E-7</v>
      </c>
      <c r="S73" t="s">
        <v>571</v>
      </c>
      <c r="T73" t="s">
        <v>572</v>
      </c>
      <c r="U73">
        <v>-0.41799999999999998</v>
      </c>
      <c r="V73" s="7" t="str">
        <f t="shared" si="1"/>
        <v>http://genome.ucsc.edu/cgi-bin/hgTracks?db=mm10&amp;position=chr2+30013670+30015725</v>
      </c>
    </row>
    <row r="74" spans="1:22" x14ac:dyDescent="0.25">
      <c r="A74" t="s">
        <v>573</v>
      </c>
      <c r="B74" s="9" t="s">
        <v>574</v>
      </c>
      <c r="C74" t="s">
        <v>75</v>
      </c>
      <c r="D74" t="s">
        <v>39</v>
      </c>
      <c r="E74">
        <v>115741540</v>
      </c>
      <c r="F74">
        <v>115741672</v>
      </c>
      <c r="G74">
        <v>115736382</v>
      </c>
      <c r="H74">
        <v>115736436</v>
      </c>
      <c r="I74">
        <v>115742309</v>
      </c>
      <c r="J74">
        <v>115742387</v>
      </c>
      <c r="K74" s="9" t="s">
        <v>575</v>
      </c>
      <c r="L74" s="9" t="s">
        <v>576</v>
      </c>
      <c r="M74" s="9" t="s">
        <v>577</v>
      </c>
      <c r="N74" s="9" t="s">
        <v>578</v>
      </c>
      <c r="O74">
        <v>151</v>
      </c>
      <c r="P74">
        <v>33</v>
      </c>
      <c r="Q74" s="10">
        <v>1.65005065167E-9</v>
      </c>
      <c r="R74" s="10">
        <v>4.8841499289399999E-7</v>
      </c>
      <c r="S74" t="s">
        <v>579</v>
      </c>
      <c r="T74" t="s">
        <v>580</v>
      </c>
      <c r="U74">
        <v>-0.187</v>
      </c>
      <c r="V74" s="7" t="str">
        <f t="shared" si="1"/>
        <v>http://genome.ucsc.edu/cgi-bin/hgTracks?db=mm10&amp;position=chr6+115736377+115742392</v>
      </c>
    </row>
    <row r="75" spans="1:22" x14ac:dyDescent="0.25">
      <c r="A75" t="s">
        <v>581</v>
      </c>
      <c r="B75" s="9" t="s">
        <v>582</v>
      </c>
      <c r="C75" t="s">
        <v>583</v>
      </c>
      <c r="D75" t="s">
        <v>39</v>
      </c>
      <c r="E75">
        <v>56985</v>
      </c>
      <c r="F75">
        <v>57151</v>
      </c>
      <c r="G75">
        <v>55111</v>
      </c>
      <c r="H75">
        <v>55701</v>
      </c>
      <c r="I75">
        <v>58563</v>
      </c>
      <c r="J75">
        <v>59690</v>
      </c>
      <c r="K75" s="9" t="s">
        <v>584</v>
      </c>
      <c r="L75" s="9" t="s">
        <v>585</v>
      </c>
      <c r="M75" s="9" t="s">
        <v>586</v>
      </c>
      <c r="N75" s="9" t="s">
        <v>212</v>
      </c>
      <c r="O75">
        <v>237</v>
      </c>
      <c r="P75">
        <v>85</v>
      </c>
      <c r="Q75" s="10">
        <v>2.35981356678E-9</v>
      </c>
      <c r="R75" s="10">
        <v>6.8943332465300003E-7</v>
      </c>
      <c r="S75" t="s">
        <v>587</v>
      </c>
      <c r="T75" t="s">
        <v>588</v>
      </c>
      <c r="U75">
        <v>0.17499999999999999</v>
      </c>
      <c r="V75" s="7" t="str">
        <f t="shared" si="1"/>
        <v>http://genome.ucsc.edu/cgi-bin/hgTracks?db=mm10&amp;position=chrUn_JH584304+55106+59695</v>
      </c>
    </row>
    <row r="76" spans="1:22" x14ac:dyDescent="0.25">
      <c r="A76" t="s">
        <v>589</v>
      </c>
      <c r="B76" s="9" t="s">
        <v>590</v>
      </c>
      <c r="C76" t="s">
        <v>367</v>
      </c>
      <c r="D76" t="s">
        <v>39</v>
      </c>
      <c r="E76">
        <v>91131922</v>
      </c>
      <c r="F76">
        <v>91132003</v>
      </c>
      <c r="G76">
        <v>91131040</v>
      </c>
      <c r="H76">
        <v>91131152</v>
      </c>
      <c r="I76">
        <v>91133899</v>
      </c>
      <c r="J76">
        <v>91133942</v>
      </c>
      <c r="K76" s="9" t="s">
        <v>522</v>
      </c>
      <c r="L76" s="9" t="s">
        <v>591</v>
      </c>
      <c r="M76" s="9" t="s">
        <v>592</v>
      </c>
      <c r="N76" s="9" t="s">
        <v>593</v>
      </c>
      <c r="O76">
        <v>99</v>
      </c>
      <c r="P76">
        <v>36</v>
      </c>
      <c r="Q76" s="10">
        <v>3.02144942399E-9</v>
      </c>
      <c r="R76" s="10">
        <v>8.7141700310399996E-7</v>
      </c>
      <c r="S76" t="s">
        <v>594</v>
      </c>
      <c r="T76" t="s">
        <v>595</v>
      </c>
      <c r="U76">
        <v>-0.17199999999999999</v>
      </c>
      <c r="V76" s="7" t="str">
        <f t="shared" si="1"/>
        <v>http://genome.ucsc.edu/cgi-bin/hgTracks?db=mm10&amp;position=chr8+91131035+91133947</v>
      </c>
    </row>
    <row r="77" spans="1:22" x14ac:dyDescent="0.25">
      <c r="A77" t="s">
        <v>596</v>
      </c>
      <c r="B77" s="9" t="s">
        <v>597</v>
      </c>
      <c r="C77" t="s">
        <v>38</v>
      </c>
      <c r="D77" t="s">
        <v>39</v>
      </c>
      <c r="E77">
        <v>132383281</v>
      </c>
      <c r="F77">
        <v>132383362</v>
      </c>
      <c r="G77">
        <v>132378404</v>
      </c>
      <c r="H77">
        <v>132378563</v>
      </c>
      <c r="I77">
        <v>132386891</v>
      </c>
      <c r="J77">
        <v>132387065</v>
      </c>
      <c r="K77" s="9" t="s">
        <v>598</v>
      </c>
      <c r="L77" s="9" t="s">
        <v>599</v>
      </c>
      <c r="M77" s="9" t="s">
        <v>600</v>
      </c>
      <c r="N77" s="9" t="s">
        <v>601</v>
      </c>
      <c r="O77">
        <v>148</v>
      </c>
      <c r="P77">
        <v>85</v>
      </c>
      <c r="Q77" s="10">
        <v>3.2026906682200001E-9</v>
      </c>
      <c r="R77" s="10">
        <v>9.1199657306699996E-7</v>
      </c>
      <c r="S77" t="s">
        <v>602</v>
      </c>
      <c r="T77" t="s">
        <v>603</v>
      </c>
      <c r="U77">
        <v>-0.58299999999999996</v>
      </c>
      <c r="V77" s="7" t="str">
        <f t="shared" si="1"/>
        <v>http://genome.ucsc.edu/cgi-bin/hgTracks?db=mm10&amp;position=chr4+132378399+132387070</v>
      </c>
    </row>
    <row r="78" spans="1:22" x14ac:dyDescent="0.25">
      <c r="A78" t="s">
        <v>604</v>
      </c>
      <c r="B78" s="9" t="s">
        <v>605</v>
      </c>
      <c r="C78" t="s">
        <v>75</v>
      </c>
      <c r="D78" t="s">
        <v>49</v>
      </c>
      <c r="E78">
        <v>83055897</v>
      </c>
      <c r="F78">
        <v>83055970</v>
      </c>
      <c r="G78">
        <v>83055505</v>
      </c>
      <c r="H78">
        <v>83055690</v>
      </c>
      <c r="I78">
        <v>83056367</v>
      </c>
      <c r="J78">
        <v>83056434</v>
      </c>
      <c r="K78" s="9" t="s">
        <v>606</v>
      </c>
      <c r="L78" s="9" t="s">
        <v>84</v>
      </c>
      <c r="M78" s="9" t="s">
        <v>607</v>
      </c>
      <c r="N78" s="9" t="s">
        <v>608</v>
      </c>
      <c r="O78">
        <v>107</v>
      </c>
      <c r="P78">
        <v>60</v>
      </c>
      <c r="Q78" s="10">
        <v>8.8043428103599995E-9</v>
      </c>
      <c r="R78" s="10">
        <v>2.4452159982900001E-6</v>
      </c>
      <c r="S78" t="s">
        <v>134</v>
      </c>
      <c r="T78" t="s">
        <v>609</v>
      </c>
      <c r="U78">
        <v>0.14499999999999999</v>
      </c>
      <c r="V78" s="7" t="str">
        <f t="shared" si="1"/>
        <v>http://genome.ucsc.edu/cgi-bin/hgTracks?db=mm10&amp;position=chr6+83055500+83056439</v>
      </c>
    </row>
    <row r="79" spans="1:22" x14ac:dyDescent="0.25">
      <c r="A79" t="s">
        <v>610</v>
      </c>
      <c r="B79" s="9" t="s">
        <v>611</v>
      </c>
      <c r="C79" t="s">
        <v>38</v>
      </c>
      <c r="D79" t="s">
        <v>49</v>
      </c>
      <c r="E79">
        <v>31994873</v>
      </c>
      <c r="F79">
        <v>31994954</v>
      </c>
      <c r="G79">
        <v>31992386</v>
      </c>
      <c r="H79">
        <v>31992516</v>
      </c>
      <c r="I79">
        <v>32002088</v>
      </c>
      <c r="J79">
        <v>32002153</v>
      </c>
      <c r="K79" s="9" t="s">
        <v>612</v>
      </c>
      <c r="L79" s="9" t="s">
        <v>613</v>
      </c>
      <c r="M79" s="9" t="s">
        <v>614</v>
      </c>
      <c r="N79" s="9" t="s">
        <v>615</v>
      </c>
      <c r="O79">
        <v>121</v>
      </c>
      <c r="P79">
        <v>58</v>
      </c>
      <c r="Q79" s="10">
        <v>1.05481106072E-8</v>
      </c>
      <c r="R79" s="10">
        <v>2.8937841002400001E-6</v>
      </c>
      <c r="S79" t="s">
        <v>616</v>
      </c>
      <c r="T79" t="s">
        <v>617</v>
      </c>
      <c r="U79">
        <v>-0.376</v>
      </c>
      <c r="V79" s="7" t="str">
        <f t="shared" si="1"/>
        <v>http://genome.ucsc.edu/cgi-bin/hgTracks?db=mm10&amp;position=chr4+31992381+32002158</v>
      </c>
    </row>
    <row r="80" spans="1:22" x14ac:dyDescent="0.25">
      <c r="A80" t="s">
        <v>618</v>
      </c>
      <c r="B80" s="9" t="s">
        <v>619</v>
      </c>
      <c r="C80" t="s">
        <v>48</v>
      </c>
      <c r="D80" t="s">
        <v>39</v>
      </c>
      <c r="E80">
        <v>31044881</v>
      </c>
      <c r="F80">
        <v>31044896</v>
      </c>
      <c r="G80">
        <v>31040404</v>
      </c>
      <c r="H80">
        <v>31040514</v>
      </c>
      <c r="I80">
        <v>31054023</v>
      </c>
      <c r="J80">
        <v>31054218</v>
      </c>
      <c r="K80" s="9" t="s">
        <v>522</v>
      </c>
      <c r="L80" s="9" t="s">
        <v>620</v>
      </c>
      <c r="M80" s="9" t="s">
        <v>621</v>
      </c>
      <c r="N80" s="9" t="s">
        <v>622</v>
      </c>
      <c r="O80">
        <v>16</v>
      </c>
      <c r="P80">
        <v>85</v>
      </c>
      <c r="Q80" s="10">
        <v>1.08081346095E-8</v>
      </c>
      <c r="R80" s="10">
        <v>2.9293951346400001E-6</v>
      </c>
      <c r="S80" t="s">
        <v>623</v>
      </c>
      <c r="T80" t="s">
        <v>624</v>
      </c>
      <c r="U80">
        <v>-0.83399999999999996</v>
      </c>
      <c r="V80" s="7" t="str">
        <f t="shared" si="1"/>
        <v>http://genome.ucsc.edu/cgi-bin/hgTracks?db=mm10&amp;position=chr2+31040399+31054223</v>
      </c>
    </row>
    <row r="81" spans="1:22" x14ac:dyDescent="0.25">
      <c r="A81" t="s">
        <v>610</v>
      </c>
      <c r="B81" s="9" t="s">
        <v>611</v>
      </c>
      <c r="C81" t="s">
        <v>38</v>
      </c>
      <c r="D81" t="s">
        <v>49</v>
      </c>
      <c r="E81">
        <v>31994873</v>
      </c>
      <c r="F81">
        <v>31995010</v>
      </c>
      <c r="G81">
        <v>31992472</v>
      </c>
      <c r="H81">
        <v>31992516</v>
      </c>
      <c r="I81">
        <v>32002088</v>
      </c>
      <c r="J81">
        <v>32002153</v>
      </c>
      <c r="K81" s="9" t="s">
        <v>625</v>
      </c>
      <c r="L81" s="9" t="s">
        <v>613</v>
      </c>
      <c r="M81" s="9" t="s">
        <v>626</v>
      </c>
      <c r="N81" s="9" t="s">
        <v>615</v>
      </c>
      <c r="O81">
        <v>133</v>
      </c>
      <c r="P81">
        <v>10</v>
      </c>
      <c r="Q81" s="10">
        <v>1.30596937709E-8</v>
      </c>
      <c r="R81" s="10">
        <v>3.4563631890599998E-6</v>
      </c>
      <c r="S81" t="s">
        <v>627</v>
      </c>
      <c r="T81" t="s">
        <v>628</v>
      </c>
      <c r="U81">
        <v>-0.16</v>
      </c>
      <c r="V81" s="7" t="str">
        <f t="shared" si="1"/>
        <v>http://genome.ucsc.edu/cgi-bin/hgTracks?db=mm10&amp;position=chr4+31992467+32002158</v>
      </c>
    </row>
    <row r="82" spans="1:22" x14ac:dyDescent="0.25">
      <c r="A82" t="s">
        <v>629</v>
      </c>
      <c r="B82" s="9" t="s">
        <v>630</v>
      </c>
      <c r="C82" t="s">
        <v>108</v>
      </c>
      <c r="D82" t="s">
        <v>39</v>
      </c>
      <c r="E82">
        <v>45211400</v>
      </c>
      <c r="F82">
        <v>45211570</v>
      </c>
      <c r="G82">
        <v>45210330</v>
      </c>
      <c r="H82">
        <v>45210471</v>
      </c>
      <c r="I82">
        <v>45211755</v>
      </c>
      <c r="J82">
        <v>45211883</v>
      </c>
      <c r="K82" s="9" t="s">
        <v>631</v>
      </c>
      <c r="L82" s="9" t="s">
        <v>632</v>
      </c>
      <c r="M82" s="9" t="s">
        <v>633</v>
      </c>
      <c r="N82" s="9" t="s">
        <v>634</v>
      </c>
      <c r="O82">
        <v>241</v>
      </c>
      <c r="P82">
        <v>85</v>
      </c>
      <c r="Q82" s="10">
        <v>1.76412559005E-8</v>
      </c>
      <c r="R82" s="10">
        <v>4.6146243341599997E-6</v>
      </c>
      <c r="S82" t="s">
        <v>635</v>
      </c>
      <c r="T82" t="s">
        <v>636</v>
      </c>
      <c r="U82">
        <v>-6.6000000000000003E-2</v>
      </c>
      <c r="V82" s="7" t="str">
        <f t="shared" si="1"/>
        <v>http://genome.ucsc.edu/cgi-bin/hgTracks?db=mm10&amp;position=chr7+45210325+45211888</v>
      </c>
    </row>
    <row r="83" spans="1:22" x14ac:dyDescent="0.25">
      <c r="A83" t="s">
        <v>637</v>
      </c>
      <c r="B83" s="9" t="s">
        <v>638</v>
      </c>
      <c r="C83" t="s">
        <v>48</v>
      </c>
      <c r="D83" t="s">
        <v>39</v>
      </c>
      <c r="E83">
        <v>26413678</v>
      </c>
      <c r="F83">
        <v>26413738</v>
      </c>
      <c r="G83">
        <v>26412835</v>
      </c>
      <c r="H83">
        <v>26412913</v>
      </c>
      <c r="I83">
        <v>26414370</v>
      </c>
      <c r="J83">
        <v>26414445</v>
      </c>
      <c r="K83" s="9" t="s">
        <v>639</v>
      </c>
      <c r="L83" s="9" t="s">
        <v>640</v>
      </c>
      <c r="M83" s="9" t="s">
        <v>641</v>
      </c>
      <c r="N83" s="9" t="s">
        <v>244</v>
      </c>
      <c r="O83">
        <v>75</v>
      </c>
      <c r="P83">
        <v>54</v>
      </c>
      <c r="Q83" s="10">
        <v>1.95194090891E-8</v>
      </c>
      <c r="R83" s="10">
        <v>5.0472255961900003E-6</v>
      </c>
      <c r="S83" t="s">
        <v>642</v>
      </c>
      <c r="T83" t="s">
        <v>643</v>
      </c>
      <c r="U83">
        <v>-0.42799999999999999</v>
      </c>
      <c r="V83" s="7" t="str">
        <f t="shared" si="1"/>
        <v>http://genome.ucsc.edu/cgi-bin/hgTracks?db=mm10&amp;position=chr2+26412830+26414450</v>
      </c>
    </row>
    <row r="84" spans="1:22" x14ac:dyDescent="0.25">
      <c r="A84" t="s">
        <v>467</v>
      </c>
      <c r="B84" s="9" t="s">
        <v>468</v>
      </c>
      <c r="C84" t="s">
        <v>217</v>
      </c>
      <c r="D84" t="s">
        <v>49</v>
      </c>
      <c r="E84">
        <v>103242643</v>
      </c>
      <c r="F84">
        <v>103242718</v>
      </c>
      <c r="G84">
        <v>103242205</v>
      </c>
      <c r="H84">
        <v>103242298</v>
      </c>
      <c r="I84">
        <v>103243624</v>
      </c>
      <c r="J84">
        <v>103243780</v>
      </c>
      <c r="K84" s="9" t="s">
        <v>644</v>
      </c>
      <c r="L84" s="9" t="s">
        <v>84</v>
      </c>
      <c r="M84" s="9" t="s">
        <v>645</v>
      </c>
      <c r="N84" s="9" t="s">
        <v>471</v>
      </c>
      <c r="O84">
        <v>136</v>
      </c>
      <c r="P84">
        <v>85</v>
      </c>
      <c r="Q84" s="10">
        <v>2.1232926861199999E-8</v>
      </c>
      <c r="R84" s="10">
        <v>5.4279082121500001E-6</v>
      </c>
      <c r="S84" t="s">
        <v>134</v>
      </c>
      <c r="T84" t="s">
        <v>646</v>
      </c>
      <c r="U84">
        <v>0.27100000000000002</v>
      </c>
      <c r="V84" s="7" t="str">
        <f t="shared" si="1"/>
        <v>http://genome.ucsc.edu/cgi-bin/hgTracks?db=mm10&amp;position=chr15+103242200+103243785</v>
      </c>
    </row>
    <row r="85" spans="1:22" x14ac:dyDescent="0.25">
      <c r="A85" t="s">
        <v>647</v>
      </c>
      <c r="B85" s="9" t="s">
        <v>648</v>
      </c>
      <c r="C85" t="s">
        <v>177</v>
      </c>
      <c r="D85" t="s">
        <v>39</v>
      </c>
      <c r="E85">
        <v>8773504</v>
      </c>
      <c r="F85">
        <v>8773692</v>
      </c>
      <c r="G85">
        <v>8773027</v>
      </c>
      <c r="H85">
        <v>8773106</v>
      </c>
      <c r="I85">
        <v>8774334</v>
      </c>
      <c r="J85">
        <v>8774467</v>
      </c>
      <c r="K85" s="9" t="s">
        <v>649</v>
      </c>
      <c r="L85" s="9" t="s">
        <v>650</v>
      </c>
      <c r="M85" s="9" t="s">
        <v>651</v>
      </c>
      <c r="N85" s="9" t="s">
        <v>652</v>
      </c>
      <c r="O85">
        <v>246</v>
      </c>
      <c r="P85">
        <v>72</v>
      </c>
      <c r="Q85" s="10">
        <v>2.5127007807799999E-8</v>
      </c>
      <c r="R85" s="10">
        <v>6.3512041308299998E-6</v>
      </c>
      <c r="S85" t="s">
        <v>653</v>
      </c>
      <c r="T85" t="s">
        <v>654</v>
      </c>
      <c r="U85">
        <v>0.30199999999999999</v>
      </c>
      <c r="V85" s="7" t="str">
        <f t="shared" si="1"/>
        <v>http://genome.ucsc.edu/cgi-bin/hgTracks?db=mm10&amp;position=chr19+8773022+8774472</v>
      </c>
    </row>
    <row r="86" spans="1:22" x14ac:dyDescent="0.25">
      <c r="A86" t="s">
        <v>655</v>
      </c>
      <c r="B86" s="9" t="s">
        <v>656</v>
      </c>
      <c r="C86" t="s">
        <v>48</v>
      </c>
      <c r="D86" t="s">
        <v>49</v>
      </c>
      <c r="E86">
        <v>20805584</v>
      </c>
      <c r="F86">
        <v>20805662</v>
      </c>
      <c r="G86">
        <v>20801541</v>
      </c>
      <c r="H86">
        <v>20801661</v>
      </c>
      <c r="I86">
        <v>20807901</v>
      </c>
      <c r="J86">
        <v>20808190</v>
      </c>
      <c r="K86" s="9" t="s">
        <v>657</v>
      </c>
      <c r="L86" s="9" t="s">
        <v>251</v>
      </c>
      <c r="M86" s="9" t="s">
        <v>658</v>
      </c>
      <c r="N86" s="9" t="s">
        <v>41</v>
      </c>
      <c r="O86">
        <v>142</v>
      </c>
      <c r="P86">
        <v>85</v>
      </c>
      <c r="Q86" s="10">
        <v>2.5723353003199999E-8</v>
      </c>
      <c r="R86" s="10">
        <v>6.42969499067E-6</v>
      </c>
      <c r="S86" t="s">
        <v>659</v>
      </c>
      <c r="T86" t="s">
        <v>660</v>
      </c>
      <c r="U86">
        <v>-0.78800000000000003</v>
      </c>
      <c r="V86" s="7" t="str">
        <f t="shared" si="1"/>
        <v>http://genome.ucsc.edu/cgi-bin/hgTracks?db=mm10&amp;position=chr2+20801536+20808195</v>
      </c>
    </row>
    <row r="87" spans="1:22" x14ac:dyDescent="0.25">
      <c r="A87" t="s">
        <v>661</v>
      </c>
      <c r="B87" s="9" t="s">
        <v>662</v>
      </c>
      <c r="C87" t="s">
        <v>663</v>
      </c>
      <c r="D87" t="s">
        <v>49</v>
      </c>
      <c r="E87">
        <v>60297536</v>
      </c>
      <c r="F87">
        <v>60297545</v>
      </c>
      <c r="G87">
        <v>60295945</v>
      </c>
      <c r="H87">
        <v>60296002</v>
      </c>
      <c r="I87">
        <v>60299097</v>
      </c>
      <c r="J87">
        <v>60299229</v>
      </c>
      <c r="K87" s="9" t="s">
        <v>84</v>
      </c>
      <c r="L87" s="9" t="s">
        <v>664</v>
      </c>
      <c r="M87" s="9" t="s">
        <v>665</v>
      </c>
      <c r="N87" s="9" t="s">
        <v>666</v>
      </c>
      <c r="O87">
        <v>2</v>
      </c>
      <c r="P87">
        <v>50</v>
      </c>
      <c r="Q87" s="10">
        <v>2.6809083064599999E-8</v>
      </c>
      <c r="R87" s="10">
        <v>6.6274410178200002E-6</v>
      </c>
      <c r="S87" t="s">
        <v>88</v>
      </c>
      <c r="T87" t="s">
        <v>667</v>
      </c>
      <c r="U87">
        <v>-0.45</v>
      </c>
      <c r="V87" s="7" t="str">
        <f t="shared" si="1"/>
        <v>http://genome.ucsc.edu/cgi-bin/hgTracks?db=mm10&amp;position=chr10+60295940+60299234</v>
      </c>
    </row>
    <row r="88" spans="1:22" x14ac:dyDescent="0.25">
      <c r="A88" t="s">
        <v>668</v>
      </c>
      <c r="B88" s="9" t="s">
        <v>669</v>
      </c>
      <c r="C88" t="s">
        <v>58</v>
      </c>
      <c r="D88" t="s">
        <v>39</v>
      </c>
      <c r="E88">
        <v>94494092</v>
      </c>
      <c r="F88">
        <v>94494173</v>
      </c>
      <c r="G88">
        <v>94493772</v>
      </c>
      <c r="H88">
        <v>94493904</v>
      </c>
      <c r="I88">
        <v>94494933</v>
      </c>
      <c r="J88">
        <v>94495052</v>
      </c>
      <c r="K88" s="9" t="s">
        <v>670</v>
      </c>
      <c r="L88" s="9" t="s">
        <v>671</v>
      </c>
      <c r="M88" s="9" t="s">
        <v>672</v>
      </c>
      <c r="N88" s="9" t="s">
        <v>84</v>
      </c>
      <c r="O88">
        <v>148</v>
      </c>
      <c r="P88">
        <v>85</v>
      </c>
      <c r="Q88" s="10">
        <v>3.8089832288299997E-8</v>
      </c>
      <c r="R88" s="10">
        <v>9.2136437328799995E-6</v>
      </c>
      <c r="S88" t="s">
        <v>673</v>
      </c>
      <c r="T88" t="s">
        <v>134</v>
      </c>
      <c r="U88">
        <v>-0.08</v>
      </c>
      <c r="V88" s="7" t="str">
        <f t="shared" si="1"/>
        <v>http://genome.ucsc.edu/cgi-bin/hgTracks?db=mm10&amp;position=chr11+94493767+94495057</v>
      </c>
    </row>
    <row r="89" spans="1:22" x14ac:dyDescent="0.25">
      <c r="A89" t="s">
        <v>674</v>
      </c>
      <c r="B89" s="9" t="s">
        <v>675</v>
      </c>
      <c r="C89" t="s">
        <v>676</v>
      </c>
      <c r="D89" t="s">
        <v>49</v>
      </c>
      <c r="E89">
        <v>58729157</v>
      </c>
      <c r="F89">
        <v>58729223</v>
      </c>
      <c r="G89">
        <v>58728047</v>
      </c>
      <c r="H89">
        <v>58728084</v>
      </c>
      <c r="I89">
        <v>58729437</v>
      </c>
      <c r="J89">
        <v>58729747</v>
      </c>
      <c r="K89" s="9" t="s">
        <v>677</v>
      </c>
      <c r="L89" s="9" t="s">
        <v>678</v>
      </c>
      <c r="M89" s="9" t="s">
        <v>679</v>
      </c>
      <c r="N89" s="9" t="s">
        <v>680</v>
      </c>
      <c r="O89">
        <v>63</v>
      </c>
      <c r="P89">
        <v>30</v>
      </c>
      <c r="Q89" s="10">
        <v>4.7225372390400001E-8</v>
      </c>
      <c r="R89" s="10">
        <v>1.13019359287E-5</v>
      </c>
      <c r="S89" t="s">
        <v>681</v>
      </c>
      <c r="T89" t="s">
        <v>682</v>
      </c>
      <c r="U89">
        <v>0.13400000000000001</v>
      </c>
      <c r="V89" s="7" t="str">
        <f t="shared" si="1"/>
        <v>http://genome.ucsc.edu/cgi-bin/hgTracks?db=mm10&amp;position=chr16+58728042+58729752</v>
      </c>
    </row>
    <row r="90" spans="1:22" x14ac:dyDescent="0.25">
      <c r="A90" t="s">
        <v>683</v>
      </c>
      <c r="B90" s="9" t="s">
        <v>684</v>
      </c>
      <c r="C90" t="s">
        <v>292</v>
      </c>
      <c r="D90" t="s">
        <v>49</v>
      </c>
      <c r="E90">
        <v>60010469</v>
      </c>
      <c r="F90">
        <v>60010692</v>
      </c>
      <c r="G90">
        <v>60006742</v>
      </c>
      <c r="H90">
        <v>60007115</v>
      </c>
      <c r="I90">
        <v>60019042</v>
      </c>
      <c r="J90">
        <v>60019214</v>
      </c>
      <c r="K90" s="9" t="s">
        <v>685</v>
      </c>
      <c r="L90" s="9" t="s">
        <v>686</v>
      </c>
      <c r="M90" s="9" t="s">
        <v>687</v>
      </c>
      <c r="N90" s="9" t="s">
        <v>362</v>
      </c>
      <c r="O90">
        <v>294</v>
      </c>
      <c r="P90">
        <v>85</v>
      </c>
      <c r="Q90" s="10">
        <v>4.95157185254E-8</v>
      </c>
      <c r="R90" s="10">
        <v>1.17253221468E-5</v>
      </c>
      <c r="S90" t="s">
        <v>688</v>
      </c>
      <c r="T90" t="s">
        <v>689</v>
      </c>
      <c r="U90">
        <v>-0.13800000000000001</v>
      </c>
      <c r="V90" s="7" t="str">
        <f t="shared" si="1"/>
        <v>http://genome.ucsc.edu/cgi-bin/hgTracks?db=mm10&amp;position=chr3+60006737+60019219</v>
      </c>
    </row>
    <row r="91" spans="1:22" x14ac:dyDescent="0.25">
      <c r="A91" t="s">
        <v>690</v>
      </c>
      <c r="B91" s="9" t="s">
        <v>691</v>
      </c>
      <c r="C91" t="s">
        <v>58</v>
      </c>
      <c r="D91" t="s">
        <v>49</v>
      </c>
      <c r="E91">
        <v>77854677</v>
      </c>
      <c r="F91">
        <v>77854722</v>
      </c>
      <c r="G91">
        <v>77853751</v>
      </c>
      <c r="H91">
        <v>77853891</v>
      </c>
      <c r="I91">
        <v>77857722</v>
      </c>
      <c r="J91">
        <v>77857845</v>
      </c>
      <c r="K91" s="9" t="s">
        <v>692</v>
      </c>
      <c r="L91" s="9" t="s">
        <v>693</v>
      </c>
      <c r="M91" s="9" t="s">
        <v>694</v>
      </c>
      <c r="N91" s="9" t="s">
        <v>695</v>
      </c>
      <c r="O91">
        <v>76</v>
      </c>
      <c r="P91">
        <v>85</v>
      </c>
      <c r="Q91" s="10">
        <v>7.7373831452999994E-8</v>
      </c>
      <c r="R91" s="10">
        <v>1.8131267837199999E-5</v>
      </c>
      <c r="S91" t="s">
        <v>696</v>
      </c>
      <c r="T91" t="s">
        <v>697</v>
      </c>
      <c r="U91">
        <v>-0.17499999999999999</v>
      </c>
      <c r="V91" s="7" t="str">
        <f t="shared" si="1"/>
        <v>http://genome.ucsc.edu/cgi-bin/hgTracks?db=mm10&amp;position=chr11+77853746+77857850</v>
      </c>
    </row>
    <row r="92" spans="1:22" x14ac:dyDescent="0.25">
      <c r="A92" t="s">
        <v>519</v>
      </c>
      <c r="B92" s="9" t="s">
        <v>520</v>
      </c>
      <c r="C92" t="s">
        <v>117</v>
      </c>
      <c r="D92" t="s">
        <v>39</v>
      </c>
      <c r="E92">
        <v>105494414</v>
      </c>
      <c r="F92">
        <v>105494482</v>
      </c>
      <c r="G92">
        <v>105470036</v>
      </c>
      <c r="H92">
        <v>105470147</v>
      </c>
      <c r="I92">
        <v>105494892</v>
      </c>
      <c r="J92">
        <v>105495094</v>
      </c>
      <c r="K92" s="9" t="s">
        <v>698</v>
      </c>
      <c r="L92" s="9" t="s">
        <v>522</v>
      </c>
      <c r="M92" s="9" t="s">
        <v>699</v>
      </c>
      <c r="N92" s="9" t="s">
        <v>524</v>
      </c>
      <c r="O92">
        <v>122</v>
      </c>
      <c r="P92">
        <v>85</v>
      </c>
      <c r="Q92" s="10">
        <v>7.8208813314400001E-8</v>
      </c>
      <c r="R92" s="10">
        <v>1.8137994477499999E-5</v>
      </c>
      <c r="S92" t="s">
        <v>700</v>
      </c>
      <c r="T92" t="s">
        <v>701</v>
      </c>
      <c r="U92">
        <v>0.51300000000000001</v>
      </c>
      <c r="V92" s="7" t="str">
        <f t="shared" si="1"/>
        <v>http://genome.ucsc.edu/cgi-bin/hgTracks?db=mm10&amp;position=chr9+105470031+105495099</v>
      </c>
    </row>
    <row r="93" spans="1:22" x14ac:dyDescent="0.25">
      <c r="A93" t="s">
        <v>683</v>
      </c>
      <c r="B93" s="9" t="s">
        <v>684</v>
      </c>
      <c r="C93" t="s">
        <v>292</v>
      </c>
      <c r="D93" t="s">
        <v>49</v>
      </c>
      <c r="E93">
        <v>60017374</v>
      </c>
      <c r="F93">
        <v>60017444</v>
      </c>
      <c r="G93">
        <v>60006742</v>
      </c>
      <c r="H93">
        <v>60007115</v>
      </c>
      <c r="I93">
        <v>60019042</v>
      </c>
      <c r="J93">
        <v>60019214</v>
      </c>
      <c r="K93" s="9" t="s">
        <v>702</v>
      </c>
      <c r="L93" s="9" t="s">
        <v>686</v>
      </c>
      <c r="M93" s="9" t="s">
        <v>703</v>
      </c>
      <c r="N93" s="9" t="s">
        <v>362</v>
      </c>
      <c r="O93">
        <v>126</v>
      </c>
      <c r="P93">
        <v>85</v>
      </c>
      <c r="Q93" s="10">
        <v>8.3945452256100001E-8</v>
      </c>
      <c r="R93" s="10">
        <v>1.9269764223999999E-5</v>
      </c>
      <c r="S93" t="s">
        <v>704</v>
      </c>
      <c r="T93" t="s">
        <v>705</v>
      </c>
      <c r="U93">
        <v>-0.19600000000000001</v>
      </c>
      <c r="V93" s="7" t="str">
        <f t="shared" si="1"/>
        <v>http://genome.ucsc.edu/cgi-bin/hgTracks?db=mm10&amp;position=chr3+60006737+60019219</v>
      </c>
    </row>
    <row r="94" spans="1:22" x14ac:dyDescent="0.25">
      <c r="A94" t="s">
        <v>706</v>
      </c>
      <c r="B94" s="9" t="s">
        <v>707</v>
      </c>
      <c r="C94" t="s">
        <v>147</v>
      </c>
      <c r="D94" t="s">
        <v>49</v>
      </c>
      <c r="E94">
        <v>76100027</v>
      </c>
      <c r="F94">
        <v>76100096</v>
      </c>
      <c r="G94">
        <v>76099229</v>
      </c>
      <c r="H94">
        <v>76099512</v>
      </c>
      <c r="I94">
        <v>76100991</v>
      </c>
      <c r="J94">
        <v>76101131</v>
      </c>
      <c r="K94" s="9" t="s">
        <v>708</v>
      </c>
      <c r="L94" s="9" t="s">
        <v>709</v>
      </c>
      <c r="M94" s="9" t="s">
        <v>710</v>
      </c>
      <c r="N94" s="9" t="s">
        <v>711</v>
      </c>
      <c r="O94">
        <v>124</v>
      </c>
      <c r="P94">
        <v>85</v>
      </c>
      <c r="Q94" s="10">
        <v>9.7865504811199998E-8</v>
      </c>
      <c r="R94" s="10">
        <v>2.2238206022600001E-5</v>
      </c>
      <c r="S94" t="s">
        <v>712</v>
      </c>
      <c r="T94" t="s">
        <v>713</v>
      </c>
      <c r="U94">
        <v>0.316</v>
      </c>
      <c r="V94" s="7" t="str">
        <f t="shared" si="1"/>
        <v>http://genome.ucsc.edu/cgi-bin/hgTracks?db=mm10&amp;position=chr12+76099224+76101136</v>
      </c>
    </row>
    <row r="95" spans="1:22" x14ac:dyDescent="0.25">
      <c r="A95" t="s">
        <v>647</v>
      </c>
      <c r="B95" s="9" t="s">
        <v>648</v>
      </c>
      <c r="C95" t="s">
        <v>177</v>
      </c>
      <c r="D95" t="s">
        <v>39</v>
      </c>
      <c r="E95">
        <v>8773289</v>
      </c>
      <c r="F95">
        <v>8773424</v>
      </c>
      <c r="G95">
        <v>8773027</v>
      </c>
      <c r="H95">
        <v>8773106</v>
      </c>
      <c r="I95">
        <v>8774334</v>
      </c>
      <c r="J95">
        <v>8774467</v>
      </c>
      <c r="K95" s="9" t="s">
        <v>714</v>
      </c>
      <c r="L95" s="9" t="s">
        <v>650</v>
      </c>
      <c r="M95" s="9" t="s">
        <v>715</v>
      </c>
      <c r="N95" s="9" t="s">
        <v>652</v>
      </c>
      <c r="O95">
        <v>193</v>
      </c>
      <c r="P95">
        <v>72</v>
      </c>
      <c r="Q95" s="10">
        <v>1.12174527778E-7</v>
      </c>
      <c r="R95" s="10">
        <v>2.5234781768900001E-5</v>
      </c>
      <c r="S95" t="s">
        <v>716</v>
      </c>
      <c r="T95" t="s">
        <v>717</v>
      </c>
      <c r="U95">
        <v>0.251</v>
      </c>
      <c r="V95" s="7" t="str">
        <f t="shared" si="1"/>
        <v>http://genome.ucsc.edu/cgi-bin/hgTracks?db=mm10&amp;position=chr19+8773022+8774472</v>
      </c>
    </row>
    <row r="96" spans="1:22" x14ac:dyDescent="0.25">
      <c r="A96" t="s">
        <v>718</v>
      </c>
      <c r="B96" s="9" t="s">
        <v>719</v>
      </c>
      <c r="C96" t="s">
        <v>292</v>
      </c>
      <c r="D96" t="s">
        <v>49</v>
      </c>
      <c r="E96">
        <v>131191022</v>
      </c>
      <c r="F96">
        <v>131191106</v>
      </c>
      <c r="G96">
        <v>131189334</v>
      </c>
      <c r="H96">
        <v>131189425</v>
      </c>
      <c r="I96">
        <v>131193128</v>
      </c>
      <c r="J96">
        <v>131193251</v>
      </c>
      <c r="K96" s="9" t="s">
        <v>720</v>
      </c>
      <c r="L96" s="9" t="s">
        <v>721</v>
      </c>
      <c r="M96" s="9" t="s">
        <v>722</v>
      </c>
      <c r="N96" s="9" t="s">
        <v>723</v>
      </c>
      <c r="O96">
        <v>153</v>
      </c>
      <c r="P96">
        <v>84</v>
      </c>
      <c r="Q96" s="10">
        <v>1.41423000199E-7</v>
      </c>
      <c r="R96" s="10">
        <v>3.1499522895800001E-5</v>
      </c>
      <c r="S96" t="s">
        <v>724</v>
      </c>
      <c r="T96" t="s">
        <v>725</v>
      </c>
      <c r="U96">
        <v>-0.26500000000000001</v>
      </c>
      <c r="V96" s="7" t="str">
        <f t="shared" si="1"/>
        <v>http://genome.ucsc.edu/cgi-bin/hgTracks?db=mm10&amp;position=chr3+131189329+131193256</v>
      </c>
    </row>
    <row r="97" spans="1:22" x14ac:dyDescent="0.25">
      <c r="A97" t="s">
        <v>726</v>
      </c>
      <c r="B97" s="9" t="s">
        <v>727</v>
      </c>
      <c r="C97" t="s">
        <v>38</v>
      </c>
      <c r="D97" t="s">
        <v>39</v>
      </c>
      <c r="E97">
        <v>141637424</v>
      </c>
      <c r="F97">
        <v>141637484</v>
      </c>
      <c r="G97">
        <v>141634252</v>
      </c>
      <c r="H97">
        <v>141634478</v>
      </c>
      <c r="I97">
        <v>141639675</v>
      </c>
      <c r="J97">
        <v>141639862</v>
      </c>
      <c r="K97" s="9" t="s">
        <v>728</v>
      </c>
      <c r="L97" s="9" t="s">
        <v>729</v>
      </c>
      <c r="M97" s="9" t="s">
        <v>730</v>
      </c>
      <c r="N97" s="9" t="s">
        <v>731</v>
      </c>
      <c r="O97">
        <v>106</v>
      </c>
      <c r="P97">
        <v>85</v>
      </c>
      <c r="Q97" s="10">
        <v>1.4421174010500001E-7</v>
      </c>
      <c r="R97" s="10">
        <v>3.1805757896100003E-5</v>
      </c>
      <c r="S97" t="s">
        <v>732</v>
      </c>
      <c r="T97" t="s">
        <v>733</v>
      </c>
      <c r="U97">
        <v>-0.38100000000000001</v>
      </c>
      <c r="V97" s="7" t="str">
        <f t="shared" si="1"/>
        <v>http://genome.ucsc.edu/cgi-bin/hgTracks?db=mm10&amp;position=chr4+141634247+141639867</v>
      </c>
    </row>
    <row r="98" spans="1:22" x14ac:dyDescent="0.25">
      <c r="A98" t="s">
        <v>551</v>
      </c>
      <c r="B98" s="9" t="s">
        <v>552</v>
      </c>
      <c r="C98" t="s">
        <v>48</v>
      </c>
      <c r="D98" t="s">
        <v>39</v>
      </c>
      <c r="E98">
        <v>22953434</v>
      </c>
      <c r="F98">
        <v>22953611</v>
      </c>
      <c r="G98">
        <v>22946575</v>
      </c>
      <c r="H98">
        <v>22946761</v>
      </c>
      <c r="I98">
        <v>22957017</v>
      </c>
      <c r="J98">
        <v>22957118</v>
      </c>
      <c r="K98" s="9" t="s">
        <v>734</v>
      </c>
      <c r="L98" s="9" t="s">
        <v>658</v>
      </c>
      <c r="M98" s="9" t="s">
        <v>735</v>
      </c>
      <c r="N98" s="9" t="s">
        <v>736</v>
      </c>
      <c r="O98">
        <v>248</v>
      </c>
      <c r="P98">
        <v>85</v>
      </c>
      <c r="Q98" s="10">
        <v>1.79375903575E-7</v>
      </c>
      <c r="R98" s="10">
        <v>3.9177090551700003E-5</v>
      </c>
      <c r="S98" t="s">
        <v>737</v>
      </c>
      <c r="T98" t="s">
        <v>738</v>
      </c>
      <c r="U98">
        <v>0.24299999999999999</v>
      </c>
      <c r="V98" s="7" t="str">
        <f t="shared" si="1"/>
        <v>http://genome.ucsc.edu/cgi-bin/hgTracks?db=mm10&amp;position=chr2+22946570+22957123</v>
      </c>
    </row>
    <row r="99" spans="1:22" x14ac:dyDescent="0.25">
      <c r="A99" t="s">
        <v>739</v>
      </c>
      <c r="B99" s="9" t="s">
        <v>740</v>
      </c>
      <c r="C99" t="s">
        <v>248</v>
      </c>
      <c r="D99" t="s">
        <v>39</v>
      </c>
      <c r="E99">
        <v>100035634</v>
      </c>
      <c r="F99">
        <v>100035739</v>
      </c>
      <c r="G99">
        <v>100034827</v>
      </c>
      <c r="H99">
        <v>100034984</v>
      </c>
      <c r="I99">
        <v>100036103</v>
      </c>
      <c r="J99">
        <v>100036195</v>
      </c>
      <c r="K99" s="9" t="s">
        <v>741</v>
      </c>
      <c r="L99" s="9" t="s">
        <v>742</v>
      </c>
      <c r="M99" s="9" t="s">
        <v>743</v>
      </c>
      <c r="N99" s="9" t="s">
        <v>744</v>
      </c>
      <c r="O99">
        <v>176</v>
      </c>
      <c r="P99">
        <v>85</v>
      </c>
      <c r="Q99" s="10">
        <v>2.1809687800200001E-7</v>
      </c>
      <c r="R99" s="10">
        <v>4.7066775439600003E-5</v>
      </c>
      <c r="S99" t="s">
        <v>745</v>
      </c>
      <c r="T99" t="s">
        <v>746</v>
      </c>
      <c r="U99">
        <v>-0.184</v>
      </c>
      <c r="V99" s="7" t="str">
        <f t="shared" si="1"/>
        <v>http://genome.ucsc.edu/cgi-bin/hgTracks?db=mm10&amp;position=chr5+100034822+100036200</v>
      </c>
    </row>
    <row r="100" spans="1:22" x14ac:dyDescent="0.25">
      <c r="A100" t="s">
        <v>747</v>
      </c>
      <c r="B100" s="9" t="s">
        <v>748</v>
      </c>
      <c r="C100" t="s">
        <v>367</v>
      </c>
      <c r="D100" t="s">
        <v>49</v>
      </c>
      <c r="E100">
        <v>11511876</v>
      </c>
      <c r="F100">
        <v>11511997</v>
      </c>
      <c r="G100">
        <v>11510226</v>
      </c>
      <c r="H100">
        <v>11510347</v>
      </c>
      <c r="I100">
        <v>11512894</v>
      </c>
      <c r="J100">
        <v>11513287</v>
      </c>
      <c r="K100" s="9" t="s">
        <v>749</v>
      </c>
      <c r="L100" s="9" t="s">
        <v>750</v>
      </c>
      <c r="M100" s="9" t="s">
        <v>751</v>
      </c>
      <c r="N100" s="9" t="s">
        <v>752</v>
      </c>
      <c r="O100">
        <v>192</v>
      </c>
      <c r="P100">
        <v>85</v>
      </c>
      <c r="Q100" s="10">
        <v>2.19684006986E-7</v>
      </c>
      <c r="R100" s="10">
        <v>4.7066775439600003E-5</v>
      </c>
      <c r="S100" t="s">
        <v>753</v>
      </c>
      <c r="T100" t="s">
        <v>754</v>
      </c>
      <c r="U100">
        <v>-8.6999999999999994E-2</v>
      </c>
      <c r="V100" s="7" t="str">
        <f t="shared" si="1"/>
        <v>http://genome.ucsc.edu/cgi-bin/hgTracks?db=mm10&amp;position=chr8+11510221+11513292</v>
      </c>
    </row>
    <row r="101" spans="1:22" x14ac:dyDescent="0.25">
      <c r="A101" t="s">
        <v>755</v>
      </c>
      <c r="B101" s="9" t="s">
        <v>756</v>
      </c>
      <c r="C101" t="s">
        <v>168</v>
      </c>
      <c r="D101" t="s">
        <v>49</v>
      </c>
      <c r="E101">
        <v>159961764</v>
      </c>
      <c r="F101">
        <v>159961893</v>
      </c>
      <c r="G101">
        <v>159958212</v>
      </c>
      <c r="H101">
        <v>159958322</v>
      </c>
      <c r="I101">
        <v>159966213</v>
      </c>
      <c r="J101">
        <v>159966482</v>
      </c>
      <c r="K101" s="9" t="s">
        <v>757</v>
      </c>
      <c r="L101" s="9" t="s">
        <v>758</v>
      </c>
      <c r="M101" s="9" t="s">
        <v>759</v>
      </c>
      <c r="N101" s="9" t="s">
        <v>760</v>
      </c>
      <c r="O101">
        <v>200</v>
      </c>
      <c r="P101">
        <v>85</v>
      </c>
      <c r="Q101" s="10">
        <v>2.46113557756E-7</v>
      </c>
      <c r="R101" s="10">
        <v>5.2231798068700001E-5</v>
      </c>
      <c r="S101" t="s">
        <v>761</v>
      </c>
      <c r="T101" t="s">
        <v>762</v>
      </c>
      <c r="U101">
        <v>-8.6999999999999994E-2</v>
      </c>
      <c r="V101" s="7" t="str">
        <f t="shared" si="1"/>
        <v>http://genome.ucsc.edu/cgi-bin/hgTracks?db=mm10&amp;position=chrX+159958207+159966487</v>
      </c>
    </row>
    <row r="102" spans="1:22" x14ac:dyDescent="0.25">
      <c r="A102" t="s">
        <v>763</v>
      </c>
      <c r="B102" s="9" t="s">
        <v>764</v>
      </c>
      <c r="C102" t="s">
        <v>147</v>
      </c>
      <c r="D102" t="s">
        <v>49</v>
      </c>
      <c r="E102">
        <v>83775848</v>
      </c>
      <c r="F102">
        <v>83775914</v>
      </c>
      <c r="G102">
        <v>83775342</v>
      </c>
      <c r="H102">
        <v>83775469</v>
      </c>
      <c r="I102">
        <v>83776353</v>
      </c>
      <c r="J102">
        <v>83776561</v>
      </c>
      <c r="K102" s="9" t="s">
        <v>84</v>
      </c>
      <c r="L102" s="9" t="s">
        <v>765</v>
      </c>
      <c r="M102" s="9" t="s">
        <v>766</v>
      </c>
      <c r="N102" s="9" t="s">
        <v>767</v>
      </c>
      <c r="O102">
        <v>118</v>
      </c>
      <c r="P102">
        <v>85</v>
      </c>
      <c r="Q102" s="10">
        <v>2.5399517045199999E-7</v>
      </c>
      <c r="R102" s="10">
        <v>5.3192112892499997E-5</v>
      </c>
      <c r="S102" t="s">
        <v>88</v>
      </c>
      <c r="T102" t="s">
        <v>768</v>
      </c>
      <c r="U102">
        <v>-0.5</v>
      </c>
      <c r="V102" s="7" t="str">
        <f t="shared" si="1"/>
        <v>http://genome.ucsc.edu/cgi-bin/hgTracks?db=mm10&amp;position=chr12+83775337+83776566</v>
      </c>
    </row>
    <row r="103" spans="1:22" x14ac:dyDescent="0.25">
      <c r="A103" t="s">
        <v>769</v>
      </c>
      <c r="B103" s="9" t="s">
        <v>770</v>
      </c>
      <c r="C103" t="s">
        <v>418</v>
      </c>
      <c r="D103" t="s">
        <v>49</v>
      </c>
      <c r="E103">
        <v>13848354</v>
      </c>
      <c r="F103">
        <v>13848375</v>
      </c>
      <c r="G103">
        <v>13846433</v>
      </c>
      <c r="H103">
        <v>13846639</v>
      </c>
      <c r="I103">
        <v>13849107</v>
      </c>
      <c r="J103">
        <v>13849253</v>
      </c>
      <c r="K103" s="9" t="s">
        <v>771</v>
      </c>
      <c r="L103" s="9" t="s">
        <v>413</v>
      </c>
      <c r="M103" s="9" t="s">
        <v>772</v>
      </c>
      <c r="N103" s="9" t="s">
        <v>723</v>
      </c>
      <c r="O103">
        <v>28</v>
      </c>
      <c r="P103">
        <v>85</v>
      </c>
      <c r="Q103" s="10">
        <v>2.5536754055800001E-7</v>
      </c>
      <c r="R103" s="10">
        <v>5.3192112892499997E-5</v>
      </c>
      <c r="S103" t="s">
        <v>773</v>
      </c>
      <c r="T103" t="s">
        <v>774</v>
      </c>
      <c r="U103">
        <v>-0.25800000000000001</v>
      </c>
      <c r="V103" s="7" t="str">
        <f t="shared" si="1"/>
        <v>http://genome.ucsc.edu/cgi-bin/hgTracks?db=mm10&amp;position=chr17+13846428+13849258</v>
      </c>
    </row>
    <row r="104" spans="1:22" x14ac:dyDescent="0.25">
      <c r="A104" t="s">
        <v>775</v>
      </c>
      <c r="B104" s="9" t="s">
        <v>776</v>
      </c>
      <c r="C104" t="s">
        <v>108</v>
      </c>
      <c r="D104" t="s">
        <v>39</v>
      </c>
      <c r="E104">
        <v>84652881</v>
      </c>
      <c r="F104">
        <v>84653042</v>
      </c>
      <c r="G104">
        <v>84634238</v>
      </c>
      <c r="H104">
        <v>84634409</v>
      </c>
      <c r="I104">
        <v>84679309</v>
      </c>
      <c r="J104">
        <v>84679351</v>
      </c>
      <c r="K104" s="9" t="s">
        <v>777</v>
      </c>
      <c r="L104" s="9" t="s">
        <v>778</v>
      </c>
      <c r="M104" s="9" t="s">
        <v>779</v>
      </c>
      <c r="N104" s="9" t="s">
        <v>780</v>
      </c>
      <c r="O104">
        <v>182</v>
      </c>
      <c r="P104">
        <v>35</v>
      </c>
      <c r="Q104" s="10">
        <v>3.3374806418499999E-7</v>
      </c>
      <c r="R104" s="10">
        <v>6.8880701393599997E-5</v>
      </c>
      <c r="S104" t="s">
        <v>781</v>
      </c>
      <c r="T104" t="s">
        <v>782</v>
      </c>
      <c r="U104">
        <v>-0.155</v>
      </c>
      <c r="V104" s="7" t="str">
        <f t="shared" si="1"/>
        <v>http://genome.ucsc.edu/cgi-bin/hgTracks?db=mm10&amp;position=chr7+84634233+84679356</v>
      </c>
    </row>
    <row r="105" spans="1:22" x14ac:dyDescent="0.25">
      <c r="A105" t="s">
        <v>783</v>
      </c>
      <c r="B105" s="9" t="s">
        <v>784</v>
      </c>
      <c r="C105" t="s">
        <v>138</v>
      </c>
      <c r="D105" t="s">
        <v>49</v>
      </c>
      <c r="E105">
        <v>118512174</v>
      </c>
      <c r="F105">
        <v>118512222</v>
      </c>
      <c r="G105">
        <v>118510205</v>
      </c>
      <c r="H105">
        <v>118510376</v>
      </c>
      <c r="I105">
        <v>118521826</v>
      </c>
      <c r="J105">
        <v>118521934</v>
      </c>
      <c r="K105" s="9" t="s">
        <v>170</v>
      </c>
      <c r="L105" s="9" t="s">
        <v>785</v>
      </c>
      <c r="M105" s="9" t="s">
        <v>786</v>
      </c>
      <c r="N105" s="9" t="s">
        <v>787</v>
      </c>
      <c r="O105">
        <v>82</v>
      </c>
      <c r="P105">
        <v>85</v>
      </c>
      <c r="Q105" s="10">
        <v>3.5092755357200002E-7</v>
      </c>
      <c r="R105" s="10">
        <v>7.1767874956000006E-5</v>
      </c>
      <c r="S105" t="s">
        <v>788</v>
      </c>
      <c r="T105" t="s">
        <v>789</v>
      </c>
      <c r="U105">
        <v>-0.59299999999999997</v>
      </c>
      <c r="V105" s="7" t="str">
        <f t="shared" si="1"/>
        <v>http://genome.ucsc.edu/cgi-bin/hgTracks?db=mm10&amp;position=chr1+118510200+118521939</v>
      </c>
    </row>
    <row r="106" spans="1:22" x14ac:dyDescent="0.25">
      <c r="A106" t="s">
        <v>199</v>
      </c>
      <c r="B106" s="9" t="s">
        <v>200</v>
      </c>
      <c r="C106" t="s">
        <v>108</v>
      </c>
      <c r="D106" t="s">
        <v>39</v>
      </c>
      <c r="E106">
        <v>30962810</v>
      </c>
      <c r="F106">
        <v>30962867</v>
      </c>
      <c r="G106">
        <v>30959152</v>
      </c>
      <c r="H106">
        <v>30959314</v>
      </c>
      <c r="I106">
        <v>30965968</v>
      </c>
      <c r="J106">
        <v>30966088</v>
      </c>
      <c r="K106" s="9" t="s">
        <v>790</v>
      </c>
      <c r="L106" s="9" t="s">
        <v>202</v>
      </c>
      <c r="M106" s="9" t="s">
        <v>791</v>
      </c>
      <c r="N106" s="9" t="s">
        <v>204</v>
      </c>
      <c r="O106">
        <v>100</v>
      </c>
      <c r="P106">
        <v>85</v>
      </c>
      <c r="Q106" s="10">
        <v>4.4048168879000002E-7</v>
      </c>
      <c r="R106" s="10">
        <v>8.9270955594800003E-5</v>
      </c>
      <c r="S106" t="s">
        <v>792</v>
      </c>
      <c r="T106" t="s">
        <v>793</v>
      </c>
      <c r="U106">
        <v>0.36599999999999999</v>
      </c>
      <c r="V106" s="7" t="str">
        <f t="shared" si="1"/>
        <v>http://genome.ucsc.edu/cgi-bin/hgTracks?db=mm10&amp;position=chr7+30959147+30966093</v>
      </c>
    </row>
    <row r="107" spans="1:22" x14ac:dyDescent="0.25">
      <c r="A107" t="s">
        <v>551</v>
      </c>
      <c r="B107" s="9" t="s">
        <v>552</v>
      </c>
      <c r="C107" t="s">
        <v>48</v>
      </c>
      <c r="D107" t="s">
        <v>39</v>
      </c>
      <c r="E107">
        <v>22953434</v>
      </c>
      <c r="F107">
        <v>22953608</v>
      </c>
      <c r="G107">
        <v>22946575</v>
      </c>
      <c r="H107">
        <v>22946761</v>
      </c>
      <c r="I107">
        <v>22957017</v>
      </c>
      <c r="J107">
        <v>22957118</v>
      </c>
      <c r="K107" s="9" t="s">
        <v>794</v>
      </c>
      <c r="L107" s="9" t="s">
        <v>658</v>
      </c>
      <c r="M107" s="9" t="s">
        <v>795</v>
      </c>
      <c r="N107" s="9" t="s">
        <v>736</v>
      </c>
      <c r="O107">
        <v>245</v>
      </c>
      <c r="P107">
        <v>85</v>
      </c>
      <c r="Q107" s="10">
        <v>5.4259409820700001E-7</v>
      </c>
      <c r="R107">
        <v>1.0898390029700001E-4</v>
      </c>
      <c r="S107" t="s">
        <v>796</v>
      </c>
      <c r="T107" t="s">
        <v>797</v>
      </c>
      <c r="U107">
        <v>0.23300000000000001</v>
      </c>
      <c r="V107" s="7" t="str">
        <f t="shared" si="1"/>
        <v>http://genome.ucsc.edu/cgi-bin/hgTracks?db=mm10&amp;position=chr2+22946570+22957123</v>
      </c>
    </row>
    <row r="108" spans="1:22" x14ac:dyDescent="0.25">
      <c r="A108" t="s">
        <v>573</v>
      </c>
      <c r="B108" s="9" t="s">
        <v>574</v>
      </c>
      <c r="C108" t="s">
        <v>75</v>
      </c>
      <c r="D108" t="s">
        <v>39</v>
      </c>
      <c r="E108">
        <v>115738947</v>
      </c>
      <c r="F108">
        <v>115739022</v>
      </c>
      <c r="G108">
        <v>115736382</v>
      </c>
      <c r="H108">
        <v>115736436</v>
      </c>
      <c r="I108">
        <v>115742309</v>
      </c>
      <c r="J108">
        <v>115742387</v>
      </c>
      <c r="K108" s="9" t="s">
        <v>798</v>
      </c>
      <c r="L108" s="9" t="s">
        <v>576</v>
      </c>
      <c r="M108" s="9" t="s">
        <v>799</v>
      </c>
      <c r="N108" s="9" t="s">
        <v>578</v>
      </c>
      <c r="O108">
        <v>84</v>
      </c>
      <c r="P108">
        <v>33</v>
      </c>
      <c r="Q108" s="10">
        <v>9.2183862043800002E-7</v>
      </c>
      <c r="R108">
        <v>1.8351930624200001E-4</v>
      </c>
      <c r="S108" t="s">
        <v>800</v>
      </c>
      <c r="T108" t="s">
        <v>801</v>
      </c>
      <c r="U108">
        <v>-0.191</v>
      </c>
      <c r="V108" s="7" t="str">
        <f t="shared" si="1"/>
        <v>http://genome.ucsc.edu/cgi-bin/hgTracks?db=mm10&amp;position=chr6+115736377+115742392</v>
      </c>
    </row>
    <row r="109" spans="1:22" x14ac:dyDescent="0.25">
      <c r="A109" t="s">
        <v>802</v>
      </c>
      <c r="B109" s="9" t="s">
        <v>803</v>
      </c>
      <c r="C109" t="s">
        <v>292</v>
      </c>
      <c r="D109" t="s">
        <v>39</v>
      </c>
      <c r="E109">
        <v>94639394</v>
      </c>
      <c r="F109">
        <v>94639469</v>
      </c>
      <c r="G109">
        <v>94638924</v>
      </c>
      <c r="H109">
        <v>94639026</v>
      </c>
      <c r="I109">
        <v>94658724</v>
      </c>
      <c r="J109">
        <v>94658871</v>
      </c>
      <c r="K109" s="9" t="s">
        <v>804</v>
      </c>
      <c r="L109" s="9" t="s">
        <v>805</v>
      </c>
      <c r="M109" s="9" t="s">
        <v>806</v>
      </c>
      <c r="N109" s="9" t="s">
        <v>807</v>
      </c>
      <c r="O109">
        <v>136</v>
      </c>
      <c r="P109">
        <v>85</v>
      </c>
      <c r="Q109" s="10">
        <v>1.08899215323E-6</v>
      </c>
      <c r="R109">
        <v>2.14894451571E-4</v>
      </c>
      <c r="S109" t="s">
        <v>808</v>
      </c>
      <c r="T109" t="s">
        <v>809</v>
      </c>
      <c r="U109">
        <v>-0.185</v>
      </c>
      <c r="V109" s="7" t="str">
        <f t="shared" si="1"/>
        <v>http://genome.ucsc.edu/cgi-bin/hgTracks?db=mm10&amp;position=chr3+94638919+94658876</v>
      </c>
    </row>
    <row r="110" spans="1:22" x14ac:dyDescent="0.25">
      <c r="A110" t="s">
        <v>810</v>
      </c>
      <c r="B110" s="9" t="s">
        <v>811</v>
      </c>
      <c r="C110" t="s">
        <v>48</v>
      </c>
      <c r="D110" t="s">
        <v>39</v>
      </c>
      <c r="E110">
        <v>164178476</v>
      </c>
      <c r="F110">
        <v>164178641</v>
      </c>
      <c r="G110">
        <v>164176326</v>
      </c>
      <c r="H110">
        <v>164178165</v>
      </c>
      <c r="I110">
        <v>164178735</v>
      </c>
      <c r="J110">
        <v>164178879</v>
      </c>
      <c r="K110" s="9" t="s">
        <v>812</v>
      </c>
      <c r="L110" s="9" t="s">
        <v>813</v>
      </c>
      <c r="M110" s="9" t="s">
        <v>814</v>
      </c>
      <c r="N110" s="9" t="s">
        <v>815</v>
      </c>
      <c r="O110">
        <v>236</v>
      </c>
      <c r="P110">
        <v>85</v>
      </c>
      <c r="Q110" s="10">
        <v>1.1649657329900001E-6</v>
      </c>
      <c r="R110">
        <v>2.2788755764600001E-4</v>
      </c>
      <c r="S110" t="s">
        <v>816</v>
      </c>
      <c r="T110" t="s">
        <v>817</v>
      </c>
      <c r="U110">
        <v>-0.124</v>
      </c>
      <c r="V110" s="7" t="str">
        <f t="shared" si="1"/>
        <v>http://genome.ucsc.edu/cgi-bin/hgTracks?db=mm10&amp;position=chr2+164176321+164178884</v>
      </c>
    </row>
    <row r="111" spans="1:22" x14ac:dyDescent="0.25">
      <c r="A111" t="s">
        <v>818</v>
      </c>
      <c r="B111" s="9" t="s">
        <v>819</v>
      </c>
      <c r="C111" t="s">
        <v>177</v>
      </c>
      <c r="D111" t="s">
        <v>39</v>
      </c>
      <c r="E111">
        <v>7279985</v>
      </c>
      <c r="F111">
        <v>7280012</v>
      </c>
      <c r="G111">
        <v>7278041</v>
      </c>
      <c r="H111">
        <v>7278086</v>
      </c>
      <c r="I111">
        <v>7280997</v>
      </c>
      <c r="J111">
        <v>7281255</v>
      </c>
      <c r="K111" s="9" t="s">
        <v>820</v>
      </c>
      <c r="L111" s="9" t="s">
        <v>758</v>
      </c>
      <c r="M111" s="9" t="s">
        <v>821</v>
      </c>
      <c r="N111" s="9" t="s">
        <v>822</v>
      </c>
      <c r="O111">
        <v>20</v>
      </c>
      <c r="P111">
        <v>38</v>
      </c>
      <c r="Q111" s="10">
        <v>1.2076761355400001E-6</v>
      </c>
      <c r="R111">
        <v>2.3420588228499999E-4</v>
      </c>
      <c r="S111" t="s">
        <v>823</v>
      </c>
      <c r="T111" t="s">
        <v>824</v>
      </c>
      <c r="U111">
        <v>-0.39700000000000002</v>
      </c>
      <c r="V111" s="7" t="str">
        <f t="shared" si="1"/>
        <v>http://genome.ucsc.edu/cgi-bin/hgTracks?db=mm10&amp;position=chr19+7278036+7281260</v>
      </c>
    </row>
    <row r="112" spans="1:22" x14ac:dyDescent="0.25">
      <c r="A112" t="s">
        <v>825</v>
      </c>
      <c r="B112" s="9" t="s">
        <v>826</v>
      </c>
      <c r="C112" t="s">
        <v>58</v>
      </c>
      <c r="D112" t="s">
        <v>39</v>
      </c>
      <c r="E112">
        <v>68826169</v>
      </c>
      <c r="F112">
        <v>68826204</v>
      </c>
      <c r="G112">
        <v>68822109</v>
      </c>
      <c r="H112">
        <v>68822665</v>
      </c>
      <c r="I112">
        <v>68829914</v>
      </c>
      <c r="J112">
        <v>68830066</v>
      </c>
      <c r="K112" s="9" t="s">
        <v>827</v>
      </c>
      <c r="L112" s="9" t="s">
        <v>828</v>
      </c>
      <c r="M112" s="9" t="s">
        <v>829</v>
      </c>
      <c r="N112" s="9" t="s">
        <v>830</v>
      </c>
      <c r="O112">
        <v>56</v>
      </c>
      <c r="P112">
        <v>85</v>
      </c>
      <c r="Q112" s="10">
        <v>1.3375972203199999E-6</v>
      </c>
      <c r="R112">
        <v>2.5718450485699999E-4</v>
      </c>
      <c r="S112" t="s">
        <v>831</v>
      </c>
      <c r="T112" t="s">
        <v>832</v>
      </c>
      <c r="U112">
        <v>-0.13700000000000001</v>
      </c>
      <c r="V112" s="7" t="str">
        <f t="shared" si="1"/>
        <v>http://genome.ucsc.edu/cgi-bin/hgTracks?db=mm10&amp;position=chr11+68822104+68830071</v>
      </c>
    </row>
    <row r="113" spans="1:22" x14ac:dyDescent="0.25">
      <c r="A113" t="s">
        <v>833</v>
      </c>
      <c r="B113" s="9" t="s">
        <v>834</v>
      </c>
      <c r="C113" t="s">
        <v>75</v>
      </c>
      <c r="D113" t="s">
        <v>39</v>
      </c>
      <c r="E113">
        <v>56897774</v>
      </c>
      <c r="F113">
        <v>56897829</v>
      </c>
      <c r="G113">
        <v>56892789</v>
      </c>
      <c r="H113">
        <v>56892888</v>
      </c>
      <c r="I113">
        <v>56923671</v>
      </c>
      <c r="J113">
        <v>56923819</v>
      </c>
      <c r="K113" s="9" t="s">
        <v>835</v>
      </c>
      <c r="L113" s="9" t="s">
        <v>836</v>
      </c>
      <c r="M113" s="9" t="s">
        <v>837</v>
      </c>
      <c r="N113" s="9" t="s">
        <v>838</v>
      </c>
      <c r="O113">
        <v>96</v>
      </c>
      <c r="P113">
        <v>85</v>
      </c>
      <c r="Q113" s="10">
        <v>1.7419719383600001E-6</v>
      </c>
      <c r="R113">
        <v>3.3209661631600001E-4</v>
      </c>
      <c r="S113" t="s">
        <v>839</v>
      </c>
      <c r="T113" t="s">
        <v>840</v>
      </c>
      <c r="U113">
        <v>-0.10299999999999999</v>
      </c>
      <c r="V113" s="7" t="str">
        <f t="shared" si="1"/>
        <v>http://genome.ucsc.edu/cgi-bin/hgTracks?db=mm10&amp;position=chr6+56892784+56923824</v>
      </c>
    </row>
    <row r="114" spans="1:22" x14ac:dyDescent="0.25">
      <c r="A114" t="s">
        <v>841</v>
      </c>
      <c r="B114" s="9" t="s">
        <v>842</v>
      </c>
      <c r="C114" t="s">
        <v>177</v>
      </c>
      <c r="D114" t="s">
        <v>49</v>
      </c>
      <c r="E114">
        <v>3966371</v>
      </c>
      <c r="F114">
        <v>3966538</v>
      </c>
      <c r="G114">
        <v>3965632</v>
      </c>
      <c r="H114">
        <v>3966019</v>
      </c>
      <c r="I114">
        <v>3968441</v>
      </c>
      <c r="J114">
        <v>3968541</v>
      </c>
      <c r="K114" s="9" t="s">
        <v>843</v>
      </c>
      <c r="L114" s="9" t="s">
        <v>402</v>
      </c>
      <c r="M114" s="9" t="s">
        <v>844</v>
      </c>
      <c r="N114" s="9" t="s">
        <v>845</v>
      </c>
      <c r="O114">
        <v>238</v>
      </c>
      <c r="P114">
        <v>85</v>
      </c>
      <c r="Q114" s="10">
        <v>1.88101150211E-6</v>
      </c>
      <c r="R114">
        <v>3.5559020799600001E-4</v>
      </c>
      <c r="S114" t="s">
        <v>846</v>
      </c>
      <c r="T114" t="s">
        <v>847</v>
      </c>
      <c r="U114">
        <v>0.126</v>
      </c>
      <c r="V114" s="7" t="str">
        <f t="shared" si="1"/>
        <v>http://genome.ucsc.edu/cgi-bin/hgTracks?db=mm10&amp;position=chr19+3965627+3968546</v>
      </c>
    </row>
    <row r="115" spans="1:22" x14ac:dyDescent="0.25">
      <c r="A115" t="s">
        <v>848</v>
      </c>
      <c r="B115" s="9" t="s">
        <v>849</v>
      </c>
      <c r="C115" t="s">
        <v>108</v>
      </c>
      <c r="D115" t="s">
        <v>49</v>
      </c>
      <c r="E115">
        <v>141217028</v>
      </c>
      <c r="F115">
        <v>141217712</v>
      </c>
      <c r="G115">
        <v>141216720</v>
      </c>
      <c r="H115">
        <v>141216851</v>
      </c>
      <c r="I115">
        <v>141217885</v>
      </c>
      <c r="J115">
        <v>141218000</v>
      </c>
      <c r="K115" s="9" t="s">
        <v>850</v>
      </c>
      <c r="L115" s="9" t="s">
        <v>851</v>
      </c>
      <c r="M115" s="9" t="s">
        <v>852</v>
      </c>
      <c r="N115" s="9" t="s">
        <v>853</v>
      </c>
      <c r="O115">
        <v>755</v>
      </c>
      <c r="P115">
        <v>85</v>
      </c>
      <c r="Q115" s="10">
        <v>1.9580848680299999E-6</v>
      </c>
      <c r="R115">
        <v>3.6707564326000003E-4</v>
      </c>
      <c r="S115" t="s">
        <v>854</v>
      </c>
      <c r="T115" t="s">
        <v>855</v>
      </c>
      <c r="U115">
        <v>7.4999999999999997E-2</v>
      </c>
      <c r="V115" s="7" t="str">
        <f t="shared" si="1"/>
        <v>http://genome.ucsc.edu/cgi-bin/hgTracks?db=mm10&amp;position=chr7+141216715+141218005</v>
      </c>
    </row>
    <row r="116" spans="1:22" x14ac:dyDescent="0.25">
      <c r="A116" t="s">
        <v>674</v>
      </c>
      <c r="B116" s="9" t="s">
        <v>675</v>
      </c>
      <c r="C116" t="s">
        <v>676</v>
      </c>
      <c r="D116" t="s">
        <v>49</v>
      </c>
      <c r="E116">
        <v>58729172</v>
      </c>
      <c r="F116">
        <v>58729223</v>
      </c>
      <c r="G116">
        <v>58727924</v>
      </c>
      <c r="H116">
        <v>58728084</v>
      </c>
      <c r="I116">
        <v>58729437</v>
      </c>
      <c r="J116">
        <v>58729747</v>
      </c>
      <c r="K116" s="9" t="s">
        <v>856</v>
      </c>
      <c r="L116" s="9" t="s">
        <v>857</v>
      </c>
      <c r="M116" s="9" t="s">
        <v>858</v>
      </c>
      <c r="N116" s="9" t="s">
        <v>680</v>
      </c>
      <c r="O116">
        <v>88</v>
      </c>
      <c r="P116">
        <v>85</v>
      </c>
      <c r="Q116" s="10">
        <v>2.1194082372400001E-6</v>
      </c>
      <c r="R116">
        <v>3.9403477442100001E-4</v>
      </c>
      <c r="S116" t="s">
        <v>859</v>
      </c>
      <c r="T116" t="s">
        <v>860</v>
      </c>
      <c r="U116">
        <v>0.20699999999999999</v>
      </c>
      <c r="V116" s="7" t="str">
        <f t="shared" si="1"/>
        <v>http://genome.ucsc.edu/cgi-bin/hgTracks?db=mm10&amp;position=chr16+58727919+58729752</v>
      </c>
    </row>
    <row r="117" spans="1:22" x14ac:dyDescent="0.25">
      <c r="A117" t="s">
        <v>861</v>
      </c>
      <c r="B117" s="9" t="s">
        <v>862</v>
      </c>
      <c r="C117" t="s">
        <v>117</v>
      </c>
      <c r="D117" t="s">
        <v>49</v>
      </c>
      <c r="E117">
        <v>70004305</v>
      </c>
      <c r="F117">
        <v>70004341</v>
      </c>
      <c r="G117">
        <v>70003568</v>
      </c>
      <c r="H117">
        <v>70003667</v>
      </c>
      <c r="I117">
        <v>70007063</v>
      </c>
      <c r="J117">
        <v>70008317</v>
      </c>
      <c r="K117" s="9" t="s">
        <v>863</v>
      </c>
      <c r="L117" s="9" t="s">
        <v>864</v>
      </c>
      <c r="M117" s="9" t="s">
        <v>865</v>
      </c>
      <c r="N117" s="9" t="s">
        <v>866</v>
      </c>
      <c r="O117">
        <v>58</v>
      </c>
      <c r="P117">
        <v>85</v>
      </c>
      <c r="Q117" s="10">
        <v>2.3148314223199998E-6</v>
      </c>
      <c r="R117">
        <v>4.26839735053E-4</v>
      </c>
      <c r="S117" t="s">
        <v>867</v>
      </c>
      <c r="T117" t="s">
        <v>868</v>
      </c>
      <c r="U117">
        <v>0.21099999999999999</v>
      </c>
      <c r="V117" s="7" t="str">
        <f t="shared" si="1"/>
        <v>http://genome.ucsc.edu/cgi-bin/hgTracks?db=mm10&amp;position=chr9+70003563+70008322</v>
      </c>
    </row>
    <row r="118" spans="1:22" x14ac:dyDescent="0.25">
      <c r="A118" t="s">
        <v>869</v>
      </c>
      <c r="B118" s="9" t="s">
        <v>870</v>
      </c>
      <c r="C118" t="s">
        <v>248</v>
      </c>
      <c r="D118" t="s">
        <v>49</v>
      </c>
      <c r="E118">
        <v>73417943</v>
      </c>
      <c r="F118">
        <v>73418201</v>
      </c>
      <c r="G118">
        <v>73416707</v>
      </c>
      <c r="H118">
        <v>73416796</v>
      </c>
      <c r="I118">
        <v>73421453</v>
      </c>
      <c r="J118">
        <v>73421579</v>
      </c>
      <c r="K118" s="9" t="s">
        <v>871</v>
      </c>
      <c r="L118" s="9" t="s">
        <v>84</v>
      </c>
      <c r="M118" s="9" t="s">
        <v>872</v>
      </c>
      <c r="N118" s="9" t="s">
        <v>873</v>
      </c>
      <c r="O118">
        <v>326</v>
      </c>
      <c r="P118">
        <v>82</v>
      </c>
      <c r="Q118" s="10">
        <v>2.5996526730200002E-6</v>
      </c>
      <c r="R118">
        <v>4.7546167912399998E-4</v>
      </c>
      <c r="S118" t="s">
        <v>134</v>
      </c>
      <c r="T118" t="s">
        <v>874</v>
      </c>
      <c r="U118">
        <v>0.159</v>
      </c>
      <c r="V118" s="7" t="str">
        <f t="shared" si="1"/>
        <v>http://genome.ucsc.edu/cgi-bin/hgTracks?db=mm10&amp;position=chr5+73416702+73421584</v>
      </c>
    </row>
    <row r="119" spans="1:22" x14ac:dyDescent="0.25">
      <c r="A119" t="s">
        <v>618</v>
      </c>
      <c r="B119" s="9" t="s">
        <v>619</v>
      </c>
      <c r="C119" t="s">
        <v>48</v>
      </c>
      <c r="D119" t="s">
        <v>39</v>
      </c>
      <c r="E119">
        <v>31044881</v>
      </c>
      <c r="F119">
        <v>31044896</v>
      </c>
      <c r="G119">
        <v>31040404</v>
      </c>
      <c r="H119">
        <v>31040514</v>
      </c>
      <c r="I119">
        <v>31052984</v>
      </c>
      <c r="J119">
        <v>31053080</v>
      </c>
      <c r="K119" s="9" t="s">
        <v>522</v>
      </c>
      <c r="L119" s="9" t="s">
        <v>875</v>
      </c>
      <c r="M119" s="9" t="s">
        <v>876</v>
      </c>
      <c r="N119" s="9" t="s">
        <v>877</v>
      </c>
      <c r="O119">
        <v>16</v>
      </c>
      <c r="P119">
        <v>85</v>
      </c>
      <c r="Q119" s="10">
        <v>3.0178084212699999E-6</v>
      </c>
      <c r="R119">
        <v>5.4368237064399995E-4</v>
      </c>
      <c r="S119" t="s">
        <v>878</v>
      </c>
      <c r="T119" t="s">
        <v>879</v>
      </c>
      <c r="U119">
        <v>-0.55600000000000005</v>
      </c>
      <c r="V119" s="7" t="str">
        <f t="shared" si="1"/>
        <v>http://genome.ucsc.edu/cgi-bin/hgTracks?db=mm10&amp;position=chr2+31040399+31053085</v>
      </c>
    </row>
    <row r="120" spans="1:22" x14ac:dyDescent="0.25">
      <c r="A120" t="s">
        <v>880</v>
      </c>
      <c r="B120" s="9" t="s">
        <v>881</v>
      </c>
      <c r="C120" t="s">
        <v>367</v>
      </c>
      <c r="D120" t="s">
        <v>39</v>
      </c>
      <c r="E120">
        <v>110746817</v>
      </c>
      <c r="F120">
        <v>110746935</v>
      </c>
      <c r="G120">
        <v>110742643</v>
      </c>
      <c r="H120">
        <v>110742779</v>
      </c>
      <c r="I120">
        <v>110748242</v>
      </c>
      <c r="J120">
        <v>110748404</v>
      </c>
      <c r="K120" s="9" t="s">
        <v>882</v>
      </c>
      <c r="L120" s="9" t="s">
        <v>883</v>
      </c>
      <c r="M120" s="9" t="s">
        <v>884</v>
      </c>
      <c r="N120" s="9" t="s">
        <v>885</v>
      </c>
      <c r="O120">
        <v>189</v>
      </c>
      <c r="P120">
        <v>85</v>
      </c>
      <c r="Q120" s="10">
        <v>3.0209946804100001E-6</v>
      </c>
      <c r="R120">
        <v>5.4368237064399995E-4</v>
      </c>
      <c r="S120" t="s">
        <v>886</v>
      </c>
      <c r="T120" t="s">
        <v>887</v>
      </c>
      <c r="U120">
        <v>-0.06</v>
      </c>
      <c r="V120" s="7" t="str">
        <f t="shared" si="1"/>
        <v>http://genome.ucsc.edu/cgi-bin/hgTracks?db=mm10&amp;position=chr8+110742638+110748409</v>
      </c>
    </row>
    <row r="121" spans="1:22" x14ac:dyDescent="0.25">
      <c r="A121" t="s">
        <v>848</v>
      </c>
      <c r="B121" s="9" t="s">
        <v>849</v>
      </c>
      <c r="C121" t="s">
        <v>108</v>
      </c>
      <c r="D121" t="s">
        <v>49</v>
      </c>
      <c r="E121">
        <v>141216999</v>
      </c>
      <c r="F121">
        <v>141217712</v>
      </c>
      <c r="G121">
        <v>141216720</v>
      </c>
      <c r="H121">
        <v>141216851</v>
      </c>
      <c r="I121">
        <v>141217885</v>
      </c>
      <c r="J121">
        <v>141218017</v>
      </c>
      <c r="K121" s="9" t="s">
        <v>888</v>
      </c>
      <c r="L121" s="9" t="s">
        <v>851</v>
      </c>
      <c r="M121" s="9" t="s">
        <v>889</v>
      </c>
      <c r="N121" s="9" t="s">
        <v>853</v>
      </c>
      <c r="O121">
        <v>784</v>
      </c>
      <c r="P121">
        <v>85</v>
      </c>
      <c r="Q121" s="10">
        <v>3.0668315557100002E-6</v>
      </c>
      <c r="R121">
        <v>5.4755113235900002E-4</v>
      </c>
      <c r="S121" t="s">
        <v>890</v>
      </c>
      <c r="T121" t="s">
        <v>891</v>
      </c>
      <c r="U121">
        <v>6.6000000000000003E-2</v>
      </c>
      <c r="V121" s="7" t="str">
        <f t="shared" si="1"/>
        <v>http://genome.ucsc.edu/cgi-bin/hgTracks?db=mm10&amp;position=chr7+141216715+141218022</v>
      </c>
    </row>
    <row r="122" spans="1:22" x14ac:dyDescent="0.25">
      <c r="A122" t="s">
        <v>892</v>
      </c>
      <c r="B122" s="9" t="s">
        <v>893</v>
      </c>
      <c r="C122" t="s">
        <v>248</v>
      </c>
      <c r="D122" t="s">
        <v>39</v>
      </c>
      <c r="E122">
        <v>108443438</v>
      </c>
      <c r="F122">
        <v>108443596</v>
      </c>
      <c r="G122">
        <v>108443023</v>
      </c>
      <c r="H122">
        <v>108443133</v>
      </c>
      <c r="I122">
        <v>108443854</v>
      </c>
      <c r="J122">
        <v>108444007</v>
      </c>
      <c r="K122" s="9" t="s">
        <v>894</v>
      </c>
      <c r="L122" s="9" t="s">
        <v>84</v>
      </c>
      <c r="M122" s="9" t="s">
        <v>895</v>
      </c>
      <c r="N122" s="9" t="s">
        <v>896</v>
      </c>
      <c r="O122">
        <v>229</v>
      </c>
      <c r="P122">
        <v>85</v>
      </c>
      <c r="Q122" s="10">
        <v>3.2689288385100002E-6</v>
      </c>
      <c r="R122">
        <v>5.7494338268999998E-4</v>
      </c>
      <c r="S122" t="s">
        <v>134</v>
      </c>
      <c r="T122" t="s">
        <v>897</v>
      </c>
      <c r="U122">
        <v>0.21</v>
      </c>
      <c r="V122" s="7" t="str">
        <f t="shared" si="1"/>
        <v>http://genome.ucsc.edu/cgi-bin/hgTracks?db=mm10&amp;position=chr5+108443018+108444012</v>
      </c>
    </row>
    <row r="123" spans="1:22" x14ac:dyDescent="0.25">
      <c r="A123" t="s">
        <v>152</v>
      </c>
      <c r="B123" s="9" t="s">
        <v>153</v>
      </c>
      <c r="C123" t="s">
        <v>147</v>
      </c>
      <c r="D123" t="s">
        <v>39</v>
      </c>
      <c r="E123">
        <v>17288995</v>
      </c>
      <c r="F123">
        <v>17289133</v>
      </c>
      <c r="G123">
        <v>17285112</v>
      </c>
      <c r="H123">
        <v>17285245</v>
      </c>
      <c r="I123">
        <v>17291428</v>
      </c>
      <c r="J123">
        <v>17291522</v>
      </c>
      <c r="K123" s="9" t="s">
        <v>898</v>
      </c>
      <c r="L123" s="9" t="s">
        <v>899</v>
      </c>
      <c r="M123" s="9" t="s">
        <v>900</v>
      </c>
      <c r="N123" s="9" t="s">
        <v>901</v>
      </c>
      <c r="O123">
        <v>209</v>
      </c>
      <c r="P123">
        <v>85</v>
      </c>
      <c r="Q123" s="10">
        <v>3.2713705985199999E-6</v>
      </c>
      <c r="R123">
        <v>5.7494338268999998E-4</v>
      </c>
      <c r="S123" t="s">
        <v>902</v>
      </c>
      <c r="T123" t="s">
        <v>903</v>
      </c>
      <c r="U123">
        <v>-0.10299999999999999</v>
      </c>
      <c r="V123" s="7" t="str">
        <f t="shared" si="1"/>
        <v>http://genome.ucsc.edu/cgi-bin/hgTracks?db=mm10&amp;position=chr12+17285107+17291527</v>
      </c>
    </row>
    <row r="124" spans="1:22" x14ac:dyDescent="0.25">
      <c r="A124" t="s">
        <v>904</v>
      </c>
      <c r="B124" s="9" t="s">
        <v>905</v>
      </c>
      <c r="C124" t="s">
        <v>906</v>
      </c>
      <c r="D124" t="s">
        <v>49</v>
      </c>
      <c r="E124">
        <v>73618401</v>
      </c>
      <c r="F124">
        <v>73618517</v>
      </c>
      <c r="G124">
        <v>73617718</v>
      </c>
      <c r="H124">
        <v>73617763</v>
      </c>
      <c r="I124">
        <v>73620032</v>
      </c>
      <c r="J124">
        <v>73620639</v>
      </c>
      <c r="K124" s="9" t="s">
        <v>907</v>
      </c>
      <c r="L124" s="9" t="s">
        <v>522</v>
      </c>
      <c r="M124" s="9" t="s">
        <v>908</v>
      </c>
      <c r="N124" s="9" t="s">
        <v>327</v>
      </c>
      <c r="O124">
        <v>140</v>
      </c>
      <c r="P124">
        <v>38</v>
      </c>
      <c r="Q124" s="10">
        <v>3.53258727381E-6</v>
      </c>
      <c r="R124">
        <v>6.1603940551700005E-4</v>
      </c>
      <c r="S124" t="s">
        <v>909</v>
      </c>
      <c r="T124" t="s">
        <v>910</v>
      </c>
      <c r="U124">
        <v>5.8999999999999997E-2</v>
      </c>
      <c r="V124" s="7" t="str">
        <f t="shared" si="1"/>
        <v>http://genome.ucsc.edu/cgi-bin/hgTracks?db=mm10&amp;position=chr13+73617713+73620644</v>
      </c>
    </row>
    <row r="125" spans="1:22" x14ac:dyDescent="0.25">
      <c r="A125" t="s">
        <v>911</v>
      </c>
      <c r="B125" s="9" t="s">
        <v>912</v>
      </c>
      <c r="C125" t="s">
        <v>663</v>
      </c>
      <c r="D125" t="s">
        <v>49</v>
      </c>
      <c r="E125">
        <v>93482249</v>
      </c>
      <c r="F125">
        <v>93482332</v>
      </c>
      <c r="G125">
        <v>93480690</v>
      </c>
      <c r="H125">
        <v>93480786</v>
      </c>
      <c r="I125">
        <v>93482961</v>
      </c>
      <c r="J125">
        <v>93483066</v>
      </c>
      <c r="K125" s="9" t="s">
        <v>913</v>
      </c>
      <c r="L125" s="9" t="s">
        <v>914</v>
      </c>
      <c r="M125" s="9" t="s">
        <v>915</v>
      </c>
      <c r="N125" s="9" t="s">
        <v>916</v>
      </c>
      <c r="O125">
        <v>152</v>
      </c>
      <c r="P125">
        <v>85</v>
      </c>
      <c r="Q125" s="10">
        <v>4.71804731128E-6</v>
      </c>
      <c r="R125">
        <v>8.1643994088100003E-4</v>
      </c>
      <c r="S125" t="s">
        <v>917</v>
      </c>
      <c r="T125" t="s">
        <v>918</v>
      </c>
      <c r="U125">
        <v>-8.7999999999999995E-2</v>
      </c>
      <c r="V125" s="7" t="str">
        <f t="shared" si="1"/>
        <v>http://genome.ucsc.edu/cgi-bin/hgTracks?db=mm10&amp;position=chr10+93480685+93483071</v>
      </c>
    </row>
    <row r="126" spans="1:22" x14ac:dyDescent="0.25">
      <c r="A126" t="s">
        <v>919</v>
      </c>
      <c r="B126" s="9" t="s">
        <v>920</v>
      </c>
      <c r="C126" t="s">
        <v>147</v>
      </c>
      <c r="D126" t="s">
        <v>49</v>
      </c>
      <c r="E126">
        <v>112612547</v>
      </c>
      <c r="F126">
        <v>112612604</v>
      </c>
      <c r="G126">
        <v>112611409</v>
      </c>
      <c r="H126">
        <v>112612036</v>
      </c>
      <c r="I126">
        <v>112614894</v>
      </c>
      <c r="J126">
        <v>112615556</v>
      </c>
      <c r="K126" s="9" t="s">
        <v>921</v>
      </c>
      <c r="L126" s="9" t="s">
        <v>559</v>
      </c>
      <c r="M126" s="9" t="s">
        <v>922</v>
      </c>
      <c r="N126" s="9" t="s">
        <v>84</v>
      </c>
      <c r="O126">
        <v>100</v>
      </c>
      <c r="P126">
        <v>85</v>
      </c>
      <c r="Q126" s="10">
        <v>4.7564397631599997E-6</v>
      </c>
      <c r="R126">
        <v>8.1680052604599996E-4</v>
      </c>
      <c r="S126" t="s">
        <v>923</v>
      </c>
      <c r="T126" t="s">
        <v>134</v>
      </c>
      <c r="U126">
        <v>-0.23499999999999999</v>
      </c>
      <c r="V126" s="7" t="str">
        <f t="shared" si="1"/>
        <v>http://genome.ucsc.edu/cgi-bin/hgTracks?db=mm10&amp;position=chr12+112611404+112615561</v>
      </c>
    </row>
    <row r="127" spans="1:22" x14ac:dyDescent="0.25">
      <c r="A127" t="s">
        <v>924</v>
      </c>
      <c r="B127" s="9" t="s">
        <v>925</v>
      </c>
      <c r="C127" t="s">
        <v>676</v>
      </c>
      <c r="D127" t="s">
        <v>49</v>
      </c>
      <c r="E127">
        <v>36893315</v>
      </c>
      <c r="F127">
        <v>36893438</v>
      </c>
      <c r="G127">
        <v>36891366</v>
      </c>
      <c r="H127">
        <v>36891492</v>
      </c>
      <c r="I127">
        <v>36894830</v>
      </c>
      <c r="J127">
        <v>36894944</v>
      </c>
      <c r="K127" s="9" t="s">
        <v>926</v>
      </c>
      <c r="L127" s="9" t="s">
        <v>927</v>
      </c>
      <c r="M127" s="9" t="s">
        <v>928</v>
      </c>
      <c r="N127" s="9" t="s">
        <v>227</v>
      </c>
      <c r="O127">
        <v>194</v>
      </c>
      <c r="P127">
        <v>85</v>
      </c>
      <c r="Q127" s="10">
        <v>4.9073017051E-6</v>
      </c>
      <c r="R127">
        <v>8.3632317543899995E-4</v>
      </c>
      <c r="S127" t="s">
        <v>929</v>
      </c>
      <c r="T127" t="s">
        <v>930</v>
      </c>
      <c r="U127">
        <v>-0.53</v>
      </c>
      <c r="V127" s="7" t="str">
        <f t="shared" si="1"/>
        <v>http://genome.ucsc.edu/cgi-bin/hgTracks?db=mm10&amp;position=chr16+36891361+36894949</v>
      </c>
    </row>
    <row r="128" spans="1:22" x14ac:dyDescent="0.25">
      <c r="A128" t="s">
        <v>674</v>
      </c>
      <c r="B128" s="9" t="s">
        <v>675</v>
      </c>
      <c r="C128" t="s">
        <v>676</v>
      </c>
      <c r="D128" t="s">
        <v>49</v>
      </c>
      <c r="E128">
        <v>58729179</v>
      </c>
      <c r="F128">
        <v>58729223</v>
      </c>
      <c r="G128">
        <v>58728038</v>
      </c>
      <c r="H128">
        <v>58728084</v>
      </c>
      <c r="I128">
        <v>58729437</v>
      </c>
      <c r="J128">
        <v>58729747</v>
      </c>
      <c r="K128" s="9" t="s">
        <v>931</v>
      </c>
      <c r="L128" s="9" t="s">
        <v>678</v>
      </c>
      <c r="M128" s="9" t="s">
        <v>932</v>
      </c>
      <c r="N128" s="9" t="s">
        <v>680</v>
      </c>
      <c r="O128">
        <v>37</v>
      </c>
      <c r="P128">
        <v>39</v>
      </c>
      <c r="Q128" s="10">
        <v>5.0596081205800003E-6</v>
      </c>
      <c r="R128">
        <v>8.55796573538E-4</v>
      </c>
      <c r="S128" t="s">
        <v>933</v>
      </c>
      <c r="T128" t="s">
        <v>934</v>
      </c>
      <c r="U128">
        <v>0.19500000000000001</v>
      </c>
      <c r="V128" s="7" t="str">
        <f t="shared" si="1"/>
        <v>http://genome.ucsc.edu/cgi-bin/hgTracks?db=mm10&amp;position=chr16+58728033+58729752</v>
      </c>
    </row>
    <row r="129" spans="1:22" x14ac:dyDescent="0.25">
      <c r="A129" t="s">
        <v>408</v>
      </c>
      <c r="B129" s="9" t="s">
        <v>409</v>
      </c>
      <c r="C129" t="s">
        <v>138</v>
      </c>
      <c r="D129" t="s">
        <v>39</v>
      </c>
      <c r="E129">
        <v>170147995</v>
      </c>
      <c r="F129">
        <v>170148043</v>
      </c>
      <c r="G129">
        <v>170143396</v>
      </c>
      <c r="H129">
        <v>170143463</v>
      </c>
      <c r="I129">
        <v>170149270</v>
      </c>
      <c r="J129">
        <v>170149459</v>
      </c>
      <c r="K129" s="9" t="s">
        <v>935</v>
      </c>
      <c r="L129" s="9" t="s">
        <v>411</v>
      </c>
      <c r="M129" s="9" t="s">
        <v>936</v>
      </c>
      <c r="N129" s="9" t="s">
        <v>413</v>
      </c>
      <c r="O129">
        <v>57</v>
      </c>
      <c r="P129">
        <v>60</v>
      </c>
      <c r="Q129" s="10">
        <v>5.39705548408E-6</v>
      </c>
      <c r="R129">
        <v>9.0606089678999999E-4</v>
      </c>
      <c r="S129" t="s">
        <v>937</v>
      </c>
      <c r="T129" t="s">
        <v>938</v>
      </c>
      <c r="U129">
        <v>-0.52900000000000003</v>
      </c>
      <c r="V129" s="7" t="str">
        <f t="shared" si="1"/>
        <v>http://genome.ucsc.edu/cgi-bin/hgTracks?db=mm10&amp;position=chr1+170143391+170149464</v>
      </c>
    </row>
    <row r="130" spans="1:22" x14ac:dyDescent="0.25">
      <c r="A130" t="s">
        <v>939</v>
      </c>
      <c r="B130" s="9" t="s">
        <v>940</v>
      </c>
      <c r="C130" t="s">
        <v>138</v>
      </c>
      <c r="D130" t="s">
        <v>39</v>
      </c>
      <c r="E130">
        <v>74595208</v>
      </c>
      <c r="F130">
        <v>74595301</v>
      </c>
      <c r="G130">
        <v>74594559</v>
      </c>
      <c r="H130">
        <v>74594694</v>
      </c>
      <c r="I130">
        <v>74595630</v>
      </c>
      <c r="J130">
        <v>74595768</v>
      </c>
      <c r="K130" s="9" t="s">
        <v>941</v>
      </c>
      <c r="L130" s="9" t="s">
        <v>170</v>
      </c>
      <c r="M130" s="9" t="s">
        <v>942</v>
      </c>
      <c r="N130" s="9" t="s">
        <v>943</v>
      </c>
      <c r="O130">
        <v>170</v>
      </c>
      <c r="P130">
        <v>85</v>
      </c>
      <c r="Q130" s="10">
        <v>5.8716469574200002E-6</v>
      </c>
      <c r="R130">
        <v>9.7515985994699997E-4</v>
      </c>
      <c r="S130" t="s">
        <v>944</v>
      </c>
      <c r="T130" t="s">
        <v>945</v>
      </c>
      <c r="U130">
        <v>8.3000000000000004E-2</v>
      </c>
      <c r="V130" s="7" t="str">
        <f t="shared" si="1"/>
        <v>http://genome.ucsc.edu/cgi-bin/hgTracks?db=mm10&amp;position=chr1+74594554+74595773</v>
      </c>
    </row>
    <row r="131" spans="1:22" x14ac:dyDescent="0.25">
      <c r="A131" t="s">
        <v>946</v>
      </c>
      <c r="B131" s="9" t="s">
        <v>947</v>
      </c>
      <c r="C131" t="s">
        <v>117</v>
      </c>
      <c r="D131" t="s">
        <v>49</v>
      </c>
      <c r="E131">
        <v>59875201</v>
      </c>
      <c r="F131">
        <v>59875414</v>
      </c>
      <c r="G131">
        <v>59874601</v>
      </c>
      <c r="H131">
        <v>59874683</v>
      </c>
      <c r="I131">
        <v>59884479</v>
      </c>
      <c r="J131">
        <v>59884592</v>
      </c>
      <c r="K131" s="9" t="s">
        <v>140</v>
      </c>
      <c r="L131" s="9" t="s">
        <v>948</v>
      </c>
      <c r="M131" s="9" t="s">
        <v>949</v>
      </c>
      <c r="N131" s="9" t="s">
        <v>926</v>
      </c>
      <c r="O131">
        <v>274</v>
      </c>
      <c r="P131">
        <v>75</v>
      </c>
      <c r="Q131" s="10">
        <v>5.8953476597100003E-6</v>
      </c>
      <c r="R131">
        <v>9.7515985994699997E-4</v>
      </c>
      <c r="S131" t="s">
        <v>950</v>
      </c>
      <c r="T131" t="s">
        <v>951</v>
      </c>
      <c r="U131">
        <v>-0.61299999999999999</v>
      </c>
      <c r="V131" s="7" t="str">
        <f t="shared" ref="V131:V194" si="2">HYPERLINK("http://genome.ucsc.edu/cgi-bin/hgTracks?db=mm10&amp;position="&amp;C131&amp;"+"&amp;G131-5&amp;"+"&amp;J131+5)</f>
        <v>http://genome.ucsc.edu/cgi-bin/hgTracks?db=mm10&amp;position=chr9+59874596+59884597</v>
      </c>
    </row>
    <row r="132" spans="1:22" x14ac:dyDescent="0.25">
      <c r="A132" t="s">
        <v>952</v>
      </c>
      <c r="B132" s="9" t="s">
        <v>953</v>
      </c>
      <c r="C132" t="s">
        <v>248</v>
      </c>
      <c r="D132" t="s">
        <v>39</v>
      </c>
      <c r="E132">
        <v>123635173</v>
      </c>
      <c r="F132">
        <v>123635278</v>
      </c>
      <c r="G132">
        <v>123630224</v>
      </c>
      <c r="H132">
        <v>123631169</v>
      </c>
      <c r="I132">
        <v>123640493</v>
      </c>
      <c r="J132">
        <v>123640554</v>
      </c>
      <c r="K132" s="9" t="s">
        <v>954</v>
      </c>
      <c r="L132" s="9" t="s">
        <v>955</v>
      </c>
      <c r="M132" s="9" t="s">
        <v>901</v>
      </c>
      <c r="N132" s="9" t="s">
        <v>956</v>
      </c>
      <c r="O132">
        <v>145</v>
      </c>
      <c r="P132">
        <v>54</v>
      </c>
      <c r="Q132" s="10">
        <v>6.50505282762E-6</v>
      </c>
      <c r="R132">
        <v>1.0681581635800001E-3</v>
      </c>
      <c r="S132" t="s">
        <v>957</v>
      </c>
      <c r="T132" t="s">
        <v>958</v>
      </c>
      <c r="U132">
        <v>0.14399999999999999</v>
      </c>
      <c r="V132" s="7" t="str">
        <f t="shared" si="2"/>
        <v>http://genome.ucsc.edu/cgi-bin/hgTracks?db=mm10&amp;position=chr5+123630219+123640559</v>
      </c>
    </row>
    <row r="133" spans="1:22" x14ac:dyDescent="0.25">
      <c r="A133" t="s">
        <v>959</v>
      </c>
      <c r="B133" s="9" t="s">
        <v>960</v>
      </c>
      <c r="C133" t="s">
        <v>147</v>
      </c>
      <c r="D133" t="s">
        <v>49</v>
      </c>
      <c r="E133">
        <v>111542679</v>
      </c>
      <c r="F133">
        <v>111542841</v>
      </c>
      <c r="G133">
        <v>111542151</v>
      </c>
      <c r="H133">
        <v>111542310</v>
      </c>
      <c r="I133">
        <v>111543099</v>
      </c>
      <c r="J133">
        <v>111543264</v>
      </c>
      <c r="K133" s="9" t="s">
        <v>961</v>
      </c>
      <c r="L133" s="9" t="s">
        <v>962</v>
      </c>
      <c r="M133" s="9" t="s">
        <v>963</v>
      </c>
      <c r="N133" s="9" t="s">
        <v>964</v>
      </c>
      <c r="O133">
        <v>233</v>
      </c>
      <c r="P133">
        <v>85</v>
      </c>
      <c r="Q133" s="10">
        <v>7.0619801372199996E-6</v>
      </c>
      <c r="R133">
        <v>1.14816030754E-3</v>
      </c>
      <c r="S133" t="s">
        <v>965</v>
      </c>
      <c r="T133" t="s">
        <v>966</v>
      </c>
      <c r="U133">
        <v>6.4000000000000001E-2</v>
      </c>
      <c r="V133" s="7" t="str">
        <f t="shared" si="2"/>
        <v>http://genome.ucsc.edu/cgi-bin/hgTracks?db=mm10&amp;position=chr12+111542146+111543269</v>
      </c>
    </row>
    <row r="134" spans="1:22" x14ac:dyDescent="0.25">
      <c r="A134" t="s">
        <v>939</v>
      </c>
      <c r="B134" s="9" t="s">
        <v>940</v>
      </c>
      <c r="C134" t="s">
        <v>138</v>
      </c>
      <c r="D134" t="s">
        <v>39</v>
      </c>
      <c r="E134">
        <v>74595208</v>
      </c>
      <c r="F134">
        <v>74595298</v>
      </c>
      <c r="G134">
        <v>74594559</v>
      </c>
      <c r="H134">
        <v>74594694</v>
      </c>
      <c r="I134">
        <v>74595630</v>
      </c>
      <c r="J134">
        <v>74595768</v>
      </c>
      <c r="K134" s="9" t="s">
        <v>967</v>
      </c>
      <c r="L134" s="9" t="s">
        <v>170</v>
      </c>
      <c r="M134" s="9" t="s">
        <v>968</v>
      </c>
      <c r="N134" s="9" t="s">
        <v>943</v>
      </c>
      <c r="O134">
        <v>166</v>
      </c>
      <c r="P134">
        <v>85</v>
      </c>
      <c r="Q134" s="10">
        <v>7.0943404493200002E-6</v>
      </c>
      <c r="R134">
        <v>1.14816030754E-3</v>
      </c>
      <c r="S134" t="s">
        <v>969</v>
      </c>
      <c r="T134" t="s">
        <v>970</v>
      </c>
      <c r="U134">
        <v>0.12</v>
      </c>
      <c r="V134" s="7" t="str">
        <f t="shared" si="2"/>
        <v>http://genome.ucsc.edu/cgi-bin/hgTracks?db=mm10&amp;position=chr1+74594554+74595773</v>
      </c>
    </row>
    <row r="135" spans="1:22" x14ac:dyDescent="0.25">
      <c r="A135" t="s">
        <v>971</v>
      </c>
      <c r="B135" s="9" t="s">
        <v>972</v>
      </c>
      <c r="C135" t="s">
        <v>58</v>
      </c>
      <c r="D135" t="s">
        <v>49</v>
      </c>
      <c r="E135">
        <v>94113262</v>
      </c>
      <c r="F135">
        <v>94113301</v>
      </c>
      <c r="G135">
        <v>94112032</v>
      </c>
      <c r="H135">
        <v>94112146</v>
      </c>
      <c r="I135">
        <v>94114172</v>
      </c>
      <c r="J135">
        <v>94114349</v>
      </c>
      <c r="K135" s="9" t="s">
        <v>529</v>
      </c>
      <c r="L135" s="9" t="s">
        <v>973</v>
      </c>
      <c r="M135" s="9" t="s">
        <v>140</v>
      </c>
      <c r="N135" s="9" t="s">
        <v>974</v>
      </c>
      <c r="O135">
        <v>64</v>
      </c>
      <c r="P135">
        <v>85</v>
      </c>
      <c r="Q135" s="10">
        <v>8.1534244961200005E-6</v>
      </c>
      <c r="R135">
        <v>1.31013883903E-3</v>
      </c>
      <c r="S135" t="s">
        <v>975</v>
      </c>
      <c r="T135" t="s">
        <v>976</v>
      </c>
      <c r="U135">
        <v>0.14199999999999999</v>
      </c>
      <c r="V135" s="7" t="str">
        <f t="shared" si="2"/>
        <v>http://genome.ucsc.edu/cgi-bin/hgTracks?db=mm10&amp;position=chr11+94112027+94114354</v>
      </c>
    </row>
    <row r="136" spans="1:22" x14ac:dyDescent="0.25">
      <c r="A136" t="s">
        <v>977</v>
      </c>
      <c r="B136" s="9" t="s">
        <v>978</v>
      </c>
      <c r="C136" t="s">
        <v>248</v>
      </c>
      <c r="D136" t="s">
        <v>39</v>
      </c>
      <c r="E136">
        <v>113277508</v>
      </c>
      <c r="F136">
        <v>113277673</v>
      </c>
      <c r="G136">
        <v>113276033</v>
      </c>
      <c r="H136">
        <v>113276172</v>
      </c>
      <c r="I136">
        <v>113279132</v>
      </c>
      <c r="J136">
        <v>113279265</v>
      </c>
      <c r="K136" s="9" t="s">
        <v>84</v>
      </c>
      <c r="L136" s="9" t="s">
        <v>979</v>
      </c>
      <c r="M136" s="9" t="s">
        <v>980</v>
      </c>
      <c r="N136" s="9" t="s">
        <v>981</v>
      </c>
      <c r="O136">
        <v>236</v>
      </c>
      <c r="P136">
        <v>85</v>
      </c>
      <c r="Q136" s="10">
        <v>8.2329423786200008E-6</v>
      </c>
      <c r="R136">
        <v>1.31353384219E-3</v>
      </c>
      <c r="S136" t="s">
        <v>88</v>
      </c>
      <c r="T136" t="s">
        <v>982</v>
      </c>
      <c r="U136">
        <v>-0.84199999999999997</v>
      </c>
      <c r="V136" s="7" t="str">
        <f t="shared" si="2"/>
        <v>http://genome.ucsc.edu/cgi-bin/hgTracks?db=mm10&amp;position=chr5+113276028+113279270</v>
      </c>
    </row>
    <row r="137" spans="1:22" x14ac:dyDescent="0.25">
      <c r="A137" t="s">
        <v>983</v>
      </c>
      <c r="B137" s="9" t="s">
        <v>984</v>
      </c>
      <c r="C137" t="s">
        <v>117</v>
      </c>
      <c r="D137" t="s">
        <v>39</v>
      </c>
      <c r="E137">
        <v>7950491</v>
      </c>
      <c r="F137">
        <v>7950539</v>
      </c>
      <c r="G137">
        <v>7938407</v>
      </c>
      <c r="H137">
        <v>7938538</v>
      </c>
      <c r="I137">
        <v>7952952</v>
      </c>
      <c r="J137">
        <v>7953134</v>
      </c>
      <c r="K137" s="9" t="s">
        <v>985</v>
      </c>
      <c r="L137" s="9" t="s">
        <v>986</v>
      </c>
      <c r="M137" s="9" t="s">
        <v>987</v>
      </c>
      <c r="N137" s="9" t="s">
        <v>988</v>
      </c>
      <c r="O137">
        <v>82</v>
      </c>
      <c r="P137">
        <v>85</v>
      </c>
      <c r="Q137" s="10">
        <v>8.3728928521599993E-6</v>
      </c>
      <c r="R137">
        <v>1.3264549126900001E-3</v>
      </c>
      <c r="S137" t="s">
        <v>989</v>
      </c>
      <c r="T137" t="s">
        <v>990</v>
      </c>
      <c r="U137">
        <v>-0.224</v>
      </c>
      <c r="V137" s="7" t="str">
        <f t="shared" si="2"/>
        <v>http://genome.ucsc.edu/cgi-bin/hgTracks?db=mm10&amp;position=chr9+7938402+7953139</v>
      </c>
    </row>
    <row r="138" spans="1:22" x14ac:dyDescent="0.25">
      <c r="A138" t="s">
        <v>991</v>
      </c>
      <c r="B138" s="9" t="s">
        <v>992</v>
      </c>
      <c r="C138" t="s">
        <v>663</v>
      </c>
      <c r="D138" t="s">
        <v>49</v>
      </c>
      <c r="E138">
        <v>127764681</v>
      </c>
      <c r="F138">
        <v>127764845</v>
      </c>
      <c r="G138">
        <v>127762964</v>
      </c>
      <c r="H138">
        <v>127763223</v>
      </c>
      <c r="I138">
        <v>127765320</v>
      </c>
      <c r="J138">
        <v>127768297</v>
      </c>
      <c r="K138" s="9" t="s">
        <v>993</v>
      </c>
      <c r="L138" s="9" t="s">
        <v>994</v>
      </c>
      <c r="M138" s="9" t="s">
        <v>995</v>
      </c>
      <c r="N138" s="9" t="s">
        <v>522</v>
      </c>
      <c r="O138">
        <v>235</v>
      </c>
      <c r="P138">
        <v>85</v>
      </c>
      <c r="Q138" s="10">
        <v>1.05093993855E-5</v>
      </c>
      <c r="R138">
        <v>1.65328285718E-3</v>
      </c>
      <c r="S138" t="s">
        <v>996</v>
      </c>
      <c r="T138" t="s">
        <v>997</v>
      </c>
      <c r="U138">
        <v>-0.1</v>
      </c>
      <c r="V138" s="7" t="str">
        <f t="shared" si="2"/>
        <v>http://genome.ucsc.edu/cgi-bin/hgTracks?db=mm10&amp;position=chr10+127762959+127768302</v>
      </c>
    </row>
    <row r="139" spans="1:22" x14ac:dyDescent="0.25">
      <c r="A139" t="s">
        <v>998</v>
      </c>
      <c r="B139" s="9" t="s">
        <v>999</v>
      </c>
      <c r="C139" t="s">
        <v>676</v>
      </c>
      <c r="D139" t="s">
        <v>39</v>
      </c>
      <c r="E139">
        <v>18424303</v>
      </c>
      <c r="F139">
        <v>18424360</v>
      </c>
      <c r="G139">
        <v>18411689</v>
      </c>
      <c r="H139">
        <v>18411957</v>
      </c>
      <c r="I139">
        <v>18426355</v>
      </c>
      <c r="J139">
        <v>18426385</v>
      </c>
      <c r="K139" s="9" t="s">
        <v>1000</v>
      </c>
      <c r="L139" s="9" t="s">
        <v>1001</v>
      </c>
      <c r="M139" s="9" t="s">
        <v>1002</v>
      </c>
      <c r="N139" s="9" t="s">
        <v>464</v>
      </c>
      <c r="O139">
        <v>50</v>
      </c>
      <c r="P139">
        <v>23</v>
      </c>
      <c r="Q139" s="10">
        <v>1.15553971808E-5</v>
      </c>
      <c r="R139">
        <v>1.7927601033100001E-3</v>
      </c>
      <c r="S139" t="s">
        <v>1003</v>
      </c>
      <c r="T139" t="s">
        <v>1004</v>
      </c>
      <c r="U139">
        <v>-0.26400000000000001</v>
      </c>
      <c r="V139" s="7" t="str">
        <f t="shared" si="2"/>
        <v>http://genome.ucsc.edu/cgi-bin/hgTracks?db=mm10&amp;position=chr16+18411684+18426390</v>
      </c>
    </row>
    <row r="140" spans="1:22" x14ac:dyDescent="0.25">
      <c r="A140" t="s">
        <v>1005</v>
      </c>
      <c r="B140" s="9" t="s">
        <v>1006</v>
      </c>
      <c r="C140" t="s">
        <v>117</v>
      </c>
      <c r="D140" t="s">
        <v>49</v>
      </c>
      <c r="E140">
        <v>70583931</v>
      </c>
      <c r="F140">
        <v>70584112</v>
      </c>
      <c r="G140">
        <v>70581300</v>
      </c>
      <c r="H140">
        <v>70581464</v>
      </c>
      <c r="I140">
        <v>70584752</v>
      </c>
      <c r="J140">
        <v>70584877</v>
      </c>
      <c r="K140" s="9" t="s">
        <v>1007</v>
      </c>
      <c r="L140" s="9" t="s">
        <v>1008</v>
      </c>
      <c r="M140" s="9" t="s">
        <v>1009</v>
      </c>
      <c r="N140" s="9" t="s">
        <v>1010</v>
      </c>
      <c r="O140">
        <v>252</v>
      </c>
      <c r="P140">
        <v>85</v>
      </c>
      <c r="Q140" s="10">
        <v>1.2246562436699999E-5</v>
      </c>
      <c r="R140">
        <v>1.8592244011100001E-3</v>
      </c>
      <c r="S140" t="s">
        <v>1011</v>
      </c>
      <c r="T140" t="s">
        <v>1012</v>
      </c>
      <c r="U140">
        <v>-9.9000000000000005E-2</v>
      </c>
      <c r="V140" s="7" t="str">
        <f t="shared" si="2"/>
        <v>http://genome.ucsc.edu/cgi-bin/hgTracks?db=mm10&amp;position=chr9+70581295+70584882</v>
      </c>
    </row>
    <row r="141" spans="1:22" x14ac:dyDescent="0.25">
      <c r="A141" t="s">
        <v>1013</v>
      </c>
      <c r="B141" s="9" t="s">
        <v>1014</v>
      </c>
      <c r="C141" t="s">
        <v>108</v>
      </c>
      <c r="D141" t="s">
        <v>49</v>
      </c>
      <c r="E141">
        <v>141334010</v>
      </c>
      <c r="F141">
        <v>141334103</v>
      </c>
      <c r="G141">
        <v>141333647</v>
      </c>
      <c r="H141">
        <v>141333731</v>
      </c>
      <c r="I141">
        <v>141335844</v>
      </c>
      <c r="J141">
        <v>141336811</v>
      </c>
      <c r="K141" s="9" t="s">
        <v>1015</v>
      </c>
      <c r="L141" s="9" t="s">
        <v>1016</v>
      </c>
      <c r="M141" s="9" t="s">
        <v>1017</v>
      </c>
      <c r="N141" s="9" t="s">
        <v>1018</v>
      </c>
      <c r="O141">
        <v>162</v>
      </c>
      <c r="P141">
        <v>77</v>
      </c>
      <c r="Q141" s="10">
        <v>1.23143863694E-5</v>
      </c>
      <c r="R141">
        <v>1.8592244011100001E-3</v>
      </c>
      <c r="S141" t="s">
        <v>1019</v>
      </c>
      <c r="T141" t="s">
        <v>1020</v>
      </c>
      <c r="U141">
        <v>0.44800000000000001</v>
      </c>
      <c r="V141" s="7" t="str">
        <f t="shared" si="2"/>
        <v>http://genome.ucsc.edu/cgi-bin/hgTracks?db=mm10&amp;position=chr7+141333642+141336816</v>
      </c>
    </row>
    <row r="142" spans="1:22" x14ac:dyDescent="0.25">
      <c r="A142" t="s">
        <v>1021</v>
      </c>
      <c r="B142" s="9" t="s">
        <v>1022</v>
      </c>
      <c r="C142" t="s">
        <v>108</v>
      </c>
      <c r="D142" t="s">
        <v>39</v>
      </c>
      <c r="E142">
        <v>65314092</v>
      </c>
      <c r="F142">
        <v>65314332</v>
      </c>
      <c r="G142">
        <v>65312554</v>
      </c>
      <c r="H142">
        <v>65313424</v>
      </c>
      <c r="I142">
        <v>65314658</v>
      </c>
      <c r="J142">
        <v>65315009</v>
      </c>
      <c r="K142" s="9" t="s">
        <v>1023</v>
      </c>
      <c r="L142" s="9" t="s">
        <v>1024</v>
      </c>
      <c r="M142" s="9" t="s">
        <v>1025</v>
      </c>
      <c r="N142" s="9" t="s">
        <v>1026</v>
      </c>
      <c r="O142">
        <v>311</v>
      </c>
      <c r="P142">
        <v>85</v>
      </c>
      <c r="Q142" s="10">
        <v>1.32914049151E-5</v>
      </c>
      <c r="R142">
        <v>1.9933562997999999E-3</v>
      </c>
      <c r="S142" t="s">
        <v>1027</v>
      </c>
      <c r="T142" t="s">
        <v>1028</v>
      </c>
      <c r="U142">
        <v>7.6999999999999999E-2</v>
      </c>
      <c r="V142" s="7" t="str">
        <f t="shared" si="2"/>
        <v>http://genome.ucsc.edu/cgi-bin/hgTracks?db=mm10&amp;position=chr7+65312549+65315014</v>
      </c>
    </row>
    <row r="143" spans="1:22" x14ac:dyDescent="0.25">
      <c r="A143" t="s">
        <v>1029</v>
      </c>
      <c r="B143" s="9" t="s">
        <v>1030</v>
      </c>
      <c r="C143" t="s">
        <v>38</v>
      </c>
      <c r="D143" t="s">
        <v>39</v>
      </c>
      <c r="E143">
        <v>135345195</v>
      </c>
      <c r="F143">
        <v>135345477</v>
      </c>
      <c r="G143">
        <v>135344527</v>
      </c>
      <c r="H143">
        <v>135344669</v>
      </c>
      <c r="I143">
        <v>135346734</v>
      </c>
      <c r="J143">
        <v>135346857</v>
      </c>
      <c r="K143" s="9" t="s">
        <v>856</v>
      </c>
      <c r="L143" s="9" t="s">
        <v>1031</v>
      </c>
      <c r="M143" s="9" t="s">
        <v>1032</v>
      </c>
      <c r="N143" s="9" t="s">
        <v>1033</v>
      </c>
      <c r="O143">
        <v>353</v>
      </c>
      <c r="P143">
        <v>85</v>
      </c>
      <c r="Q143" s="10">
        <v>1.4609585140199999E-5</v>
      </c>
      <c r="R143">
        <v>2.1765379292299999E-3</v>
      </c>
      <c r="S143" t="s">
        <v>1034</v>
      </c>
      <c r="T143" t="s">
        <v>1035</v>
      </c>
      <c r="U143">
        <v>0.24</v>
      </c>
      <c r="V143" s="7" t="str">
        <f t="shared" si="2"/>
        <v>http://genome.ucsc.edu/cgi-bin/hgTracks?db=mm10&amp;position=chr4+135344522+135346862</v>
      </c>
    </row>
    <row r="144" spans="1:22" x14ac:dyDescent="0.25">
      <c r="A144" t="s">
        <v>1036</v>
      </c>
      <c r="B144" s="9" t="s">
        <v>1037</v>
      </c>
      <c r="C144" t="s">
        <v>75</v>
      </c>
      <c r="D144" t="s">
        <v>49</v>
      </c>
      <c r="E144">
        <v>125031670</v>
      </c>
      <c r="F144">
        <v>125032612</v>
      </c>
      <c r="G144">
        <v>125030797</v>
      </c>
      <c r="H144">
        <v>125031022</v>
      </c>
      <c r="I144">
        <v>125033239</v>
      </c>
      <c r="J144">
        <v>125033318</v>
      </c>
      <c r="K144" s="9" t="s">
        <v>1038</v>
      </c>
      <c r="L144" s="9" t="s">
        <v>1039</v>
      </c>
      <c r="M144" s="9" t="s">
        <v>1040</v>
      </c>
      <c r="N144" s="9" t="s">
        <v>1041</v>
      </c>
      <c r="O144">
        <v>1000</v>
      </c>
      <c r="P144">
        <v>72</v>
      </c>
      <c r="Q144" s="10">
        <v>1.6023634771699998E-5</v>
      </c>
      <c r="R144">
        <v>2.3559979596400001E-3</v>
      </c>
      <c r="S144" t="s">
        <v>1042</v>
      </c>
      <c r="T144" t="s">
        <v>1043</v>
      </c>
      <c r="U144">
        <v>9.8000000000000004E-2</v>
      </c>
      <c r="V144" s="7" t="str">
        <f t="shared" si="2"/>
        <v>http://genome.ucsc.edu/cgi-bin/hgTracks?db=mm10&amp;position=chr6+125030792+125033323</v>
      </c>
    </row>
    <row r="145" spans="1:22" x14ac:dyDescent="0.25">
      <c r="A145" t="s">
        <v>1044</v>
      </c>
      <c r="B145" s="9" t="s">
        <v>1045</v>
      </c>
      <c r="C145" t="s">
        <v>367</v>
      </c>
      <c r="D145" t="s">
        <v>39</v>
      </c>
      <c r="E145">
        <v>4265225</v>
      </c>
      <c r="F145">
        <v>4265276</v>
      </c>
      <c r="G145">
        <v>4261907</v>
      </c>
      <c r="H145">
        <v>4261997</v>
      </c>
      <c r="I145">
        <v>4266555</v>
      </c>
      <c r="J145">
        <v>4266680</v>
      </c>
      <c r="K145" s="9" t="s">
        <v>1046</v>
      </c>
      <c r="L145" s="9" t="s">
        <v>1047</v>
      </c>
      <c r="M145" s="9" t="s">
        <v>1048</v>
      </c>
      <c r="N145" s="9" t="s">
        <v>1049</v>
      </c>
      <c r="O145">
        <v>86</v>
      </c>
      <c r="P145">
        <v>83</v>
      </c>
      <c r="Q145" s="10">
        <v>1.64212335358E-5</v>
      </c>
      <c r="R145">
        <v>2.3987796728699999E-3</v>
      </c>
      <c r="S145" t="s">
        <v>1050</v>
      </c>
      <c r="T145" t="s">
        <v>1051</v>
      </c>
      <c r="U145">
        <v>6.6000000000000003E-2</v>
      </c>
      <c r="V145" s="7" t="str">
        <f t="shared" si="2"/>
        <v>http://genome.ucsc.edu/cgi-bin/hgTracks?db=mm10&amp;position=chr8+4261902+4266685</v>
      </c>
    </row>
    <row r="146" spans="1:22" x14ac:dyDescent="0.25">
      <c r="A146" t="s">
        <v>618</v>
      </c>
      <c r="B146" s="9" t="s">
        <v>619</v>
      </c>
      <c r="C146" t="s">
        <v>48</v>
      </c>
      <c r="D146" t="s">
        <v>39</v>
      </c>
      <c r="E146">
        <v>31052984</v>
      </c>
      <c r="F146">
        <v>31053167</v>
      </c>
      <c r="G146">
        <v>31040404</v>
      </c>
      <c r="H146">
        <v>31040514</v>
      </c>
      <c r="I146">
        <v>31054023</v>
      </c>
      <c r="J146">
        <v>31054218</v>
      </c>
      <c r="K146" s="9" t="s">
        <v>1052</v>
      </c>
      <c r="L146" s="9" t="s">
        <v>620</v>
      </c>
      <c r="M146" s="9" t="s">
        <v>1053</v>
      </c>
      <c r="N146" s="9" t="s">
        <v>622</v>
      </c>
      <c r="O146">
        <v>254</v>
      </c>
      <c r="P146">
        <v>85</v>
      </c>
      <c r="Q146" s="10">
        <v>1.6558176187E-5</v>
      </c>
      <c r="R146">
        <v>2.4031789129200002E-3</v>
      </c>
      <c r="S146" t="s">
        <v>1054</v>
      </c>
      <c r="T146" t="s">
        <v>1055</v>
      </c>
      <c r="U146">
        <v>-0.252</v>
      </c>
      <c r="V146" s="7" t="str">
        <f t="shared" si="2"/>
        <v>http://genome.ucsc.edu/cgi-bin/hgTracks?db=mm10&amp;position=chr2+31040399+31054223</v>
      </c>
    </row>
    <row r="147" spans="1:22" x14ac:dyDescent="0.25">
      <c r="A147" t="s">
        <v>1056</v>
      </c>
      <c r="B147" s="9" t="s">
        <v>1057</v>
      </c>
      <c r="C147" t="s">
        <v>108</v>
      </c>
      <c r="D147" t="s">
        <v>49</v>
      </c>
      <c r="E147">
        <v>130731530</v>
      </c>
      <c r="F147">
        <v>130731566</v>
      </c>
      <c r="G147">
        <v>130728522</v>
      </c>
      <c r="H147">
        <v>130729828</v>
      </c>
      <c r="I147">
        <v>130733505</v>
      </c>
      <c r="J147">
        <v>130733566</v>
      </c>
      <c r="K147" s="9" t="s">
        <v>1058</v>
      </c>
      <c r="L147" s="9" t="s">
        <v>1059</v>
      </c>
      <c r="M147" s="9" t="s">
        <v>1060</v>
      </c>
      <c r="N147" s="9" t="s">
        <v>1061</v>
      </c>
      <c r="O147">
        <v>29</v>
      </c>
      <c r="P147">
        <v>54</v>
      </c>
      <c r="Q147" s="10">
        <v>1.7902753492699999E-5</v>
      </c>
      <c r="R147">
        <v>2.5652251119200001E-3</v>
      </c>
      <c r="S147" t="s">
        <v>1062</v>
      </c>
      <c r="T147" t="s">
        <v>1063</v>
      </c>
      <c r="U147">
        <v>-0.32</v>
      </c>
      <c r="V147" s="7" t="str">
        <f t="shared" si="2"/>
        <v>http://genome.ucsc.edu/cgi-bin/hgTracks?db=mm10&amp;position=chr7+130728517+130733571</v>
      </c>
    </row>
    <row r="148" spans="1:22" x14ac:dyDescent="0.25">
      <c r="A148" t="s">
        <v>1064</v>
      </c>
      <c r="B148" s="9" t="s">
        <v>1065</v>
      </c>
      <c r="C148" t="s">
        <v>58</v>
      </c>
      <c r="D148" t="s">
        <v>39</v>
      </c>
      <c r="E148">
        <v>79243399</v>
      </c>
      <c r="F148">
        <v>79243575</v>
      </c>
      <c r="G148">
        <v>79241983</v>
      </c>
      <c r="H148">
        <v>79242156</v>
      </c>
      <c r="I148">
        <v>79244462</v>
      </c>
      <c r="J148">
        <v>79244563</v>
      </c>
      <c r="K148" s="9" t="s">
        <v>1066</v>
      </c>
      <c r="L148" s="9" t="s">
        <v>1067</v>
      </c>
      <c r="M148" s="9" t="s">
        <v>1068</v>
      </c>
      <c r="N148" s="9" t="s">
        <v>1069</v>
      </c>
      <c r="O148">
        <v>247</v>
      </c>
      <c r="P148">
        <v>85</v>
      </c>
      <c r="Q148" s="10">
        <v>2.1010241969300001E-5</v>
      </c>
      <c r="R148">
        <v>2.9904721373200001E-3</v>
      </c>
      <c r="S148" t="s">
        <v>1070</v>
      </c>
      <c r="T148" t="s">
        <v>1071</v>
      </c>
      <c r="U148">
        <v>-0.155</v>
      </c>
      <c r="V148" s="7" t="str">
        <f t="shared" si="2"/>
        <v>http://genome.ucsc.edu/cgi-bin/hgTracks?db=mm10&amp;position=chr11+79241978+79244568</v>
      </c>
    </row>
    <row r="149" spans="1:22" x14ac:dyDescent="0.25">
      <c r="A149" t="s">
        <v>1072</v>
      </c>
      <c r="B149" s="9" t="s">
        <v>1073</v>
      </c>
      <c r="C149" t="s">
        <v>177</v>
      </c>
      <c r="D149" t="s">
        <v>39</v>
      </c>
      <c r="E149">
        <v>29351043</v>
      </c>
      <c r="F149">
        <v>29351174</v>
      </c>
      <c r="G149">
        <v>29350359</v>
      </c>
      <c r="H149">
        <v>29350469</v>
      </c>
      <c r="I149">
        <v>29358316</v>
      </c>
      <c r="J149">
        <v>29358403</v>
      </c>
      <c r="K149" s="9" t="s">
        <v>1074</v>
      </c>
      <c r="L149" s="9" t="s">
        <v>1075</v>
      </c>
      <c r="M149" s="9" t="s">
        <v>1076</v>
      </c>
      <c r="N149" s="9" t="s">
        <v>1077</v>
      </c>
      <c r="O149">
        <v>197</v>
      </c>
      <c r="P149">
        <v>80</v>
      </c>
      <c r="Q149" s="10">
        <v>2.2317836924400002E-5</v>
      </c>
      <c r="R149">
        <v>3.13788787157E-3</v>
      </c>
      <c r="S149" t="s">
        <v>1078</v>
      </c>
      <c r="T149" t="s">
        <v>1079</v>
      </c>
      <c r="U149">
        <v>-6.4000000000000001E-2</v>
      </c>
      <c r="V149" s="7" t="str">
        <f t="shared" si="2"/>
        <v>http://genome.ucsc.edu/cgi-bin/hgTracks?db=mm10&amp;position=chr19+29350354+29358408</v>
      </c>
    </row>
    <row r="150" spans="1:22" x14ac:dyDescent="0.25">
      <c r="A150" t="s">
        <v>1080</v>
      </c>
      <c r="B150" s="9" t="s">
        <v>1081</v>
      </c>
      <c r="C150" t="s">
        <v>48</v>
      </c>
      <c r="D150" t="s">
        <v>39</v>
      </c>
      <c r="E150">
        <v>30197956</v>
      </c>
      <c r="F150">
        <v>30198159</v>
      </c>
      <c r="G150">
        <v>30194053</v>
      </c>
      <c r="H150">
        <v>30194112</v>
      </c>
      <c r="I150">
        <v>30205632</v>
      </c>
      <c r="J150">
        <v>30205801</v>
      </c>
      <c r="K150" s="9" t="s">
        <v>1082</v>
      </c>
      <c r="L150" s="9" t="s">
        <v>1083</v>
      </c>
      <c r="M150" s="9" t="s">
        <v>1084</v>
      </c>
      <c r="N150" s="9" t="s">
        <v>1085</v>
      </c>
      <c r="O150">
        <v>241</v>
      </c>
      <c r="P150">
        <v>52</v>
      </c>
      <c r="Q150" s="10">
        <v>2.6381151986499999E-5</v>
      </c>
      <c r="R150">
        <v>3.66339750055E-3</v>
      </c>
      <c r="S150" t="s">
        <v>1086</v>
      </c>
      <c r="T150" t="s">
        <v>1087</v>
      </c>
      <c r="U150">
        <v>0.27400000000000002</v>
      </c>
      <c r="V150" s="7" t="str">
        <f t="shared" si="2"/>
        <v>http://genome.ucsc.edu/cgi-bin/hgTracks?db=mm10&amp;position=chr2+30194048+30205806</v>
      </c>
    </row>
    <row r="151" spans="1:22" x14ac:dyDescent="0.25">
      <c r="A151" t="s">
        <v>489</v>
      </c>
      <c r="B151" s="9" t="s">
        <v>490</v>
      </c>
      <c r="C151" t="s">
        <v>75</v>
      </c>
      <c r="D151" t="s">
        <v>39</v>
      </c>
      <c r="E151">
        <v>119953770</v>
      </c>
      <c r="F151">
        <v>119954232</v>
      </c>
      <c r="G151">
        <v>119952684</v>
      </c>
      <c r="H151">
        <v>119952969</v>
      </c>
      <c r="I151">
        <v>119956070</v>
      </c>
      <c r="J151">
        <v>119956196</v>
      </c>
      <c r="K151" s="9" t="s">
        <v>1088</v>
      </c>
      <c r="L151" s="9" t="s">
        <v>1089</v>
      </c>
      <c r="M151" s="9" t="s">
        <v>1090</v>
      </c>
      <c r="N151" s="9" t="s">
        <v>1091</v>
      </c>
      <c r="O151">
        <v>533</v>
      </c>
      <c r="P151">
        <v>85</v>
      </c>
      <c r="Q151" s="10">
        <v>2.8018734313599999E-5</v>
      </c>
      <c r="R151">
        <v>3.8433502873100002E-3</v>
      </c>
      <c r="S151" t="s">
        <v>1092</v>
      </c>
      <c r="T151" t="s">
        <v>1093</v>
      </c>
      <c r="U151">
        <v>0.127</v>
      </c>
      <c r="V151" s="7" t="str">
        <f t="shared" si="2"/>
        <v>http://genome.ucsc.edu/cgi-bin/hgTracks?db=mm10&amp;position=chr6+119952679+119956201</v>
      </c>
    </row>
    <row r="152" spans="1:22" x14ac:dyDescent="0.25">
      <c r="A152" t="s">
        <v>1094</v>
      </c>
      <c r="B152" s="9" t="s">
        <v>1095</v>
      </c>
      <c r="C152" t="s">
        <v>906</v>
      </c>
      <c r="D152" t="s">
        <v>39</v>
      </c>
      <c r="E152">
        <v>58597427</v>
      </c>
      <c r="F152">
        <v>58597855</v>
      </c>
      <c r="G152">
        <v>58588181</v>
      </c>
      <c r="H152">
        <v>58588271</v>
      </c>
      <c r="I152">
        <v>58610696</v>
      </c>
      <c r="J152">
        <v>58610877</v>
      </c>
      <c r="K152" s="9" t="s">
        <v>1096</v>
      </c>
      <c r="L152" s="9" t="s">
        <v>1097</v>
      </c>
      <c r="M152" s="9" t="s">
        <v>1098</v>
      </c>
      <c r="N152" s="9" t="s">
        <v>1099</v>
      </c>
      <c r="O152">
        <v>497</v>
      </c>
      <c r="P152">
        <v>83</v>
      </c>
      <c r="Q152" s="10">
        <v>3.4889741882499997E-5</v>
      </c>
      <c r="R152">
        <v>4.7568462629599996E-3</v>
      </c>
      <c r="S152" t="s">
        <v>1100</v>
      </c>
      <c r="T152" t="s">
        <v>1101</v>
      </c>
      <c r="U152">
        <v>0.16</v>
      </c>
      <c r="V152" s="7" t="str">
        <f t="shared" si="2"/>
        <v>http://genome.ucsc.edu/cgi-bin/hgTracks?db=mm10&amp;position=chr13+58588176+58610882</v>
      </c>
    </row>
    <row r="153" spans="1:22" x14ac:dyDescent="0.25">
      <c r="A153" t="s">
        <v>1102</v>
      </c>
      <c r="B153" s="9" t="s">
        <v>1103</v>
      </c>
      <c r="C153" t="s">
        <v>48</v>
      </c>
      <c r="D153" t="s">
        <v>39</v>
      </c>
      <c r="E153">
        <v>120311016</v>
      </c>
      <c r="F153">
        <v>120311083</v>
      </c>
      <c r="G153">
        <v>120308204</v>
      </c>
      <c r="H153">
        <v>120308368</v>
      </c>
      <c r="I153">
        <v>120311478</v>
      </c>
      <c r="J153">
        <v>120311521</v>
      </c>
      <c r="K153" s="9" t="s">
        <v>1104</v>
      </c>
      <c r="L153" s="9" t="s">
        <v>820</v>
      </c>
      <c r="M153" s="9" t="s">
        <v>1105</v>
      </c>
      <c r="N153" s="9" t="s">
        <v>1106</v>
      </c>
      <c r="O153">
        <v>71</v>
      </c>
      <c r="P153">
        <v>36</v>
      </c>
      <c r="Q153" s="10">
        <v>3.6584099674799997E-5</v>
      </c>
      <c r="R153">
        <v>4.9578066643599997E-3</v>
      </c>
      <c r="S153" t="s">
        <v>1107</v>
      </c>
      <c r="T153" t="s">
        <v>1108</v>
      </c>
      <c r="U153">
        <v>-0.111</v>
      </c>
      <c r="V153" s="7" t="str">
        <f t="shared" si="2"/>
        <v>http://genome.ucsc.edu/cgi-bin/hgTracks?db=mm10&amp;position=chr2+120308199+120311526</v>
      </c>
    </row>
    <row r="154" spans="1:22" x14ac:dyDescent="0.25">
      <c r="A154" t="s">
        <v>46</v>
      </c>
      <c r="B154" s="9" t="s">
        <v>47</v>
      </c>
      <c r="C154" t="s">
        <v>48</v>
      </c>
      <c r="D154" t="s">
        <v>49</v>
      </c>
      <c r="E154">
        <v>180028957</v>
      </c>
      <c r="F154">
        <v>180029074</v>
      </c>
      <c r="G154">
        <v>180027899</v>
      </c>
      <c r="H154">
        <v>180028035</v>
      </c>
      <c r="I154">
        <v>180031360</v>
      </c>
      <c r="J154">
        <v>180031528</v>
      </c>
      <c r="K154" s="9" t="s">
        <v>1109</v>
      </c>
      <c r="L154" s="9" t="s">
        <v>1110</v>
      </c>
      <c r="M154" s="9" t="s">
        <v>1111</v>
      </c>
      <c r="N154" s="9" t="s">
        <v>1112</v>
      </c>
      <c r="O154">
        <v>188</v>
      </c>
      <c r="P154">
        <v>85</v>
      </c>
      <c r="Q154" s="10">
        <v>3.6843485013100001E-5</v>
      </c>
      <c r="R154">
        <v>4.9630601129000002E-3</v>
      </c>
      <c r="S154" t="s">
        <v>1113</v>
      </c>
      <c r="T154" t="s">
        <v>1114</v>
      </c>
      <c r="U154">
        <v>0.16</v>
      </c>
      <c r="V154" s="7" t="str">
        <f t="shared" si="2"/>
        <v>http://genome.ucsc.edu/cgi-bin/hgTracks?db=mm10&amp;position=chr2+180027894+180031533</v>
      </c>
    </row>
    <row r="155" spans="1:22" x14ac:dyDescent="0.25">
      <c r="A155" t="s">
        <v>1115</v>
      </c>
      <c r="B155" s="9" t="s">
        <v>1116</v>
      </c>
      <c r="C155" t="s">
        <v>663</v>
      </c>
      <c r="D155" t="s">
        <v>39</v>
      </c>
      <c r="E155">
        <v>75642462</v>
      </c>
      <c r="F155">
        <v>75642670</v>
      </c>
      <c r="G155">
        <v>75642124</v>
      </c>
      <c r="H155">
        <v>75642276</v>
      </c>
      <c r="I155">
        <v>75643873</v>
      </c>
      <c r="J155">
        <v>75644008</v>
      </c>
      <c r="K155" s="9" t="s">
        <v>1117</v>
      </c>
      <c r="L155" s="9" t="s">
        <v>1118</v>
      </c>
      <c r="M155" s="9" t="s">
        <v>1119</v>
      </c>
      <c r="N155" s="9" t="s">
        <v>1120</v>
      </c>
      <c r="O155">
        <v>279</v>
      </c>
      <c r="P155">
        <v>85</v>
      </c>
      <c r="Q155" s="10">
        <v>3.7173771726999997E-5</v>
      </c>
      <c r="R155">
        <v>4.9777450522099998E-3</v>
      </c>
      <c r="S155" t="s">
        <v>1121</v>
      </c>
      <c r="T155" t="s">
        <v>1122</v>
      </c>
      <c r="U155">
        <v>-8.3000000000000004E-2</v>
      </c>
      <c r="V155" s="7" t="str">
        <f t="shared" si="2"/>
        <v>http://genome.ucsc.edu/cgi-bin/hgTracks?db=mm10&amp;position=chr10+75642119+75644013</v>
      </c>
    </row>
    <row r="156" spans="1:22" x14ac:dyDescent="0.25">
      <c r="A156" t="s">
        <v>1123</v>
      </c>
      <c r="B156" s="9" t="s">
        <v>1124</v>
      </c>
      <c r="C156" t="s">
        <v>248</v>
      </c>
      <c r="D156" t="s">
        <v>49</v>
      </c>
      <c r="E156">
        <v>4004802</v>
      </c>
      <c r="F156">
        <v>4004943</v>
      </c>
      <c r="G156">
        <v>4003560</v>
      </c>
      <c r="H156">
        <v>4003782</v>
      </c>
      <c r="I156">
        <v>4005409</v>
      </c>
      <c r="J156">
        <v>4005513</v>
      </c>
      <c r="K156" s="9" t="s">
        <v>1125</v>
      </c>
      <c r="L156" s="9" t="s">
        <v>1126</v>
      </c>
      <c r="M156" s="9" t="s">
        <v>1127</v>
      </c>
      <c r="N156" s="9" t="s">
        <v>1128</v>
      </c>
      <c r="O156">
        <v>212</v>
      </c>
      <c r="P156">
        <v>85</v>
      </c>
      <c r="Q156" s="10">
        <v>3.8586089252800002E-5</v>
      </c>
      <c r="R156">
        <v>5.1362879516599997E-3</v>
      </c>
      <c r="S156" t="s">
        <v>1129</v>
      </c>
      <c r="T156" t="s">
        <v>1130</v>
      </c>
      <c r="U156">
        <v>0.432</v>
      </c>
      <c r="V156" s="7" t="str">
        <f t="shared" si="2"/>
        <v>http://genome.ucsc.edu/cgi-bin/hgTracks?db=mm10&amp;position=chr5+4003555+4005518</v>
      </c>
    </row>
    <row r="157" spans="1:22" x14ac:dyDescent="0.25">
      <c r="A157" t="s">
        <v>802</v>
      </c>
      <c r="B157" s="9" t="s">
        <v>803</v>
      </c>
      <c r="C157" t="s">
        <v>292</v>
      </c>
      <c r="D157" t="s">
        <v>39</v>
      </c>
      <c r="E157">
        <v>94639386</v>
      </c>
      <c r="F157">
        <v>94639469</v>
      </c>
      <c r="G157">
        <v>94638924</v>
      </c>
      <c r="H157">
        <v>94639026</v>
      </c>
      <c r="I157">
        <v>94658724</v>
      </c>
      <c r="J157">
        <v>94658803</v>
      </c>
      <c r="K157" s="9" t="s">
        <v>1131</v>
      </c>
      <c r="L157" s="9" t="s">
        <v>805</v>
      </c>
      <c r="M157" s="9" t="s">
        <v>1132</v>
      </c>
      <c r="N157" s="9" t="s">
        <v>807</v>
      </c>
      <c r="O157">
        <v>139</v>
      </c>
      <c r="P157">
        <v>72</v>
      </c>
      <c r="Q157" s="10">
        <v>4.2527590813799998E-5</v>
      </c>
      <c r="R157">
        <v>5.5418576124000004E-3</v>
      </c>
      <c r="S157" t="s">
        <v>1133</v>
      </c>
      <c r="T157" t="s">
        <v>1134</v>
      </c>
      <c r="U157">
        <v>-0.20300000000000001</v>
      </c>
      <c r="V157" s="7" t="str">
        <f t="shared" si="2"/>
        <v>http://genome.ucsc.edu/cgi-bin/hgTracks?db=mm10&amp;position=chr3+94638919+94658808</v>
      </c>
    </row>
    <row r="158" spans="1:22" x14ac:dyDescent="0.25">
      <c r="A158" t="s">
        <v>199</v>
      </c>
      <c r="B158" s="9" t="s">
        <v>200</v>
      </c>
      <c r="C158" t="s">
        <v>108</v>
      </c>
      <c r="D158" t="s">
        <v>39</v>
      </c>
      <c r="E158">
        <v>30962810</v>
      </c>
      <c r="F158">
        <v>30962867</v>
      </c>
      <c r="G158">
        <v>30962097</v>
      </c>
      <c r="H158">
        <v>30962244</v>
      </c>
      <c r="I158">
        <v>30965968</v>
      </c>
      <c r="J158">
        <v>30966088</v>
      </c>
      <c r="K158" s="9" t="s">
        <v>853</v>
      </c>
      <c r="L158" s="9" t="s">
        <v>1135</v>
      </c>
      <c r="M158" s="9" t="s">
        <v>1136</v>
      </c>
      <c r="N158" s="9" t="s">
        <v>1137</v>
      </c>
      <c r="O158">
        <v>100</v>
      </c>
      <c r="P158">
        <v>85</v>
      </c>
      <c r="Q158" s="10">
        <v>4.2603774701100001E-5</v>
      </c>
      <c r="R158">
        <v>5.5418576124000004E-3</v>
      </c>
      <c r="S158" t="s">
        <v>1138</v>
      </c>
      <c r="T158" t="s">
        <v>1139</v>
      </c>
      <c r="U158">
        <v>-0.16500000000000001</v>
      </c>
      <c r="V158" s="7" t="str">
        <f t="shared" si="2"/>
        <v>http://genome.ucsc.edu/cgi-bin/hgTracks?db=mm10&amp;position=chr7+30962092+30966093</v>
      </c>
    </row>
    <row r="159" spans="1:22" x14ac:dyDescent="0.25">
      <c r="A159" t="s">
        <v>1140</v>
      </c>
      <c r="B159" s="9" t="s">
        <v>1141</v>
      </c>
      <c r="C159" t="s">
        <v>108</v>
      </c>
      <c r="D159" t="s">
        <v>39</v>
      </c>
      <c r="E159">
        <v>4444977</v>
      </c>
      <c r="F159">
        <v>4445122</v>
      </c>
      <c r="G159">
        <v>4444202</v>
      </c>
      <c r="H159">
        <v>4444321</v>
      </c>
      <c r="I159">
        <v>4445446</v>
      </c>
      <c r="J159">
        <v>4445642</v>
      </c>
      <c r="K159" s="9" t="s">
        <v>1142</v>
      </c>
      <c r="L159" s="9" t="s">
        <v>1143</v>
      </c>
      <c r="M159" s="9" t="s">
        <v>1144</v>
      </c>
      <c r="N159" s="9" t="s">
        <v>1145</v>
      </c>
      <c r="O159">
        <v>216</v>
      </c>
      <c r="P159">
        <v>85</v>
      </c>
      <c r="Q159" s="10">
        <v>4.4020953352400003E-5</v>
      </c>
      <c r="R159">
        <v>5.6442650789900002E-3</v>
      </c>
      <c r="S159" t="s">
        <v>1146</v>
      </c>
      <c r="T159" t="s">
        <v>1147</v>
      </c>
      <c r="U159">
        <v>0.153</v>
      </c>
      <c r="V159" s="7" t="str">
        <f t="shared" si="2"/>
        <v>http://genome.ucsc.edu/cgi-bin/hgTracks?db=mm10&amp;position=chr7+4444197+4445647</v>
      </c>
    </row>
    <row r="160" spans="1:22" x14ac:dyDescent="0.25">
      <c r="A160" t="s">
        <v>1148</v>
      </c>
      <c r="B160" s="9" t="s">
        <v>1149</v>
      </c>
      <c r="C160" t="s">
        <v>58</v>
      </c>
      <c r="D160" t="s">
        <v>39</v>
      </c>
      <c r="E160">
        <v>58319866</v>
      </c>
      <c r="F160">
        <v>58319954</v>
      </c>
      <c r="G160">
        <v>58319323</v>
      </c>
      <c r="H160">
        <v>58319590</v>
      </c>
      <c r="I160">
        <v>58322568</v>
      </c>
      <c r="J160">
        <v>58322729</v>
      </c>
      <c r="K160" s="9" t="s">
        <v>1150</v>
      </c>
      <c r="L160" s="9" t="s">
        <v>1151</v>
      </c>
      <c r="M160" s="9" t="s">
        <v>1152</v>
      </c>
      <c r="N160" s="9" t="s">
        <v>1153</v>
      </c>
      <c r="O160">
        <v>162</v>
      </c>
      <c r="P160">
        <v>85</v>
      </c>
      <c r="Q160" s="10">
        <v>4.4343604389399997E-5</v>
      </c>
      <c r="R160">
        <v>5.6442650789900002E-3</v>
      </c>
      <c r="S160" t="s">
        <v>1154</v>
      </c>
      <c r="T160" t="s">
        <v>1155</v>
      </c>
      <c r="U160">
        <v>0.223</v>
      </c>
      <c r="V160" s="7" t="str">
        <f t="shared" si="2"/>
        <v>http://genome.ucsc.edu/cgi-bin/hgTracks?db=mm10&amp;position=chr11+58319318+58322734</v>
      </c>
    </row>
    <row r="161" spans="1:22" x14ac:dyDescent="0.25">
      <c r="A161" t="s">
        <v>1156</v>
      </c>
      <c r="B161" s="9" t="s">
        <v>1157</v>
      </c>
      <c r="C161" t="s">
        <v>58</v>
      </c>
      <c r="D161" t="s">
        <v>49</v>
      </c>
      <c r="E161">
        <v>69104633</v>
      </c>
      <c r="F161">
        <v>69104813</v>
      </c>
      <c r="G161">
        <v>69104290</v>
      </c>
      <c r="H161">
        <v>69104421</v>
      </c>
      <c r="I161">
        <v>69105389</v>
      </c>
      <c r="J161">
        <v>69106458</v>
      </c>
      <c r="K161" s="9" t="s">
        <v>1158</v>
      </c>
      <c r="L161" s="9" t="s">
        <v>1159</v>
      </c>
      <c r="M161" s="9" t="s">
        <v>1160</v>
      </c>
      <c r="N161" s="9" t="s">
        <v>157</v>
      </c>
      <c r="O161">
        <v>251</v>
      </c>
      <c r="P161">
        <v>85</v>
      </c>
      <c r="Q161" s="10">
        <v>4.4777911577300002E-5</v>
      </c>
      <c r="R161">
        <v>5.6525961236500001E-3</v>
      </c>
      <c r="S161" t="s">
        <v>1161</v>
      </c>
      <c r="T161" t="s">
        <v>1162</v>
      </c>
      <c r="U161">
        <v>-9.2999999999999999E-2</v>
      </c>
      <c r="V161" s="7" t="str">
        <f t="shared" si="2"/>
        <v>http://genome.ucsc.edu/cgi-bin/hgTracks?db=mm10&amp;position=chr11+69104285+69106463</v>
      </c>
    </row>
    <row r="162" spans="1:22" x14ac:dyDescent="0.25">
      <c r="A162" t="s">
        <v>1163</v>
      </c>
      <c r="B162" s="9" t="s">
        <v>1164</v>
      </c>
      <c r="C162" t="s">
        <v>292</v>
      </c>
      <c r="D162" t="s">
        <v>49</v>
      </c>
      <c r="E162">
        <v>51677564</v>
      </c>
      <c r="F162">
        <v>51677635</v>
      </c>
      <c r="G162">
        <v>51664510</v>
      </c>
      <c r="H162">
        <v>51664610</v>
      </c>
      <c r="I162">
        <v>51681796</v>
      </c>
      <c r="J162">
        <v>51681807</v>
      </c>
      <c r="K162" s="9" t="s">
        <v>1165</v>
      </c>
      <c r="L162" s="9" t="s">
        <v>1166</v>
      </c>
      <c r="M162" s="9" t="s">
        <v>1167</v>
      </c>
      <c r="N162" s="9" t="s">
        <v>1168</v>
      </c>
      <c r="O162">
        <v>64</v>
      </c>
      <c r="P162">
        <v>4</v>
      </c>
      <c r="Q162" s="10">
        <v>4.5056151178200001E-5</v>
      </c>
      <c r="R162">
        <v>5.6525961236500001E-3</v>
      </c>
      <c r="S162" t="s">
        <v>1169</v>
      </c>
      <c r="T162" t="s">
        <v>1170</v>
      </c>
      <c r="U162">
        <v>0.161</v>
      </c>
      <c r="V162" s="7" t="str">
        <f t="shared" si="2"/>
        <v>http://genome.ucsc.edu/cgi-bin/hgTracks?db=mm10&amp;position=chr3+51664505+51681812</v>
      </c>
    </row>
    <row r="163" spans="1:22" x14ac:dyDescent="0.25">
      <c r="A163" t="s">
        <v>998</v>
      </c>
      <c r="B163" s="9" t="s">
        <v>999</v>
      </c>
      <c r="C163" t="s">
        <v>676</v>
      </c>
      <c r="D163" t="s">
        <v>39</v>
      </c>
      <c r="E163">
        <v>18411689</v>
      </c>
      <c r="F163">
        <v>18411957</v>
      </c>
      <c r="G163">
        <v>18411126</v>
      </c>
      <c r="H163">
        <v>18411320</v>
      </c>
      <c r="I163">
        <v>18424303</v>
      </c>
      <c r="J163">
        <v>18424360</v>
      </c>
      <c r="K163" s="9" t="s">
        <v>1171</v>
      </c>
      <c r="L163" s="9" t="s">
        <v>84</v>
      </c>
      <c r="M163" s="9" t="s">
        <v>1172</v>
      </c>
      <c r="N163" s="9" t="s">
        <v>1173</v>
      </c>
      <c r="O163">
        <v>304</v>
      </c>
      <c r="P163">
        <v>50</v>
      </c>
      <c r="Q163" s="10">
        <v>4.5228809666499998E-5</v>
      </c>
      <c r="R163">
        <v>5.6525961236500001E-3</v>
      </c>
      <c r="S163" t="s">
        <v>134</v>
      </c>
      <c r="T163" t="s">
        <v>1174</v>
      </c>
      <c r="U163">
        <v>0.13900000000000001</v>
      </c>
      <c r="V163" s="7" t="str">
        <f t="shared" si="2"/>
        <v>http://genome.ucsc.edu/cgi-bin/hgTracks?db=mm10&amp;position=chr16+18411121+18424365</v>
      </c>
    </row>
    <row r="164" spans="1:22" x14ac:dyDescent="0.25">
      <c r="A164" t="s">
        <v>1175</v>
      </c>
      <c r="B164" s="9" t="s">
        <v>1176</v>
      </c>
      <c r="C164" t="s">
        <v>117</v>
      </c>
      <c r="D164" t="s">
        <v>39</v>
      </c>
      <c r="E164">
        <v>107257414</v>
      </c>
      <c r="F164">
        <v>107257500</v>
      </c>
      <c r="G164">
        <v>107257061</v>
      </c>
      <c r="H164">
        <v>107257142</v>
      </c>
      <c r="I164">
        <v>107258329</v>
      </c>
      <c r="J164">
        <v>107258454</v>
      </c>
      <c r="K164" s="9" t="s">
        <v>1177</v>
      </c>
      <c r="L164" s="9" t="s">
        <v>1178</v>
      </c>
      <c r="M164" s="9" t="s">
        <v>1179</v>
      </c>
      <c r="N164" s="9" t="s">
        <v>1180</v>
      </c>
      <c r="O164">
        <v>147</v>
      </c>
      <c r="P164">
        <v>74</v>
      </c>
      <c r="Q164" s="10">
        <v>4.6066068074799997E-5</v>
      </c>
      <c r="R164">
        <v>5.7254268917700003E-3</v>
      </c>
      <c r="S164" t="s">
        <v>1181</v>
      </c>
      <c r="T164" t="s">
        <v>1182</v>
      </c>
      <c r="U164">
        <v>-6.2E-2</v>
      </c>
      <c r="V164" s="7" t="str">
        <f t="shared" si="2"/>
        <v>http://genome.ucsc.edu/cgi-bin/hgTracks?db=mm10&amp;position=chr9+107257056+107258459</v>
      </c>
    </row>
    <row r="165" spans="1:22" x14ac:dyDescent="0.25">
      <c r="A165" t="s">
        <v>1183</v>
      </c>
      <c r="B165" s="9" t="s">
        <v>1184</v>
      </c>
      <c r="C165" t="s">
        <v>138</v>
      </c>
      <c r="D165" t="s">
        <v>49</v>
      </c>
      <c r="E165">
        <v>21244937</v>
      </c>
      <c r="F165">
        <v>21245032</v>
      </c>
      <c r="G165">
        <v>21240606</v>
      </c>
      <c r="H165">
        <v>21240659</v>
      </c>
      <c r="I165">
        <v>21249750</v>
      </c>
      <c r="J165">
        <v>21249858</v>
      </c>
      <c r="K165" s="9" t="s">
        <v>257</v>
      </c>
      <c r="L165" s="9" t="s">
        <v>1185</v>
      </c>
      <c r="M165" s="9" t="s">
        <v>1186</v>
      </c>
      <c r="N165" s="9" t="s">
        <v>1187</v>
      </c>
      <c r="O165">
        <v>131</v>
      </c>
      <c r="P165">
        <v>46</v>
      </c>
      <c r="Q165" s="10">
        <v>4.6556708121500001E-5</v>
      </c>
      <c r="R165">
        <v>5.7546137686900001E-3</v>
      </c>
      <c r="S165" t="s">
        <v>1188</v>
      </c>
      <c r="T165" t="s">
        <v>1189</v>
      </c>
      <c r="U165">
        <v>0.27800000000000002</v>
      </c>
      <c r="V165" s="7" t="str">
        <f t="shared" si="2"/>
        <v>http://genome.ucsc.edu/cgi-bin/hgTracks?db=mm10&amp;position=chr1+21240601+21249863</v>
      </c>
    </row>
    <row r="166" spans="1:22" x14ac:dyDescent="0.25">
      <c r="A166" t="s">
        <v>1190</v>
      </c>
      <c r="B166" s="9" t="s">
        <v>1191</v>
      </c>
      <c r="C166" t="s">
        <v>108</v>
      </c>
      <c r="D166" t="s">
        <v>39</v>
      </c>
      <c r="E166">
        <v>28317736</v>
      </c>
      <c r="F166">
        <v>28317821</v>
      </c>
      <c r="G166">
        <v>28317392</v>
      </c>
      <c r="H166">
        <v>28317500</v>
      </c>
      <c r="I166">
        <v>28318738</v>
      </c>
      <c r="J166">
        <v>28318864</v>
      </c>
      <c r="K166" s="9" t="s">
        <v>1192</v>
      </c>
      <c r="L166" s="9" t="s">
        <v>1193</v>
      </c>
      <c r="M166" s="9" t="s">
        <v>1194</v>
      </c>
      <c r="N166" s="9" t="s">
        <v>522</v>
      </c>
      <c r="O166">
        <v>156</v>
      </c>
      <c r="P166">
        <v>85</v>
      </c>
      <c r="Q166" s="10">
        <v>4.7319410209099997E-5</v>
      </c>
      <c r="R166">
        <v>5.8169259675599997E-3</v>
      </c>
      <c r="S166" t="s">
        <v>1195</v>
      </c>
      <c r="T166" t="s">
        <v>909</v>
      </c>
      <c r="U166">
        <v>-5.3999999999999999E-2</v>
      </c>
      <c r="V166" s="7" t="str">
        <f t="shared" si="2"/>
        <v>http://genome.ucsc.edu/cgi-bin/hgTracks?db=mm10&amp;position=chr7+28317387+28318869</v>
      </c>
    </row>
    <row r="167" spans="1:22" x14ac:dyDescent="0.25">
      <c r="A167" t="s">
        <v>1196</v>
      </c>
      <c r="B167" s="9" t="s">
        <v>1197</v>
      </c>
      <c r="C167" t="s">
        <v>126</v>
      </c>
      <c r="D167" t="s">
        <v>39</v>
      </c>
      <c r="E167">
        <v>31182498</v>
      </c>
      <c r="F167">
        <v>31182640</v>
      </c>
      <c r="G167">
        <v>31180821</v>
      </c>
      <c r="H167">
        <v>31180949</v>
      </c>
      <c r="I167">
        <v>31184941</v>
      </c>
      <c r="J167">
        <v>31185050</v>
      </c>
      <c r="K167" s="9" t="s">
        <v>1109</v>
      </c>
      <c r="L167" s="9" t="s">
        <v>1198</v>
      </c>
      <c r="M167" s="9" t="s">
        <v>1199</v>
      </c>
      <c r="N167" s="9" t="s">
        <v>1200</v>
      </c>
      <c r="O167">
        <v>213</v>
      </c>
      <c r="P167">
        <v>85</v>
      </c>
      <c r="Q167" s="10">
        <v>5.0229988472700003E-5</v>
      </c>
      <c r="R167">
        <v>6.1411620689200003E-3</v>
      </c>
      <c r="S167" t="s">
        <v>1201</v>
      </c>
      <c r="T167" t="s">
        <v>1202</v>
      </c>
      <c r="U167">
        <v>0.112</v>
      </c>
      <c r="V167" s="7" t="str">
        <f t="shared" si="2"/>
        <v>http://genome.ucsc.edu/cgi-bin/hgTracks?db=mm10&amp;position=chr14+31180816+31185055</v>
      </c>
    </row>
    <row r="168" spans="1:22" x14ac:dyDescent="0.25">
      <c r="A168" t="s">
        <v>1203</v>
      </c>
      <c r="B168" s="9" t="s">
        <v>1204</v>
      </c>
      <c r="C168" t="s">
        <v>138</v>
      </c>
      <c r="D168" t="s">
        <v>39</v>
      </c>
      <c r="E168">
        <v>71603659</v>
      </c>
      <c r="F168">
        <v>71603929</v>
      </c>
      <c r="G168">
        <v>71602309</v>
      </c>
      <c r="H168">
        <v>71602497</v>
      </c>
      <c r="I168">
        <v>71604969</v>
      </c>
      <c r="J168">
        <v>71605083</v>
      </c>
      <c r="K168" s="9" t="s">
        <v>1205</v>
      </c>
      <c r="L168" s="9" t="s">
        <v>1206</v>
      </c>
      <c r="M168" s="9" t="s">
        <v>1207</v>
      </c>
      <c r="N168" s="9" t="s">
        <v>1208</v>
      </c>
      <c r="O168">
        <v>341</v>
      </c>
      <c r="P168">
        <v>85</v>
      </c>
      <c r="Q168" s="10">
        <v>5.1086043588399998E-5</v>
      </c>
      <c r="R168">
        <v>6.2120629003500002E-3</v>
      </c>
      <c r="S168" t="s">
        <v>1209</v>
      </c>
      <c r="T168" t="s">
        <v>1210</v>
      </c>
      <c r="U168">
        <v>-0.249</v>
      </c>
      <c r="V168" s="7" t="str">
        <f t="shared" si="2"/>
        <v>http://genome.ucsc.edu/cgi-bin/hgTracks?db=mm10&amp;position=chr1+71602304+71605088</v>
      </c>
    </row>
    <row r="169" spans="1:22" x14ac:dyDescent="0.25">
      <c r="A169" t="s">
        <v>1211</v>
      </c>
      <c r="B169" s="9" t="s">
        <v>1212</v>
      </c>
      <c r="C169" t="s">
        <v>367</v>
      </c>
      <c r="D169" t="s">
        <v>49</v>
      </c>
      <c r="E169">
        <v>46521267</v>
      </c>
      <c r="F169">
        <v>46521345</v>
      </c>
      <c r="G169">
        <v>46518960</v>
      </c>
      <c r="H169">
        <v>46519034</v>
      </c>
      <c r="I169">
        <v>46524942</v>
      </c>
      <c r="J169">
        <v>46525077</v>
      </c>
      <c r="K169" s="9" t="s">
        <v>1213</v>
      </c>
      <c r="L169" s="9" t="s">
        <v>84</v>
      </c>
      <c r="M169" s="9" t="s">
        <v>1214</v>
      </c>
      <c r="N169" s="9" t="s">
        <v>1215</v>
      </c>
      <c r="O169">
        <v>124</v>
      </c>
      <c r="P169">
        <v>67</v>
      </c>
      <c r="Q169" s="10">
        <v>5.6714813967500003E-5</v>
      </c>
      <c r="R169">
        <v>6.78647050539E-3</v>
      </c>
      <c r="S169" t="s">
        <v>134</v>
      </c>
      <c r="T169" t="s">
        <v>1216</v>
      </c>
      <c r="U169">
        <v>8.8999999999999996E-2</v>
      </c>
      <c r="V169" s="7" t="str">
        <f t="shared" si="2"/>
        <v>http://genome.ucsc.edu/cgi-bin/hgTracks?db=mm10&amp;position=chr8+46518955+46525082</v>
      </c>
    </row>
    <row r="170" spans="1:22" x14ac:dyDescent="0.25">
      <c r="A170" t="s">
        <v>1217</v>
      </c>
      <c r="B170" s="9" t="s">
        <v>1218</v>
      </c>
      <c r="C170" t="s">
        <v>48</v>
      </c>
      <c r="D170" t="s">
        <v>39</v>
      </c>
      <c r="E170">
        <v>91679919</v>
      </c>
      <c r="F170">
        <v>91679997</v>
      </c>
      <c r="G170">
        <v>91679386</v>
      </c>
      <c r="H170">
        <v>91679429</v>
      </c>
      <c r="I170">
        <v>91680342</v>
      </c>
      <c r="J170">
        <v>91680457</v>
      </c>
      <c r="K170" s="9" t="s">
        <v>1219</v>
      </c>
      <c r="L170" s="9" t="s">
        <v>362</v>
      </c>
      <c r="M170" s="9" t="s">
        <v>1220</v>
      </c>
      <c r="N170" s="9" t="s">
        <v>1221</v>
      </c>
      <c r="O170">
        <v>93</v>
      </c>
      <c r="P170">
        <v>36</v>
      </c>
      <c r="Q170" s="10">
        <v>5.7049319836299998E-5</v>
      </c>
      <c r="R170">
        <v>6.7903783017899998E-3</v>
      </c>
      <c r="S170" t="s">
        <v>1222</v>
      </c>
      <c r="T170" t="s">
        <v>1223</v>
      </c>
      <c r="U170">
        <v>0.16700000000000001</v>
      </c>
      <c r="V170" s="7" t="str">
        <f t="shared" si="2"/>
        <v>http://genome.ucsc.edu/cgi-bin/hgTracks?db=mm10&amp;position=chr2+91679381+91680462</v>
      </c>
    </row>
    <row r="171" spans="1:22" x14ac:dyDescent="0.25">
      <c r="A171" t="s">
        <v>1224</v>
      </c>
      <c r="B171" s="9" t="s">
        <v>1225</v>
      </c>
      <c r="C171" t="s">
        <v>138</v>
      </c>
      <c r="D171" t="s">
        <v>49</v>
      </c>
      <c r="E171">
        <v>171270582</v>
      </c>
      <c r="F171">
        <v>171270689</v>
      </c>
      <c r="G171">
        <v>171270342</v>
      </c>
      <c r="H171">
        <v>171270414</v>
      </c>
      <c r="I171">
        <v>171271202</v>
      </c>
      <c r="J171">
        <v>171271373</v>
      </c>
      <c r="K171" s="9" t="s">
        <v>1226</v>
      </c>
      <c r="L171" s="9" t="s">
        <v>1227</v>
      </c>
      <c r="M171" s="9" t="s">
        <v>84</v>
      </c>
      <c r="N171" s="9" t="s">
        <v>1228</v>
      </c>
      <c r="O171">
        <v>158</v>
      </c>
      <c r="P171">
        <v>65</v>
      </c>
      <c r="Q171" s="10">
        <v>5.9840953386100003E-5</v>
      </c>
      <c r="R171">
        <v>7.0851688809099997E-3</v>
      </c>
      <c r="S171" t="s">
        <v>1229</v>
      </c>
      <c r="T171" t="s">
        <v>88</v>
      </c>
      <c r="U171">
        <v>7.0000000000000007E-2</v>
      </c>
      <c r="V171" s="7" t="str">
        <f t="shared" si="2"/>
        <v>http://genome.ucsc.edu/cgi-bin/hgTracks?db=mm10&amp;position=chr1+171270337+171271378</v>
      </c>
    </row>
    <row r="172" spans="1:22" x14ac:dyDescent="0.25">
      <c r="A172" t="s">
        <v>1230</v>
      </c>
      <c r="B172" s="9" t="s">
        <v>1231</v>
      </c>
      <c r="C172" t="s">
        <v>367</v>
      </c>
      <c r="D172" t="s">
        <v>39</v>
      </c>
      <c r="E172">
        <v>94826634</v>
      </c>
      <c r="F172">
        <v>94826708</v>
      </c>
      <c r="G172">
        <v>94825215</v>
      </c>
      <c r="H172">
        <v>94825331</v>
      </c>
      <c r="I172">
        <v>94828276</v>
      </c>
      <c r="J172">
        <v>94828439</v>
      </c>
      <c r="K172" s="9" t="s">
        <v>1232</v>
      </c>
      <c r="L172" s="9" t="s">
        <v>327</v>
      </c>
      <c r="M172" s="9" t="s">
        <v>1233</v>
      </c>
      <c r="N172" s="9" t="s">
        <v>1234</v>
      </c>
      <c r="O172">
        <v>134</v>
      </c>
      <c r="P172">
        <v>85</v>
      </c>
      <c r="Q172" s="10">
        <v>6.7270578468900003E-5</v>
      </c>
      <c r="R172">
        <v>7.9231357761100005E-3</v>
      </c>
      <c r="S172" t="s">
        <v>1235</v>
      </c>
      <c r="T172" t="s">
        <v>1236</v>
      </c>
      <c r="U172">
        <v>-0.10299999999999999</v>
      </c>
      <c r="V172" s="7" t="str">
        <f t="shared" si="2"/>
        <v>http://genome.ucsc.edu/cgi-bin/hgTracks?db=mm10&amp;position=chr8+94825210+94828444</v>
      </c>
    </row>
    <row r="173" spans="1:22" x14ac:dyDescent="0.25">
      <c r="A173" t="s">
        <v>1237</v>
      </c>
      <c r="B173" s="9" t="s">
        <v>1238</v>
      </c>
      <c r="C173" t="s">
        <v>168</v>
      </c>
      <c r="D173" t="s">
        <v>39</v>
      </c>
      <c r="E173">
        <v>60229147</v>
      </c>
      <c r="F173">
        <v>60229252</v>
      </c>
      <c r="G173">
        <v>60223289</v>
      </c>
      <c r="H173">
        <v>60225793</v>
      </c>
      <c r="I173">
        <v>60236556</v>
      </c>
      <c r="J173">
        <v>60236710</v>
      </c>
      <c r="K173" s="9" t="s">
        <v>1239</v>
      </c>
      <c r="L173" s="9" t="s">
        <v>1240</v>
      </c>
      <c r="M173" s="9" t="s">
        <v>1241</v>
      </c>
      <c r="N173" s="9" t="s">
        <v>41</v>
      </c>
      <c r="O173">
        <v>176</v>
      </c>
      <c r="P173">
        <v>85</v>
      </c>
      <c r="Q173" s="10">
        <v>6.8781611070800003E-5</v>
      </c>
      <c r="R173">
        <v>7.9906042291600001E-3</v>
      </c>
      <c r="S173" t="s">
        <v>1242</v>
      </c>
      <c r="T173" t="s">
        <v>1243</v>
      </c>
      <c r="U173">
        <v>-0.65700000000000003</v>
      </c>
      <c r="V173" s="7" t="str">
        <f t="shared" si="2"/>
        <v>http://genome.ucsc.edu/cgi-bin/hgTracks?db=mm10&amp;position=chrX+60223284+60236715</v>
      </c>
    </row>
    <row r="174" spans="1:22" x14ac:dyDescent="0.25">
      <c r="A174" t="s">
        <v>1244</v>
      </c>
      <c r="B174" s="9" t="s">
        <v>1245</v>
      </c>
      <c r="C174" t="s">
        <v>108</v>
      </c>
      <c r="D174" t="s">
        <v>49</v>
      </c>
      <c r="E174">
        <v>44469982</v>
      </c>
      <c r="F174">
        <v>44470172</v>
      </c>
      <c r="G174">
        <v>44468806</v>
      </c>
      <c r="H174">
        <v>44468969</v>
      </c>
      <c r="I174">
        <v>44470411</v>
      </c>
      <c r="J174">
        <v>44470488</v>
      </c>
      <c r="K174" s="9" t="s">
        <v>1246</v>
      </c>
      <c r="L174" s="9" t="s">
        <v>1247</v>
      </c>
      <c r="M174" s="9" t="s">
        <v>1248</v>
      </c>
      <c r="N174" s="9" t="s">
        <v>1249</v>
      </c>
      <c r="O174">
        <v>246</v>
      </c>
      <c r="P174">
        <v>70</v>
      </c>
      <c r="Q174" s="10">
        <v>6.90742042257E-5</v>
      </c>
      <c r="R174">
        <v>7.9906042291600001E-3</v>
      </c>
      <c r="S174" t="s">
        <v>1250</v>
      </c>
      <c r="T174" t="s">
        <v>1251</v>
      </c>
      <c r="U174">
        <v>7.8E-2</v>
      </c>
      <c r="V174" s="7" t="str">
        <f t="shared" si="2"/>
        <v>http://genome.ucsc.edu/cgi-bin/hgTracks?db=mm10&amp;position=chr7+44468801+44470493</v>
      </c>
    </row>
    <row r="175" spans="1:22" x14ac:dyDescent="0.25">
      <c r="A175" t="s">
        <v>1252</v>
      </c>
      <c r="B175" s="9" t="s">
        <v>1253</v>
      </c>
      <c r="C175" t="s">
        <v>418</v>
      </c>
      <c r="D175" t="s">
        <v>39</v>
      </c>
      <c r="E175">
        <v>36257605</v>
      </c>
      <c r="F175">
        <v>36257706</v>
      </c>
      <c r="G175">
        <v>36257441</v>
      </c>
      <c r="H175">
        <v>36257524</v>
      </c>
      <c r="I175">
        <v>36257782</v>
      </c>
      <c r="J175">
        <v>36258069</v>
      </c>
      <c r="K175" s="9" t="s">
        <v>1254</v>
      </c>
      <c r="L175" s="9" t="s">
        <v>1255</v>
      </c>
      <c r="M175" s="9" t="s">
        <v>1256</v>
      </c>
      <c r="N175" s="9" t="s">
        <v>327</v>
      </c>
      <c r="O175">
        <v>163</v>
      </c>
      <c r="P175">
        <v>76</v>
      </c>
      <c r="Q175" s="10">
        <v>6.9264216958000007E-5</v>
      </c>
      <c r="R175">
        <v>7.9906042291600001E-3</v>
      </c>
      <c r="S175" t="s">
        <v>1257</v>
      </c>
      <c r="T175" t="s">
        <v>1258</v>
      </c>
      <c r="U175">
        <v>-8.4000000000000005E-2</v>
      </c>
      <c r="V175" s="7" t="str">
        <f t="shared" si="2"/>
        <v>http://genome.ucsc.edu/cgi-bin/hgTracks?db=mm10&amp;position=chr17+36257436+36258074</v>
      </c>
    </row>
    <row r="176" spans="1:22" x14ac:dyDescent="0.25">
      <c r="A176" t="s">
        <v>618</v>
      </c>
      <c r="B176" s="9" t="s">
        <v>619</v>
      </c>
      <c r="C176" t="s">
        <v>48</v>
      </c>
      <c r="D176" t="s">
        <v>39</v>
      </c>
      <c r="E176">
        <v>31052984</v>
      </c>
      <c r="F176">
        <v>31053137</v>
      </c>
      <c r="G176">
        <v>31040404</v>
      </c>
      <c r="H176">
        <v>31040514</v>
      </c>
      <c r="I176">
        <v>31054023</v>
      </c>
      <c r="J176">
        <v>31054218</v>
      </c>
      <c r="K176" s="9" t="s">
        <v>1259</v>
      </c>
      <c r="L176" s="9" t="s">
        <v>620</v>
      </c>
      <c r="M176" s="9" t="s">
        <v>1260</v>
      </c>
      <c r="N176" s="9" t="s">
        <v>622</v>
      </c>
      <c r="O176">
        <v>224</v>
      </c>
      <c r="P176">
        <v>85</v>
      </c>
      <c r="Q176" s="10">
        <v>7.0034168211699995E-5</v>
      </c>
      <c r="R176">
        <v>8.0382073882199999E-3</v>
      </c>
      <c r="S176" t="s">
        <v>1261</v>
      </c>
      <c r="T176" t="s">
        <v>1262</v>
      </c>
      <c r="U176">
        <v>-0.254</v>
      </c>
      <c r="V176" s="7" t="str">
        <f t="shared" si="2"/>
        <v>http://genome.ucsc.edu/cgi-bin/hgTracks?db=mm10&amp;position=chr2+31040399+31054223</v>
      </c>
    </row>
    <row r="177" spans="1:22" x14ac:dyDescent="0.25">
      <c r="A177" t="s">
        <v>1263</v>
      </c>
      <c r="B177" s="9" t="s">
        <v>1264</v>
      </c>
      <c r="C177" t="s">
        <v>367</v>
      </c>
      <c r="D177" t="s">
        <v>39</v>
      </c>
      <c r="E177">
        <v>71482506</v>
      </c>
      <c r="F177">
        <v>71482659</v>
      </c>
      <c r="G177">
        <v>71482283</v>
      </c>
      <c r="H177">
        <v>71482410</v>
      </c>
      <c r="I177">
        <v>71482979</v>
      </c>
      <c r="J177">
        <v>71483141</v>
      </c>
      <c r="K177" s="9" t="s">
        <v>1265</v>
      </c>
      <c r="L177" s="9" t="s">
        <v>1266</v>
      </c>
      <c r="M177" s="9" t="s">
        <v>1267</v>
      </c>
      <c r="N177" s="9" t="s">
        <v>335</v>
      </c>
      <c r="O177">
        <v>224</v>
      </c>
      <c r="P177">
        <v>85</v>
      </c>
      <c r="Q177" s="10">
        <v>7.69823752131E-5</v>
      </c>
      <c r="R177">
        <v>8.7908401664700004E-3</v>
      </c>
      <c r="S177" t="s">
        <v>1268</v>
      </c>
      <c r="T177" t="s">
        <v>1269</v>
      </c>
      <c r="U177">
        <v>-7.3999999999999996E-2</v>
      </c>
      <c r="V177" s="7" t="str">
        <f t="shared" si="2"/>
        <v>http://genome.ucsc.edu/cgi-bin/hgTracks?db=mm10&amp;position=chr8+71482278+71483146</v>
      </c>
    </row>
    <row r="178" spans="1:22" x14ac:dyDescent="0.25">
      <c r="A178" t="s">
        <v>1270</v>
      </c>
      <c r="B178" s="9" t="s">
        <v>1271</v>
      </c>
      <c r="C178" t="s">
        <v>75</v>
      </c>
      <c r="D178" t="s">
        <v>39</v>
      </c>
      <c r="E178">
        <v>51464427</v>
      </c>
      <c r="F178">
        <v>51464547</v>
      </c>
      <c r="G178">
        <v>51464088</v>
      </c>
      <c r="H178">
        <v>51464211</v>
      </c>
      <c r="I178">
        <v>51465178</v>
      </c>
      <c r="J178">
        <v>51465241</v>
      </c>
      <c r="K178" s="9" t="s">
        <v>1272</v>
      </c>
      <c r="L178" s="9" t="s">
        <v>1273</v>
      </c>
      <c r="M178" s="9" t="s">
        <v>1274</v>
      </c>
      <c r="N178" s="9" t="s">
        <v>1275</v>
      </c>
      <c r="O178">
        <v>162</v>
      </c>
      <c r="P178">
        <v>56</v>
      </c>
      <c r="Q178" s="10">
        <v>7.8851960653899996E-5</v>
      </c>
      <c r="R178">
        <v>8.9588571054000001E-3</v>
      </c>
      <c r="S178" t="s">
        <v>1276</v>
      </c>
      <c r="T178" t="s">
        <v>1277</v>
      </c>
      <c r="U178">
        <v>7.9000000000000001E-2</v>
      </c>
      <c r="V178" s="7" t="str">
        <f t="shared" si="2"/>
        <v>http://genome.ucsc.edu/cgi-bin/hgTracks?db=mm10&amp;position=chr6+51464083+51465246</v>
      </c>
    </row>
    <row r="179" spans="1:22" x14ac:dyDescent="0.25">
      <c r="A179" t="s">
        <v>551</v>
      </c>
      <c r="B179" s="9" t="s">
        <v>552</v>
      </c>
      <c r="C179" t="s">
        <v>48</v>
      </c>
      <c r="D179" t="s">
        <v>39</v>
      </c>
      <c r="E179">
        <v>22950183</v>
      </c>
      <c r="F179">
        <v>22950270</v>
      </c>
      <c r="G179">
        <v>22946575</v>
      </c>
      <c r="H179">
        <v>22946761</v>
      </c>
      <c r="I179">
        <v>22957017</v>
      </c>
      <c r="J179">
        <v>22957118</v>
      </c>
      <c r="K179" s="9" t="s">
        <v>1278</v>
      </c>
      <c r="L179" s="9" t="s">
        <v>658</v>
      </c>
      <c r="M179" s="9" t="s">
        <v>1279</v>
      </c>
      <c r="N179" s="9" t="s">
        <v>736</v>
      </c>
      <c r="O179">
        <v>160</v>
      </c>
      <c r="P179">
        <v>85</v>
      </c>
      <c r="Q179" s="10">
        <v>8.4824140525700004E-5</v>
      </c>
      <c r="R179">
        <v>9.5889641470700004E-3</v>
      </c>
      <c r="S179" t="s">
        <v>1280</v>
      </c>
      <c r="T179" t="s">
        <v>1281</v>
      </c>
      <c r="U179">
        <v>0.24399999999999999</v>
      </c>
      <c r="V179" s="7" t="str">
        <f t="shared" si="2"/>
        <v>http://genome.ucsc.edu/cgi-bin/hgTracks?db=mm10&amp;position=chr2+22946570+22957123</v>
      </c>
    </row>
    <row r="180" spans="1:22" x14ac:dyDescent="0.25">
      <c r="A180" t="s">
        <v>1072</v>
      </c>
      <c r="B180" s="9" t="s">
        <v>1073</v>
      </c>
      <c r="C180" t="s">
        <v>177</v>
      </c>
      <c r="D180" t="s">
        <v>39</v>
      </c>
      <c r="E180">
        <v>29351043</v>
      </c>
      <c r="F180">
        <v>29351174</v>
      </c>
      <c r="G180">
        <v>29348704</v>
      </c>
      <c r="H180">
        <v>29349005</v>
      </c>
      <c r="I180">
        <v>29358316</v>
      </c>
      <c r="J180">
        <v>29358403</v>
      </c>
      <c r="K180" s="9" t="s">
        <v>1282</v>
      </c>
      <c r="L180" s="9" t="s">
        <v>1283</v>
      </c>
      <c r="M180" s="9" t="s">
        <v>1284</v>
      </c>
      <c r="N180" s="9" t="s">
        <v>1285</v>
      </c>
      <c r="O180">
        <v>197</v>
      </c>
      <c r="P180">
        <v>80</v>
      </c>
      <c r="Q180" s="10">
        <v>9.0615510522599997E-5</v>
      </c>
      <c r="R180">
        <v>1.0192432623599999E-2</v>
      </c>
      <c r="S180" t="s">
        <v>1286</v>
      </c>
      <c r="T180" t="s">
        <v>1287</v>
      </c>
      <c r="U180">
        <v>-0.156</v>
      </c>
      <c r="V180" s="7" t="str">
        <f t="shared" si="2"/>
        <v>http://genome.ucsc.edu/cgi-bin/hgTracks?db=mm10&amp;position=chr19+29348699+29358408</v>
      </c>
    </row>
    <row r="181" spans="1:22" x14ac:dyDescent="0.25">
      <c r="A181" t="s">
        <v>473</v>
      </c>
      <c r="B181" s="9" t="s">
        <v>474</v>
      </c>
      <c r="C181" t="s">
        <v>248</v>
      </c>
      <c r="D181" t="s">
        <v>39</v>
      </c>
      <c r="E181">
        <v>100389067</v>
      </c>
      <c r="F181">
        <v>100389106</v>
      </c>
      <c r="G181">
        <v>100386127</v>
      </c>
      <c r="H181">
        <v>100386203</v>
      </c>
      <c r="I181">
        <v>100390758</v>
      </c>
      <c r="J181">
        <v>100390833</v>
      </c>
      <c r="K181" s="9" t="s">
        <v>1288</v>
      </c>
      <c r="L181" s="9" t="s">
        <v>476</v>
      </c>
      <c r="M181" s="9" t="s">
        <v>1289</v>
      </c>
      <c r="N181" s="9" t="s">
        <v>478</v>
      </c>
      <c r="O181">
        <v>31</v>
      </c>
      <c r="P181">
        <v>52</v>
      </c>
      <c r="Q181" s="10">
        <v>9.1433015892299999E-5</v>
      </c>
      <c r="R181">
        <v>1.0233219529900001E-2</v>
      </c>
      <c r="S181" t="s">
        <v>1290</v>
      </c>
      <c r="T181" t="s">
        <v>1291</v>
      </c>
      <c r="U181">
        <v>0.34899999999999998</v>
      </c>
      <c r="V181" s="7" t="str">
        <f t="shared" si="2"/>
        <v>http://genome.ucsc.edu/cgi-bin/hgTracks?db=mm10&amp;position=chr5+100386122+100390838</v>
      </c>
    </row>
    <row r="182" spans="1:22" x14ac:dyDescent="0.25">
      <c r="A182" t="s">
        <v>1292</v>
      </c>
      <c r="B182" s="9" t="s">
        <v>1293</v>
      </c>
      <c r="C182" t="s">
        <v>367</v>
      </c>
      <c r="D182" t="s">
        <v>39</v>
      </c>
      <c r="E182">
        <v>27151596</v>
      </c>
      <c r="F182">
        <v>27153159</v>
      </c>
      <c r="G182">
        <v>27150694</v>
      </c>
      <c r="H182">
        <v>27150803</v>
      </c>
      <c r="I182">
        <v>27154145</v>
      </c>
      <c r="J182">
        <v>27154935</v>
      </c>
      <c r="K182" s="9" t="s">
        <v>1294</v>
      </c>
      <c r="L182" s="9" t="s">
        <v>1295</v>
      </c>
      <c r="M182" s="9" t="s">
        <v>1296</v>
      </c>
      <c r="N182" s="9" t="s">
        <v>1297</v>
      </c>
      <c r="O182">
        <v>1634</v>
      </c>
      <c r="P182">
        <v>85</v>
      </c>
      <c r="Q182" s="10">
        <v>9.2075834267500001E-5</v>
      </c>
      <c r="R182">
        <v>1.0254148354899999E-2</v>
      </c>
      <c r="S182" t="s">
        <v>1298</v>
      </c>
      <c r="T182" t="s">
        <v>1299</v>
      </c>
      <c r="U182">
        <v>-0.19900000000000001</v>
      </c>
      <c r="V182" s="7" t="str">
        <f t="shared" si="2"/>
        <v>http://genome.ucsc.edu/cgi-bin/hgTracks?db=mm10&amp;position=chr8+27150689+27154940</v>
      </c>
    </row>
    <row r="183" spans="1:22" x14ac:dyDescent="0.25">
      <c r="A183" t="s">
        <v>1300</v>
      </c>
      <c r="B183" s="9" t="s">
        <v>1301</v>
      </c>
      <c r="C183" t="s">
        <v>292</v>
      </c>
      <c r="D183" t="s">
        <v>39</v>
      </c>
      <c r="E183">
        <v>95130163</v>
      </c>
      <c r="F183">
        <v>95130358</v>
      </c>
      <c r="G183">
        <v>95129719</v>
      </c>
      <c r="H183">
        <v>95129883</v>
      </c>
      <c r="I183">
        <v>95132824</v>
      </c>
      <c r="J183">
        <v>95132913</v>
      </c>
      <c r="K183" s="9" t="s">
        <v>1302</v>
      </c>
      <c r="L183" s="9" t="s">
        <v>1303</v>
      </c>
      <c r="M183" s="9" t="s">
        <v>1304</v>
      </c>
      <c r="N183" s="9" t="s">
        <v>622</v>
      </c>
      <c r="O183">
        <v>263</v>
      </c>
      <c r="P183">
        <v>82</v>
      </c>
      <c r="Q183" s="10">
        <v>9.7113729444800004E-5</v>
      </c>
      <c r="R183">
        <v>1.0761923436400001E-2</v>
      </c>
      <c r="S183" t="s">
        <v>1305</v>
      </c>
      <c r="T183" t="s">
        <v>1306</v>
      </c>
      <c r="U183">
        <v>-0.06</v>
      </c>
      <c r="V183" s="7" t="str">
        <f t="shared" si="2"/>
        <v>http://genome.ucsc.edu/cgi-bin/hgTracks?db=mm10&amp;position=chr3+95129714+95132918</v>
      </c>
    </row>
    <row r="184" spans="1:22" x14ac:dyDescent="0.25">
      <c r="A184" t="s">
        <v>1307</v>
      </c>
      <c r="B184" s="9" t="s">
        <v>1308</v>
      </c>
      <c r="C184" t="s">
        <v>676</v>
      </c>
      <c r="D184" t="s">
        <v>49</v>
      </c>
      <c r="E184">
        <v>18405101</v>
      </c>
      <c r="F184">
        <v>18405221</v>
      </c>
      <c r="G184">
        <v>18404459</v>
      </c>
      <c r="H184">
        <v>18404545</v>
      </c>
      <c r="I184">
        <v>18405606</v>
      </c>
      <c r="J184">
        <v>18407076</v>
      </c>
      <c r="K184" s="9" t="s">
        <v>1309</v>
      </c>
      <c r="L184" s="9" t="s">
        <v>1310</v>
      </c>
      <c r="M184" s="9" t="s">
        <v>1311</v>
      </c>
      <c r="N184" s="9" t="s">
        <v>1312</v>
      </c>
      <c r="O184">
        <v>185</v>
      </c>
      <c r="P184">
        <v>79</v>
      </c>
      <c r="Q184">
        <v>1.08822978654E-4</v>
      </c>
      <c r="R184">
        <v>1.19418620868E-2</v>
      </c>
      <c r="S184" t="s">
        <v>1313</v>
      </c>
      <c r="T184" t="s">
        <v>1314</v>
      </c>
      <c r="U184">
        <v>0.191</v>
      </c>
      <c r="V184" s="7" t="str">
        <f t="shared" si="2"/>
        <v>http://genome.ucsc.edu/cgi-bin/hgTracks?db=mm10&amp;position=chr16+18404454+18407081</v>
      </c>
    </row>
    <row r="185" spans="1:22" x14ac:dyDescent="0.25">
      <c r="A185" t="s">
        <v>573</v>
      </c>
      <c r="B185" s="9" t="s">
        <v>574</v>
      </c>
      <c r="C185" t="s">
        <v>75</v>
      </c>
      <c r="D185" t="s">
        <v>39</v>
      </c>
      <c r="E185">
        <v>115738947</v>
      </c>
      <c r="F185">
        <v>115739022</v>
      </c>
      <c r="G185">
        <v>115736382</v>
      </c>
      <c r="H185">
        <v>115736436</v>
      </c>
      <c r="I185">
        <v>115741540</v>
      </c>
      <c r="J185">
        <v>115741672</v>
      </c>
      <c r="K185" s="9" t="s">
        <v>1315</v>
      </c>
      <c r="L185" s="9" t="s">
        <v>1316</v>
      </c>
      <c r="M185" s="9" t="s">
        <v>1317</v>
      </c>
      <c r="N185" s="9" t="s">
        <v>1318</v>
      </c>
      <c r="O185">
        <v>98</v>
      </c>
      <c r="P185">
        <v>47</v>
      </c>
      <c r="Q185">
        <v>1.13707613377E-4</v>
      </c>
      <c r="R185">
        <v>1.24173129637E-2</v>
      </c>
      <c r="S185" t="s">
        <v>1319</v>
      </c>
      <c r="T185" t="s">
        <v>1320</v>
      </c>
      <c r="U185">
        <v>-0.108</v>
      </c>
      <c r="V185" s="7" t="str">
        <f t="shared" si="2"/>
        <v>http://genome.ucsc.edu/cgi-bin/hgTracks?db=mm10&amp;position=chr6+115736377+115741677</v>
      </c>
    </row>
    <row r="186" spans="1:22" x14ac:dyDescent="0.25">
      <c r="A186" t="s">
        <v>1321</v>
      </c>
      <c r="B186" s="9" t="s">
        <v>1322</v>
      </c>
      <c r="C186" t="s">
        <v>292</v>
      </c>
      <c r="D186" t="s">
        <v>39</v>
      </c>
      <c r="E186">
        <v>75902400</v>
      </c>
      <c r="F186">
        <v>75902484</v>
      </c>
      <c r="G186">
        <v>75897970</v>
      </c>
      <c r="H186">
        <v>75898132</v>
      </c>
      <c r="I186">
        <v>75903246</v>
      </c>
      <c r="J186">
        <v>75903329</v>
      </c>
      <c r="K186" s="9" t="s">
        <v>1323</v>
      </c>
      <c r="L186" s="9" t="s">
        <v>671</v>
      </c>
      <c r="M186" s="9" t="s">
        <v>1324</v>
      </c>
      <c r="N186" s="9" t="s">
        <v>1325</v>
      </c>
      <c r="O186">
        <v>145</v>
      </c>
      <c r="P186">
        <v>76</v>
      </c>
      <c r="Q186">
        <v>1.1641511091799999E-4</v>
      </c>
      <c r="R186">
        <v>1.26515668368E-2</v>
      </c>
      <c r="S186" t="s">
        <v>1326</v>
      </c>
      <c r="T186" t="s">
        <v>1327</v>
      </c>
      <c r="U186">
        <v>0.30599999999999999</v>
      </c>
      <c r="V186" s="7" t="str">
        <f t="shared" si="2"/>
        <v>http://genome.ucsc.edu/cgi-bin/hgTracks?db=mm10&amp;position=chr3+75897965+75903334</v>
      </c>
    </row>
    <row r="187" spans="1:22" x14ac:dyDescent="0.25">
      <c r="A187" t="s">
        <v>1328</v>
      </c>
      <c r="B187" s="9" t="s">
        <v>1329</v>
      </c>
      <c r="C187" t="s">
        <v>108</v>
      </c>
      <c r="D187" t="s">
        <v>39</v>
      </c>
      <c r="E187">
        <v>128446730</v>
      </c>
      <c r="F187">
        <v>128447107</v>
      </c>
      <c r="G187">
        <v>128446194</v>
      </c>
      <c r="H187">
        <v>128446270</v>
      </c>
      <c r="I187">
        <v>128448120</v>
      </c>
      <c r="J187">
        <v>128448208</v>
      </c>
      <c r="K187" s="9" t="s">
        <v>1330</v>
      </c>
      <c r="L187" s="9" t="s">
        <v>1331</v>
      </c>
      <c r="M187" s="9" t="s">
        <v>1332</v>
      </c>
      <c r="N187" s="9" t="s">
        <v>1333</v>
      </c>
      <c r="O187">
        <v>428</v>
      </c>
      <c r="P187">
        <v>65</v>
      </c>
      <c r="Q187">
        <v>1.25342711887E-4</v>
      </c>
      <c r="R187">
        <v>1.3300517200999999E-2</v>
      </c>
      <c r="S187" t="s">
        <v>1334</v>
      </c>
      <c r="T187" t="s">
        <v>1335</v>
      </c>
      <c r="U187">
        <v>7.5999999999999998E-2</v>
      </c>
      <c r="V187" s="7" t="str">
        <f t="shared" si="2"/>
        <v>http://genome.ucsc.edu/cgi-bin/hgTracks?db=mm10&amp;position=chr7+128446189+128448213</v>
      </c>
    </row>
    <row r="188" spans="1:22" x14ac:dyDescent="0.25">
      <c r="A188" t="s">
        <v>1336</v>
      </c>
      <c r="B188" s="9" t="s">
        <v>1337</v>
      </c>
      <c r="C188" t="s">
        <v>38</v>
      </c>
      <c r="D188" t="s">
        <v>39</v>
      </c>
      <c r="E188">
        <v>46180206</v>
      </c>
      <c r="F188">
        <v>46180398</v>
      </c>
      <c r="G188">
        <v>46175221</v>
      </c>
      <c r="H188">
        <v>46175415</v>
      </c>
      <c r="I188">
        <v>46183117</v>
      </c>
      <c r="J188">
        <v>46183235</v>
      </c>
      <c r="K188" s="9" t="s">
        <v>836</v>
      </c>
      <c r="L188" s="9" t="s">
        <v>1338</v>
      </c>
      <c r="M188" s="9" t="s">
        <v>1339</v>
      </c>
      <c r="N188" s="9" t="s">
        <v>1340</v>
      </c>
      <c r="O188">
        <v>263</v>
      </c>
      <c r="P188">
        <v>85</v>
      </c>
      <c r="Q188">
        <v>1.3280781780600001E-4</v>
      </c>
      <c r="R188">
        <v>1.39609563989E-2</v>
      </c>
      <c r="S188" t="s">
        <v>1341</v>
      </c>
      <c r="T188" t="s">
        <v>1342</v>
      </c>
      <c r="U188">
        <v>-0.08</v>
      </c>
      <c r="V188" s="7" t="str">
        <f t="shared" si="2"/>
        <v>http://genome.ucsc.edu/cgi-bin/hgTracks?db=mm10&amp;position=chr4+46175216+46183240</v>
      </c>
    </row>
    <row r="189" spans="1:22" x14ac:dyDescent="0.25">
      <c r="A189" t="s">
        <v>1343</v>
      </c>
      <c r="B189" s="9" t="s">
        <v>1344</v>
      </c>
      <c r="C189" t="s">
        <v>58</v>
      </c>
      <c r="D189" t="s">
        <v>49</v>
      </c>
      <c r="E189">
        <v>78325934</v>
      </c>
      <c r="F189">
        <v>78326134</v>
      </c>
      <c r="G189">
        <v>78325641</v>
      </c>
      <c r="H189">
        <v>78325816</v>
      </c>
      <c r="I189">
        <v>78326261</v>
      </c>
      <c r="J189">
        <v>78326760</v>
      </c>
      <c r="K189" s="9" t="s">
        <v>1345</v>
      </c>
      <c r="L189" s="9" t="s">
        <v>1346</v>
      </c>
      <c r="M189" s="9" t="s">
        <v>1347</v>
      </c>
      <c r="N189" s="9" t="s">
        <v>1348</v>
      </c>
      <c r="O189">
        <v>271</v>
      </c>
      <c r="P189">
        <v>85</v>
      </c>
      <c r="Q189">
        <v>1.3411846058300001E-4</v>
      </c>
      <c r="R189">
        <v>1.40331576245E-2</v>
      </c>
      <c r="S189" t="s">
        <v>1349</v>
      </c>
      <c r="T189" t="s">
        <v>1350</v>
      </c>
      <c r="U189">
        <v>5.8000000000000003E-2</v>
      </c>
      <c r="V189" s="7" t="str">
        <f t="shared" si="2"/>
        <v>http://genome.ucsc.edu/cgi-bin/hgTracks?db=mm10&amp;position=chr11+78325636+78326765</v>
      </c>
    </row>
    <row r="190" spans="1:22" x14ac:dyDescent="0.25">
      <c r="A190" t="s">
        <v>1351</v>
      </c>
      <c r="B190" s="9" t="s">
        <v>1352</v>
      </c>
      <c r="C190" t="s">
        <v>138</v>
      </c>
      <c r="D190" t="s">
        <v>39</v>
      </c>
      <c r="E190">
        <v>181180465</v>
      </c>
      <c r="F190">
        <v>181180648</v>
      </c>
      <c r="G190">
        <v>181177674</v>
      </c>
      <c r="H190">
        <v>181177831</v>
      </c>
      <c r="I190">
        <v>181181303</v>
      </c>
      <c r="J190">
        <v>181181489</v>
      </c>
      <c r="K190" s="9" t="s">
        <v>1353</v>
      </c>
      <c r="L190" s="9" t="s">
        <v>1354</v>
      </c>
      <c r="M190" s="9" t="s">
        <v>1355</v>
      </c>
      <c r="N190" s="9" t="s">
        <v>1356</v>
      </c>
      <c r="O190">
        <v>254</v>
      </c>
      <c r="P190">
        <v>85</v>
      </c>
      <c r="Q190">
        <v>1.3723837188500001E-4</v>
      </c>
      <c r="R190">
        <v>1.4293122286700001E-2</v>
      </c>
      <c r="S190" t="s">
        <v>1357</v>
      </c>
      <c r="T190" t="s">
        <v>1358</v>
      </c>
      <c r="U190">
        <v>0.113</v>
      </c>
      <c r="V190" s="7" t="str">
        <f t="shared" si="2"/>
        <v>http://genome.ucsc.edu/cgi-bin/hgTracks?db=mm10&amp;position=chr1+181177669+181181494</v>
      </c>
    </row>
    <row r="191" spans="1:22" x14ac:dyDescent="0.25">
      <c r="A191" t="s">
        <v>1359</v>
      </c>
      <c r="B191" s="9" t="s">
        <v>1360</v>
      </c>
      <c r="C191" t="s">
        <v>663</v>
      </c>
      <c r="D191" t="s">
        <v>49</v>
      </c>
      <c r="E191">
        <v>127482498</v>
      </c>
      <c r="F191">
        <v>127482607</v>
      </c>
      <c r="G191">
        <v>127481692</v>
      </c>
      <c r="H191">
        <v>127481794</v>
      </c>
      <c r="I191">
        <v>127483975</v>
      </c>
      <c r="J191">
        <v>127484153</v>
      </c>
      <c r="K191" s="9" t="s">
        <v>1361</v>
      </c>
      <c r="L191" s="9" t="s">
        <v>899</v>
      </c>
      <c r="M191" s="9" t="s">
        <v>84</v>
      </c>
      <c r="N191" s="9" t="s">
        <v>709</v>
      </c>
      <c r="O191">
        <v>180</v>
      </c>
      <c r="P191">
        <v>85</v>
      </c>
      <c r="Q191">
        <v>1.3793879248999999E-4</v>
      </c>
      <c r="R191">
        <v>1.4299866709000001E-2</v>
      </c>
      <c r="S191" t="s">
        <v>1362</v>
      </c>
      <c r="T191" t="s">
        <v>88</v>
      </c>
      <c r="U191">
        <v>0.25600000000000001</v>
      </c>
      <c r="V191" s="7" t="str">
        <f t="shared" si="2"/>
        <v>http://genome.ucsc.edu/cgi-bin/hgTracks?db=mm10&amp;position=chr10+127481687+127484158</v>
      </c>
    </row>
    <row r="192" spans="1:22" x14ac:dyDescent="0.25">
      <c r="A192" t="s">
        <v>1363</v>
      </c>
      <c r="B192" s="9" t="s">
        <v>1364</v>
      </c>
      <c r="C192" t="s">
        <v>38</v>
      </c>
      <c r="D192" t="s">
        <v>49</v>
      </c>
      <c r="E192">
        <v>112253755</v>
      </c>
      <c r="F192">
        <v>112254103</v>
      </c>
      <c r="G192">
        <v>112235735</v>
      </c>
      <c r="H192">
        <v>112235816</v>
      </c>
      <c r="I192">
        <v>112255618</v>
      </c>
      <c r="J192">
        <v>112255900</v>
      </c>
      <c r="K192" s="9" t="s">
        <v>1365</v>
      </c>
      <c r="L192" s="9" t="s">
        <v>1366</v>
      </c>
      <c r="M192" s="9" t="s">
        <v>1367</v>
      </c>
      <c r="N192" s="9" t="s">
        <v>1368</v>
      </c>
      <c r="O192">
        <v>408</v>
      </c>
      <c r="P192">
        <v>74</v>
      </c>
      <c r="Q192">
        <v>1.43066228223E-4</v>
      </c>
      <c r="R192">
        <v>1.47633847253E-2</v>
      </c>
      <c r="S192" t="s">
        <v>1369</v>
      </c>
      <c r="T192" t="s">
        <v>1370</v>
      </c>
      <c r="U192">
        <v>-0.13100000000000001</v>
      </c>
      <c r="V192" s="7" t="str">
        <f t="shared" si="2"/>
        <v>http://genome.ucsc.edu/cgi-bin/hgTracks?db=mm10&amp;position=chr4+112235730+112255905</v>
      </c>
    </row>
    <row r="193" spans="1:22" x14ac:dyDescent="0.25">
      <c r="A193" t="s">
        <v>1371</v>
      </c>
      <c r="B193" s="9" t="s">
        <v>1372</v>
      </c>
      <c r="C193" t="s">
        <v>663</v>
      </c>
      <c r="D193" t="s">
        <v>39</v>
      </c>
      <c r="E193">
        <v>7933067</v>
      </c>
      <c r="F193">
        <v>7933208</v>
      </c>
      <c r="G193">
        <v>7924684</v>
      </c>
      <c r="H193">
        <v>7924872</v>
      </c>
      <c r="I193">
        <v>7955800</v>
      </c>
      <c r="J193">
        <v>7955893</v>
      </c>
      <c r="K193" s="9" t="s">
        <v>1373</v>
      </c>
      <c r="L193" s="9" t="s">
        <v>1374</v>
      </c>
      <c r="M193" s="9" t="s">
        <v>865</v>
      </c>
      <c r="N193" s="9" t="s">
        <v>1375</v>
      </c>
      <c r="O193">
        <v>212</v>
      </c>
      <c r="P193">
        <v>85</v>
      </c>
      <c r="Q193">
        <v>1.46305721594E-4</v>
      </c>
      <c r="R193">
        <v>1.5028737502200001E-2</v>
      </c>
      <c r="S193" t="s">
        <v>1376</v>
      </c>
      <c r="T193" t="s">
        <v>1377</v>
      </c>
      <c r="U193">
        <v>0.217</v>
      </c>
      <c r="V193" s="7" t="str">
        <f t="shared" si="2"/>
        <v>http://genome.ucsc.edu/cgi-bin/hgTracks?db=mm10&amp;position=chr10+7924679+7955898</v>
      </c>
    </row>
    <row r="194" spans="1:22" x14ac:dyDescent="0.25">
      <c r="A194" t="s">
        <v>1378</v>
      </c>
      <c r="B194" s="9" t="s">
        <v>1379</v>
      </c>
      <c r="C194" t="s">
        <v>48</v>
      </c>
      <c r="D194" t="s">
        <v>39</v>
      </c>
      <c r="E194">
        <v>157101320</v>
      </c>
      <c r="F194">
        <v>157101443</v>
      </c>
      <c r="G194">
        <v>157099400</v>
      </c>
      <c r="H194">
        <v>157099503</v>
      </c>
      <c r="I194">
        <v>157101720</v>
      </c>
      <c r="J194">
        <v>157101858</v>
      </c>
      <c r="K194" s="9" t="s">
        <v>1380</v>
      </c>
      <c r="L194" s="9" t="s">
        <v>1381</v>
      </c>
      <c r="M194" s="9" t="s">
        <v>1382</v>
      </c>
      <c r="N194" s="9" t="s">
        <v>1383</v>
      </c>
      <c r="O194">
        <v>194</v>
      </c>
      <c r="P194">
        <v>85</v>
      </c>
      <c r="Q194">
        <v>1.6107615110200001E-4</v>
      </c>
      <c r="R194">
        <v>1.64707686145E-2</v>
      </c>
      <c r="S194" t="s">
        <v>1384</v>
      </c>
      <c r="T194" t="s">
        <v>1385</v>
      </c>
      <c r="U194">
        <v>-0.184</v>
      </c>
      <c r="V194" s="7" t="str">
        <f t="shared" si="2"/>
        <v>http://genome.ucsc.edu/cgi-bin/hgTracks?db=mm10&amp;position=chr2+157099395+157101863</v>
      </c>
    </row>
    <row r="195" spans="1:22" x14ac:dyDescent="0.25">
      <c r="A195" t="s">
        <v>1386</v>
      </c>
      <c r="B195" s="9" t="s">
        <v>1387</v>
      </c>
      <c r="C195" t="s">
        <v>117</v>
      </c>
      <c r="D195" t="s">
        <v>39</v>
      </c>
      <c r="E195">
        <v>106238074</v>
      </c>
      <c r="F195">
        <v>106238236</v>
      </c>
      <c r="G195">
        <v>106236439</v>
      </c>
      <c r="H195">
        <v>106236708</v>
      </c>
      <c r="I195">
        <v>106238642</v>
      </c>
      <c r="J195">
        <v>106238822</v>
      </c>
      <c r="K195" s="9" t="s">
        <v>1388</v>
      </c>
      <c r="L195" s="9" t="s">
        <v>84</v>
      </c>
      <c r="M195" s="9" t="s">
        <v>1389</v>
      </c>
      <c r="N195" s="9" t="s">
        <v>1234</v>
      </c>
      <c r="O195">
        <v>233</v>
      </c>
      <c r="P195">
        <v>85</v>
      </c>
      <c r="Q195">
        <v>1.65483854798E-4</v>
      </c>
      <c r="R195">
        <v>1.6769030619500001E-2</v>
      </c>
      <c r="S195" t="s">
        <v>134</v>
      </c>
      <c r="T195" t="s">
        <v>1390</v>
      </c>
      <c r="U195">
        <v>5.2999999999999999E-2</v>
      </c>
      <c r="V195" s="7" t="str">
        <f t="shared" ref="V195:V258" si="3">HYPERLINK("http://genome.ucsc.edu/cgi-bin/hgTracks?db=mm10&amp;position="&amp;C195&amp;"+"&amp;G195-5&amp;"+"&amp;J195+5)</f>
        <v>http://genome.ucsc.edu/cgi-bin/hgTracks?db=mm10&amp;position=chr9+106236434+106238827</v>
      </c>
    </row>
    <row r="196" spans="1:22" x14ac:dyDescent="0.25">
      <c r="A196" t="s">
        <v>1391</v>
      </c>
      <c r="B196" s="9" t="s">
        <v>1392</v>
      </c>
      <c r="C196" t="s">
        <v>147</v>
      </c>
      <c r="D196" t="s">
        <v>49</v>
      </c>
      <c r="E196">
        <v>21321333</v>
      </c>
      <c r="F196">
        <v>21321455</v>
      </c>
      <c r="G196">
        <v>21319769</v>
      </c>
      <c r="H196">
        <v>21319931</v>
      </c>
      <c r="I196">
        <v>21323288</v>
      </c>
      <c r="J196">
        <v>21323605</v>
      </c>
      <c r="K196" s="9" t="s">
        <v>1393</v>
      </c>
      <c r="L196" s="9" t="s">
        <v>1394</v>
      </c>
      <c r="M196" s="9" t="s">
        <v>1395</v>
      </c>
      <c r="N196" s="9" t="s">
        <v>327</v>
      </c>
      <c r="O196">
        <v>193</v>
      </c>
      <c r="P196">
        <v>85</v>
      </c>
      <c r="Q196">
        <v>1.7547724012499999E-4</v>
      </c>
      <c r="R196">
        <v>1.77019551294E-2</v>
      </c>
      <c r="S196" t="s">
        <v>1396</v>
      </c>
      <c r="T196" t="s">
        <v>1397</v>
      </c>
      <c r="U196">
        <v>7.3999999999999996E-2</v>
      </c>
      <c r="V196" s="7" t="str">
        <f t="shared" si="3"/>
        <v>http://genome.ucsc.edu/cgi-bin/hgTracks?db=mm10&amp;position=chr12+21319764+21323610</v>
      </c>
    </row>
    <row r="197" spans="1:22" x14ac:dyDescent="0.25">
      <c r="A197" t="s">
        <v>1398</v>
      </c>
      <c r="B197" s="9" t="s">
        <v>1399</v>
      </c>
      <c r="C197" t="s">
        <v>292</v>
      </c>
      <c r="D197" t="s">
        <v>39</v>
      </c>
      <c r="E197">
        <v>158031990</v>
      </c>
      <c r="F197">
        <v>158032066</v>
      </c>
      <c r="G197">
        <v>158031451</v>
      </c>
      <c r="H197">
        <v>158031648</v>
      </c>
      <c r="I197">
        <v>158036515</v>
      </c>
      <c r="J197">
        <v>158036615</v>
      </c>
      <c r="K197" s="9" t="s">
        <v>522</v>
      </c>
      <c r="L197" s="9" t="s">
        <v>1400</v>
      </c>
      <c r="M197" s="9" t="s">
        <v>1401</v>
      </c>
      <c r="N197" s="9" t="s">
        <v>1402</v>
      </c>
      <c r="O197">
        <v>138</v>
      </c>
      <c r="P197">
        <v>85</v>
      </c>
      <c r="Q197">
        <v>1.85748507116E-4</v>
      </c>
      <c r="R197">
        <v>1.86544572146E-2</v>
      </c>
      <c r="S197" t="s">
        <v>1403</v>
      </c>
      <c r="T197" t="s">
        <v>1404</v>
      </c>
      <c r="U197">
        <v>-8.4000000000000005E-2</v>
      </c>
      <c r="V197" s="7" t="str">
        <f t="shared" si="3"/>
        <v>http://genome.ucsc.edu/cgi-bin/hgTracks?db=mm10&amp;position=chr3+158031446+158036620</v>
      </c>
    </row>
    <row r="198" spans="1:22" x14ac:dyDescent="0.25">
      <c r="A198" t="s">
        <v>1072</v>
      </c>
      <c r="B198" s="9" t="s">
        <v>1073</v>
      </c>
      <c r="C198" t="s">
        <v>177</v>
      </c>
      <c r="D198" t="s">
        <v>39</v>
      </c>
      <c r="E198">
        <v>29350359</v>
      </c>
      <c r="F198">
        <v>29350469</v>
      </c>
      <c r="G198">
        <v>29348598</v>
      </c>
      <c r="H198">
        <v>29349005</v>
      </c>
      <c r="I198">
        <v>29358316</v>
      </c>
      <c r="J198">
        <v>29358403</v>
      </c>
      <c r="K198" s="9" t="s">
        <v>1405</v>
      </c>
      <c r="L198" s="9" t="s">
        <v>1283</v>
      </c>
      <c r="M198" s="9" t="s">
        <v>1406</v>
      </c>
      <c r="N198" s="9" t="s">
        <v>1285</v>
      </c>
      <c r="O198">
        <v>176</v>
      </c>
      <c r="P198">
        <v>80</v>
      </c>
      <c r="Q198">
        <v>1.8853299453000001E-4</v>
      </c>
      <c r="R198">
        <v>1.8774213396100001E-2</v>
      </c>
      <c r="S198" t="s">
        <v>1407</v>
      </c>
      <c r="T198" t="s">
        <v>1408</v>
      </c>
      <c r="U198">
        <v>-9.0999999999999998E-2</v>
      </c>
      <c r="V198" s="7" t="str">
        <f t="shared" si="3"/>
        <v>http://genome.ucsc.edu/cgi-bin/hgTracks?db=mm10&amp;position=chr19+29348593+29358408</v>
      </c>
    </row>
    <row r="199" spans="1:22" x14ac:dyDescent="0.25">
      <c r="A199" t="s">
        <v>1409</v>
      </c>
      <c r="B199" s="9" t="s">
        <v>1410</v>
      </c>
      <c r="C199" t="s">
        <v>177</v>
      </c>
      <c r="D199" t="s">
        <v>49</v>
      </c>
      <c r="E199">
        <v>41938022</v>
      </c>
      <c r="F199">
        <v>41938217</v>
      </c>
      <c r="G199">
        <v>41937602</v>
      </c>
      <c r="H199">
        <v>41937850</v>
      </c>
      <c r="I199">
        <v>41938363</v>
      </c>
      <c r="J199">
        <v>41938452</v>
      </c>
      <c r="K199" s="9" t="s">
        <v>1411</v>
      </c>
      <c r="L199" s="9" t="s">
        <v>84</v>
      </c>
      <c r="M199" s="9" t="s">
        <v>1412</v>
      </c>
      <c r="N199" s="9" t="s">
        <v>671</v>
      </c>
      <c r="O199">
        <v>263</v>
      </c>
      <c r="P199">
        <v>82</v>
      </c>
      <c r="Q199">
        <v>1.88610074125E-4</v>
      </c>
      <c r="R199">
        <v>1.8774213396100001E-2</v>
      </c>
      <c r="S199" t="s">
        <v>134</v>
      </c>
      <c r="T199" t="s">
        <v>1413</v>
      </c>
      <c r="U199">
        <v>9.7000000000000003E-2</v>
      </c>
      <c r="V199" s="7" t="str">
        <f t="shared" si="3"/>
        <v>http://genome.ucsc.edu/cgi-bin/hgTracks?db=mm10&amp;position=chr19+41937597+41938457</v>
      </c>
    </row>
    <row r="200" spans="1:22" x14ac:dyDescent="0.25">
      <c r="A200" t="s">
        <v>1414</v>
      </c>
      <c r="B200" s="9" t="s">
        <v>1415</v>
      </c>
      <c r="C200" t="s">
        <v>108</v>
      </c>
      <c r="D200" t="s">
        <v>49</v>
      </c>
      <c r="E200">
        <v>28817334</v>
      </c>
      <c r="F200">
        <v>28817404</v>
      </c>
      <c r="G200">
        <v>28815279</v>
      </c>
      <c r="H200">
        <v>28815352</v>
      </c>
      <c r="I200">
        <v>28818460</v>
      </c>
      <c r="J200">
        <v>28818532</v>
      </c>
      <c r="K200" s="9" t="s">
        <v>1416</v>
      </c>
      <c r="L200" s="9" t="s">
        <v>1417</v>
      </c>
      <c r="M200" s="9" t="s">
        <v>1418</v>
      </c>
      <c r="N200" s="9" t="s">
        <v>1419</v>
      </c>
      <c r="O200">
        <v>87</v>
      </c>
      <c r="P200">
        <v>46</v>
      </c>
      <c r="Q200">
        <v>2.00523919618E-4</v>
      </c>
      <c r="R200">
        <v>1.9785026735599998E-2</v>
      </c>
      <c r="S200" t="s">
        <v>1420</v>
      </c>
      <c r="T200" t="s">
        <v>1421</v>
      </c>
      <c r="U200">
        <v>-5.2999999999999999E-2</v>
      </c>
      <c r="V200" s="7" t="str">
        <f t="shared" si="3"/>
        <v>http://genome.ucsc.edu/cgi-bin/hgTracks?db=mm10&amp;position=chr7+28815274+28818537</v>
      </c>
    </row>
    <row r="201" spans="1:22" x14ac:dyDescent="0.25">
      <c r="A201" t="s">
        <v>1422</v>
      </c>
      <c r="B201" s="9" t="s">
        <v>1423</v>
      </c>
      <c r="C201" t="s">
        <v>58</v>
      </c>
      <c r="D201" t="s">
        <v>39</v>
      </c>
      <c r="E201">
        <v>5209938</v>
      </c>
      <c r="F201">
        <v>5210092</v>
      </c>
      <c r="G201">
        <v>5201696</v>
      </c>
      <c r="H201">
        <v>5202029</v>
      </c>
      <c r="I201">
        <v>5238410</v>
      </c>
      <c r="J201">
        <v>5238502</v>
      </c>
      <c r="K201" s="9" t="s">
        <v>708</v>
      </c>
      <c r="L201" s="9" t="s">
        <v>723</v>
      </c>
      <c r="M201" s="9" t="s">
        <v>1424</v>
      </c>
      <c r="N201" s="9" t="s">
        <v>170</v>
      </c>
      <c r="O201">
        <v>225</v>
      </c>
      <c r="P201">
        <v>85</v>
      </c>
      <c r="Q201">
        <v>2.07360668847E-4</v>
      </c>
      <c r="R201">
        <v>2.0366369026099999E-2</v>
      </c>
      <c r="S201" t="s">
        <v>1425</v>
      </c>
      <c r="T201" t="s">
        <v>1426</v>
      </c>
      <c r="U201">
        <v>-0.153</v>
      </c>
      <c r="V201" s="7" t="str">
        <f t="shared" si="3"/>
        <v>http://genome.ucsc.edu/cgi-bin/hgTracks?db=mm10&amp;position=chr11+5201691+5238507</v>
      </c>
    </row>
    <row r="202" spans="1:22" x14ac:dyDescent="0.25">
      <c r="A202" t="s">
        <v>1427</v>
      </c>
      <c r="B202" s="9" t="s">
        <v>1428</v>
      </c>
      <c r="C202" t="s">
        <v>138</v>
      </c>
      <c r="D202" t="s">
        <v>39</v>
      </c>
      <c r="E202">
        <v>133736615</v>
      </c>
      <c r="F202">
        <v>133736651</v>
      </c>
      <c r="G202">
        <v>133735047</v>
      </c>
      <c r="H202">
        <v>133735209</v>
      </c>
      <c r="I202">
        <v>133737989</v>
      </c>
      <c r="J202">
        <v>133738118</v>
      </c>
      <c r="K202" s="9" t="s">
        <v>1429</v>
      </c>
      <c r="L202" s="9" t="s">
        <v>1430</v>
      </c>
      <c r="M202" s="9" t="s">
        <v>1431</v>
      </c>
      <c r="N202" s="9" t="s">
        <v>368</v>
      </c>
      <c r="O202">
        <v>58</v>
      </c>
      <c r="P202">
        <v>85</v>
      </c>
      <c r="Q202">
        <v>2.08574876819E-4</v>
      </c>
      <c r="R202">
        <v>2.0366369026099999E-2</v>
      </c>
      <c r="S202" t="s">
        <v>1432</v>
      </c>
      <c r="T202" t="s">
        <v>1433</v>
      </c>
      <c r="U202">
        <v>-0.115</v>
      </c>
      <c r="V202" s="7" t="str">
        <f t="shared" si="3"/>
        <v>http://genome.ucsc.edu/cgi-bin/hgTracks?db=mm10&amp;position=chr1+133735042+133738123</v>
      </c>
    </row>
    <row r="203" spans="1:22" x14ac:dyDescent="0.25">
      <c r="A203" t="s">
        <v>1434</v>
      </c>
      <c r="B203" s="9" t="s">
        <v>1435</v>
      </c>
      <c r="C203" t="s">
        <v>108</v>
      </c>
      <c r="D203" t="s">
        <v>49</v>
      </c>
      <c r="E203">
        <v>43713791</v>
      </c>
      <c r="F203">
        <v>43713882</v>
      </c>
      <c r="G203">
        <v>43712566</v>
      </c>
      <c r="H203">
        <v>43712704</v>
      </c>
      <c r="I203">
        <v>43720966</v>
      </c>
      <c r="J203">
        <v>43721156</v>
      </c>
      <c r="K203" s="9" t="s">
        <v>1436</v>
      </c>
      <c r="L203" s="9" t="s">
        <v>1437</v>
      </c>
      <c r="M203" s="9" t="s">
        <v>1438</v>
      </c>
      <c r="N203" s="9" t="s">
        <v>1439</v>
      </c>
      <c r="O203">
        <v>168</v>
      </c>
      <c r="P203">
        <v>85</v>
      </c>
      <c r="Q203">
        <v>2.0913190100599999E-4</v>
      </c>
      <c r="R203">
        <v>2.0366369026099999E-2</v>
      </c>
      <c r="S203" t="s">
        <v>1440</v>
      </c>
      <c r="T203" t="s">
        <v>1441</v>
      </c>
      <c r="U203">
        <v>-0.13400000000000001</v>
      </c>
      <c r="V203" s="7" t="str">
        <f t="shared" si="3"/>
        <v>http://genome.ucsc.edu/cgi-bin/hgTracks?db=mm10&amp;position=chr7+43712561+43721161</v>
      </c>
    </row>
    <row r="204" spans="1:22" x14ac:dyDescent="0.25">
      <c r="A204" t="s">
        <v>1442</v>
      </c>
      <c r="B204" s="9" t="s">
        <v>1443</v>
      </c>
      <c r="C204" t="s">
        <v>138</v>
      </c>
      <c r="D204" t="s">
        <v>49</v>
      </c>
      <c r="E204">
        <v>40105263</v>
      </c>
      <c r="F204">
        <v>40105522</v>
      </c>
      <c r="G204">
        <v>40102388</v>
      </c>
      <c r="H204">
        <v>40102537</v>
      </c>
      <c r="I204">
        <v>40111954</v>
      </c>
      <c r="J204">
        <v>40112135</v>
      </c>
      <c r="K204" s="9" t="s">
        <v>1444</v>
      </c>
      <c r="L204" s="9" t="s">
        <v>84</v>
      </c>
      <c r="M204" s="9" t="s">
        <v>1445</v>
      </c>
      <c r="N204" s="9" t="s">
        <v>896</v>
      </c>
      <c r="O204">
        <v>330</v>
      </c>
      <c r="P204">
        <v>85</v>
      </c>
      <c r="Q204">
        <v>2.12010014594E-4</v>
      </c>
      <c r="R204">
        <v>2.0557660725499999E-2</v>
      </c>
      <c r="S204" t="s">
        <v>134</v>
      </c>
      <c r="T204" t="s">
        <v>1446</v>
      </c>
      <c r="U204">
        <v>0.11799999999999999</v>
      </c>
      <c r="V204" s="7" t="str">
        <f t="shared" si="3"/>
        <v>http://genome.ucsc.edu/cgi-bin/hgTracks?db=mm10&amp;position=chr1+40102383+40112140</v>
      </c>
    </row>
    <row r="205" spans="1:22" x14ac:dyDescent="0.25">
      <c r="A205" t="s">
        <v>1447</v>
      </c>
      <c r="B205" s="9" t="s">
        <v>1448</v>
      </c>
      <c r="C205" t="s">
        <v>367</v>
      </c>
      <c r="D205" t="s">
        <v>39</v>
      </c>
      <c r="E205">
        <v>22471448</v>
      </c>
      <c r="F205">
        <v>22471573</v>
      </c>
      <c r="G205">
        <v>22462614</v>
      </c>
      <c r="H205">
        <v>22463375</v>
      </c>
      <c r="I205">
        <v>22473441</v>
      </c>
      <c r="J205">
        <v>22473580</v>
      </c>
      <c r="K205" s="9" t="s">
        <v>1449</v>
      </c>
      <c r="L205" s="9" t="s">
        <v>1450</v>
      </c>
      <c r="M205" s="9" t="s">
        <v>1451</v>
      </c>
      <c r="N205" s="9" t="s">
        <v>84</v>
      </c>
      <c r="O205">
        <v>196</v>
      </c>
      <c r="P205">
        <v>85</v>
      </c>
      <c r="Q205">
        <v>2.4370168762699999E-4</v>
      </c>
      <c r="R205">
        <v>2.32301405291E-2</v>
      </c>
      <c r="S205" t="s">
        <v>1452</v>
      </c>
      <c r="T205" t="s">
        <v>134</v>
      </c>
      <c r="U205">
        <v>-8.1000000000000003E-2</v>
      </c>
      <c r="V205" s="7" t="str">
        <f t="shared" si="3"/>
        <v>http://genome.ucsc.edu/cgi-bin/hgTracks?db=mm10&amp;position=chr8+22462609+22473585</v>
      </c>
    </row>
    <row r="206" spans="1:22" x14ac:dyDescent="0.25">
      <c r="A206" t="s">
        <v>1453</v>
      </c>
      <c r="B206" s="9" t="s">
        <v>1454</v>
      </c>
      <c r="C206" t="s">
        <v>75</v>
      </c>
      <c r="D206" t="s">
        <v>39</v>
      </c>
      <c r="E206">
        <v>128034165</v>
      </c>
      <c r="F206">
        <v>128034245</v>
      </c>
      <c r="G206">
        <v>127967165</v>
      </c>
      <c r="H206">
        <v>127967272</v>
      </c>
      <c r="I206">
        <v>128083381</v>
      </c>
      <c r="J206">
        <v>128083481</v>
      </c>
      <c r="K206" s="9" t="s">
        <v>1455</v>
      </c>
      <c r="L206" s="9" t="s">
        <v>1151</v>
      </c>
      <c r="M206" s="9" t="s">
        <v>1456</v>
      </c>
      <c r="N206" s="9" t="s">
        <v>41</v>
      </c>
      <c r="O206">
        <v>146</v>
      </c>
      <c r="P206">
        <v>85</v>
      </c>
      <c r="Q206">
        <v>2.4951758017799998E-4</v>
      </c>
      <c r="R206">
        <v>2.3528542867299999E-2</v>
      </c>
      <c r="S206" t="s">
        <v>1457</v>
      </c>
      <c r="T206" t="s">
        <v>1458</v>
      </c>
      <c r="U206">
        <v>-5.1999999999999998E-2</v>
      </c>
      <c r="V206" s="7" t="str">
        <f t="shared" si="3"/>
        <v>http://genome.ucsc.edu/cgi-bin/hgTracks?db=mm10&amp;position=chr6+127967160+128083486</v>
      </c>
    </row>
    <row r="207" spans="1:22" x14ac:dyDescent="0.25">
      <c r="A207" t="s">
        <v>1459</v>
      </c>
      <c r="B207" s="9" t="s">
        <v>1460</v>
      </c>
      <c r="C207" t="s">
        <v>58</v>
      </c>
      <c r="D207" t="s">
        <v>49</v>
      </c>
      <c r="E207">
        <v>101577193</v>
      </c>
      <c r="F207">
        <v>101577251</v>
      </c>
      <c r="G207">
        <v>101576302</v>
      </c>
      <c r="H207">
        <v>101576409</v>
      </c>
      <c r="I207">
        <v>101580584</v>
      </c>
      <c r="J207">
        <v>101581951</v>
      </c>
      <c r="K207" s="9" t="s">
        <v>1461</v>
      </c>
      <c r="L207" s="9" t="s">
        <v>1462</v>
      </c>
      <c r="M207" s="9" t="s">
        <v>1463</v>
      </c>
      <c r="N207" s="9" t="s">
        <v>1159</v>
      </c>
      <c r="O207">
        <v>102</v>
      </c>
      <c r="P207">
        <v>85</v>
      </c>
      <c r="Q207">
        <v>2.4996984998599999E-4</v>
      </c>
      <c r="R207">
        <v>2.3528542867299999E-2</v>
      </c>
      <c r="S207" t="s">
        <v>1464</v>
      </c>
      <c r="T207" t="s">
        <v>1465</v>
      </c>
      <c r="U207">
        <v>-8.2000000000000003E-2</v>
      </c>
      <c r="V207" s="7" t="str">
        <f t="shared" si="3"/>
        <v>http://genome.ucsc.edu/cgi-bin/hgTracks?db=mm10&amp;position=chr11+101576297+101581956</v>
      </c>
    </row>
    <row r="208" spans="1:22" x14ac:dyDescent="0.25">
      <c r="A208" t="s">
        <v>1466</v>
      </c>
      <c r="B208" s="9" t="s">
        <v>1467</v>
      </c>
      <c r="C208" t="s">
        <v>217</v>
      </c>
      <c r="D208" t="s">
        <v>39</v>
      </c>
      <c r="E208">
        <v>102708280</v>
      </c>
      <c r="F208">
        <v>102708352</v>
      </c>
      <c r="G208">
        <v>102706971</v>
      </c>
      <c r="H208">
        <v>102707546</v>
      </c>
      <c r="I208">
        <v>102708545</v>
      </c>
      <c r="J208">
        <v>102708652</v>
      </c>
      <c r="K208" s="9" t="s">
        <v>1468</v>
      </c>
      <c r="L208" s="9" t="s">
        <v>1469</v>
      </c>
      <c r="M208" s="9" t="s">
        <v>1470</v>
      </c>
      <c r="N208" s="9" t="s">
        <v>1471</v>
      </c>
      <c r="O208">
        <v>130</v>
      </c>
      <c r="P208">
        <v>85</v>
      </c>
      <c r="Q208">
        <v>2.5340468277399998E-4</v>
      </c>
      <c r="R208">
        <v>2.37524655987E-2</v>
      </c>
      <c r="S208" t="s">
        <v>1472</v>
      </c>
      <c r="T208" t="s">
        <v>1473</v>
      </c>
      <c r="U208">
        <v>-6.7000000000000004E-2</v>
      </c>
      <c r="V208" s="7" t="str">
        <f t="shared" si="3"/>
        <v>http://genome.ucsc.edu/cgi-bin/hgTracks?db=mm10&amp;position=chr15+102706966+102708657</v>
      </c>
    </row>
    <row r="209" spans="1:22" x14ac:dyDescent="0.25">
      <c r="A209" t="s">
        <v>481</v>
      </c>
      <c r="B209" s="9" t="s">
        <v>482</v>
      </c>
      <c r="C209" t="s">
        <v>418</v>
      </c>
      <c r="D209" t="s">
        <v>39</v>
      </c>
      <c r="E209">
        <v>87264140</v>
      </c>
      <c r="F209">
        <v>87264365</v>
      </c>
      <c r="G209">
        <v>87258782</v>
      </c>
      <c r="H209">
        <v>87258881</v>
      </c>
      <c r="I209">
        <v>87265834</v>
      </c>
      <c r="J209">
        <v>87265863</v>
      </c>
      <c r="K209" s="9" t="s">
        <v>1474</v>
      </c>
      <c r="L209" s="9" t="s">
        <v>1475</v>
      </c>
      <c r="M209" s="9" t="s">
        <v>1476</v>
      </c>
      <c r="N209" s="9" t="s">
        <v>1477</v>
      </c>
      <c r="O209">
        <v>233</v>
      </c>
      <c r="P209">
        <v>22</v>
      </c>
      <c r="Q209">
        <v>2.68540275095E-4</v>
      </c>
      <c r="R209">
        <v>2.50667304089E-2</v>
      </c>
      <c r="S209" t="s">
        <v>1478</v>
      </c>
      <c r="T209" t="s">
        <v>1479</v>
      </c>
      <c r="U209">
        <v>-0.29799999999999999</v>
      </c>
      <c r="V209" s="7" t="str">
        <f t="shared" si="3"/>
        <v>http://genome.ucsc.edu/cgi-bin/hgTracks?db=mm10&amp;position=chr17+87258777+87265868</v>
      </c>
    </row>
    <row r="210" spans="1:22" x14ac:dyDescent="0.25">
      <c r="A210" t="s">
        <v>1480</v>
      </c>
      <c r="B210" s="9" t="s">
        <v>1481</v>
      </c>
      <c r="C210" t="s">
        <v>292</v>
      </c>
      <c r="D210" t="s">
        <v>39</v>
      </c>
      <c r="E210">
        <v>95250166</v>
      </c>
      <c r="F210">
        <v>95250262</v>
      </c>
      <c r="G210">
        <v>95249805</v>
      </c>
      <c r="H210">
        <v>95249870</v>
      </c>
      <c r="I210">
        <v>95250964</v>
      </c>
      <c r="J210">
        <v>95251193</v>
      </c>
      <c r="K210" s="9" t="s">
        <v>1482</v>
      </c>
      <c r="L210" s="9" t="s">
        <v>1483</v>
      </c>
      <c r="M210" s="9" t="s">
        <v>1484</v>
      </c>
      <c r="N210" s="9" t="s">
        <v>1485</v>
      </c>
      <c r="O210">
        <v>143</v>
      </c>
      <c r="P210">
        <v>58</v>
      </c>
      <c r="Q210">
        <v>2.8162958957199998E-4</v>
      </c>
      <c r="R210">
        <v>2.6179914243899999E-2</v>
      </c>
      <c r="S210" t="s">
        <v>1486</v>
      </c>
      <c r="T210" t="s">
        <v>1487</v>
      </c>
      <c r="U210">
        <v>-0.06</v>
      </c>
      <c r="V210" s="7" t="str">
        <f t="shared" si="3"/>
        <v>http://genome.ucsc.edu/cgi-bin/hgTracks?db=mm10&amp;position=chr3+95249800+95251198</v>
      </c>
    </row>
    <row r="211" spans="1:22" x14ac:dyDescent="0.25">
      <c r="A211" t="s">
        <v>1488</v>
      </c>
      <c r="B211" s="9" t="s">
        <v>1489</v>
      </c>
      <c r="C211" t="s">
        <v>138</v>
      </c>
      <c r="D211" t="s">
        <v>39</v>
      </c>
      <c r="E211">
        <v>172008798</v>
      </c>
      <c r="F211">
        <v>172008918</v>
      </c>
      <c r="G211">
        <v>172008506</v>
      </c>
      <c r="H211">
        <v>172008643</v>
      </c>
      <c r="I211">
        <v>172009440</v>
      </c>
      <c r="J211">
        <v>172010048</v>
      </c>
      <c r="K211" s="9" t="s">
        <v>1490</v>
      </c>
      <c r="L211" s="9" t="s">
        <v>1491</v>
      </c>
      <c r="M211" s="9" t="s">
        <v>51</v>
      </c>
      <c r="N211" s="9" t="s">
        <v>1492</v>
      </c>
      <c r="O211">
        <v>191</v>
      </c>
      <c r="P211">
        <v>85</v>
      </c>
      <c r="Q211">
        <v>2.8393079440799999E-4</v>
      </c>
      <c r="R211">
        <v>2.6285214613199999E-2</v>
      </c>
      <c r="S211" t="s">
        <v>1493</v>
      </c>
      <c r="T211" t="s">
        <v>1494</v>
      </c>
      <c r="U211">
        <v>7.6999999999999999E-2</v>
      </c>
      <c r="V211" s="7" t="str">
        <f t="shared" si="3"/>
        <v>http://genome.ucsc.edu/cgi-bin/hgTracks?db=mm10&amp;position=chr1+172008501+172010053</v>
      </c>
    </row>
    <row r="212" spans="1:22" x14ac:dyDescent="0.25">
      <c r="A212" t="s">
        <v>1495</v>
      </c>
      <c r="B212" s="9" t="s">
        <v>1496</v>
      </c>
      <c r="C212" t="s">
        <v>108</v>
      </c>
      <c r="D212" t="s">
        <v>49</v>
      </c>
      <c r="E212">
        <v>19519801</v>
      </c>
      <c r="F212">
        <v>19520251</v>
      </c>
      <c r="G212">
        <v>19518730</v>
      </c>
      <c r="H212">
        <v>19518821</v>
      </c>
      <c r="I212">
        <v>19521933</v>
      </c>
      <c r="J212">
        <v>19522065</v>
      </c>
      <c r="K212" s="9" t="s">
        <v>1497</v>
      </c>
      <c r="L212" s="9" t="s">
        <v>228</v>
      </c>
      <c r="M212" s="9" t="s">
        <v>1498</v>
      </c>
      <c r="N212" s="9" t="s">
        <v>1499</v>
      </c>
      <c r="O212">
        <v>520</v>
      </c>
      <c r="P212">
        <v>84</v>
      </c>
      <c r="Q212">
        <v>2.8638045663599999E-4</v>
      </c>
      <c r="R212">
        <v>2.6403339149500001E-2</v>
      </c>
      <c r="S212" t="s">
        <v>1500</v>
      </c>
      <c r="T212" t="s">
        <v>1501</v>
      </c>
      <c r="U212">
        <v>-0.17499999999999999</v>
      </c>
      <c r="V212" s="7" t="str">
        <f t="shared" si="3"/>
        <v>http://genome.ucsc.edu/cgi-bin/hgTracks?db=mm10&amp;position=chr7+19518725+19522070</v>
      </c>
    </row>
    <row r="213" spans="1:22" x14ac:dyDescent="0.25">
      <c r="A213" t="s">
        <v>1502</v>
      </c>
      <c r="B213" s="9" t="s">
        <v>1503</v>
      </c>
      <c r="C213" t="s">
        <v>663</v>
      </c>
      <c r="D213" t="s">
        <v>49</v>
      </c>
      <c r="E213">
        <v>18107667</v>
      </c>
      <c r="F213">
        <v>18107748</v>
      </c>
      <c r="G213">
        <v>18104153</v>
      </c>
      <c r="H213">
        <v>18104275</v>
      </c>
      <c r="I213">
        <v>18114398</v>
      </c>
      <c r="J213">
        <v>18114486</v>
      </c>
      <c r="K213" s="9" t="s">
        <v>1504</v>
      </c>
      <c r="L213" s="9" t="s">
        <v>1505</v>
      </c>
      <c r="M213" s="9" t="s">
        <v>1506</v>
      </c>
      <c r="N213" s="9" t="s">
        <v>1507</v>
      </c>
      <c r="O213">
        <v>144</v>
      </c>
      <c r="P213">
        <v>81</v>
      </c>
      <c r="Q213">
        <v>2.8891882129799997E-4</v>
      </c>
      <c r="R213">
        <v>2.6528644097600002E-2</v>
      </c>
      <c r="S213" t="s">
        <v>1508</v>
      </c>
      <c r="T213" t="s">
        <v>1509</v>
      </c>
      <c r="U213">
        <v>-0.19600000000000001</v>
      </c>
      <c r="V213" s="7" t="str">
        <f t="shared" si="3"/>
        <v>http://genome.ucsc.edu/cgi-bin/hgTracks?db=mm10&amp;position=chr10+18104148+18114491</v>
      </c>
    </row>
    <row r="214" spans="1:22" x14ac:dyDescent="0.25">
      <c r="A214" t="s">
        <v>1510</v>
      </c>
      <c r="B214" s="9" t="s">
        <v>1511</v>
      </c>
      <c r="C214" t="s">
        <v>367</v>
      </c>
      <c r="D214" t="s">
        <v>49</v>
      </c>
      <c r="E214">
        <v>64964197</v>
      </c>
      <c r="F214">
        <v>64964332</v>
      </c>
      <c r="G214">
        <v>64959344</v>
      </c>
      <c r="H214">
        <v>64959609</v>
      </c>
      <c r="I214">
        <v>64965538</v>
      </c>
      <c r="J214">
        <v>64965641</v>
      </c>
      <c r="K214" s="9" t="s">
        <v>1512</v>
      </c>
      <c r="L214" s="9" t="s">
        <v>1513</v>
      </c>
      <c r="M214" s="9" t="s">
        <v>1514</v>
      </c>
      <c r="N214" s="9" t="s">
        <v>1515</v>
      </c>
      <c r="O214">
        <v>206</v>
      </c>
      <c r="P214">
        <v>85</v>
      </c>
      <c r="Q214">
        <v>3.0312409932700001E-4</v>
      </c>
      <c r="R214">
        <v>2.73359748605E-2</v>
      </c>
      <c r="S214" t="s">
        <v>1516</v>
      </c>
      <c r="T214" t="s">
        <v>1517</v>
      </c>
      <c r="U214">
        <v>-0.12</v>
      </c>
      <c r="V214" s="7" t="str">
        <f t="shared" si="3"/>
        <v>http://genome.ucsc.edu/cgi-bin/hgTracks?db=mm10&amp;position=chr8+64959339+64965646</v>
      </c>
    </row>
    <row r="215" spans="1:22" x14ac:dyDescent="0.25">
      <c r="A215" t="s">
        <v>1080</v>
      </c>
      <c r="B215" s="9" t="s">
        <v>1081</v>
      </c>
      <c r="C215" t="s">
        <v>48</v>
      </c>
      <c r="D215" t="s">
        <v>39</v>
      </c>
      <c r="E215">
        <v>30187186</v>
      </c>
      <c r="F215">
        <v>30187307</v>
      </c>
      <c r="G215">
        <v>30186832</v>
      </c>
      <c r="H215">
        <v>30186909</v>
      </c>
      <c r="I215">
        <v>30187688</v>
      </c>
      <c r="J215">
        <v>30187817</v>
      </c>
      <c r="K215" s="9" t="s">
        <v>1518</v>
      </c>
      <c r="L215" s="9" t="s">
        <v>1519</v>
      </c>
      <c r="M215" s="9" t="s">
        <v>1520</v>
      </c>
      <c r="N215" s="9" t="s">
        <v>1521</v>
      </c>
      <c r="O215">
        <v>177</v>
      </c>
      <c r="P215">
        <v>70</v>
      </c>
      <c r="Q215">
        <v>3.0541191281000001E-4</v>
      </c>
      <c r="R215">
        <v>2.7372694783200001E-2</v>
      </c>
      <c r="S215" t="s">
        <v>1522</v>
      </c>
      <c r="T215" t="s">
        <v>1523</v>
      </c>
      <c r="U215">
        <v>-0.188</v>
      </c>
      <c r="V215" s="7" t="str">
        <f t="shared" si="3"/>
        <v>http://genome.ucsc.edu/cgi-bin/hgTracks?db=mm10&amp;position=chr2+30186827+30187822</v>
      </c>
    </row>
    <row r="216" spans="1:22" x14ac:dyDescent="0.25">
      <c r="A216" t="s">
        <v>1524</v>
      </c>
      <c r="B216" s="9" t="s">
        <v>1525</v>
      </c>
      <c r="C216" t="s">
        <v>168</v>
      </c>
      <c r="D216" t="s">
        <v>39</v>
      </c>
      <c r="E216">
        <v>74232966</v>
      </c>
      <c r="F216">
        <v>74232990</v>
      </c>
      <c r="G216">
        <v>74230505</v>
      </c>
      <c r="H216">
        <v>74230753</v>
      </c>
      <c r="I216">
        <v>74233148</v>
      </c>
      <c r="J216">
        <v>74233338</v>
      </c>
      <c r="K216" s="9" t="s">
        <v>1526</v>
      </c>
      <c r="L216" s="9" t="s">
        <v>1527</v>
      </c>
      <c r="M216" s="9" t="s">
        <v>1528</v>
      </c>
      <c r="N216" s="9" t="s">
        <v>1529</v>
      </c>
      <c r="O216">
        <v>34</v>
      </c>
      <c r="P216">
        <v>85</v>
      </c>
      <c r="Q216">
        <v>3.1245106637600001E-4</v>
      </c>
      <c r="R216">
        <v>2.7782210234000002E-2</v>
      </c>
      <c r="S216" t="s">
        <v>1530</v>
      </c>
      <c r="T216" t="s">
        <v>1531</v>
      </c>
      <c r="U216">
        <v>0.27900000000000003</v>
      </c>
      <c r="V216" s="7" t="str">
        <f t="shared" si="3"/>
        <v>http://genome.ucsc.edu/cgi-bin/hgTracks?db=mm10&amp;position=chrX+74230500+74233343</v>
      </c>
    </row>
    <row r="217" spans="1:22" x14ac:dyDescent="0.25">
      <c r="A217" t="s">
        <v>1532</v>
      </c>
      <c r="B217" s="9" t="s">
        <v>1533</v>
      </c>
      <c r="C217" t="s">
        <v>117</v>
      </c>
      <c r="D217" t="s">
        <v>39</v>
      </c>
      <c r="E217">
        <v>96860790</v>
      </c>
      <c r="F217">
        <v>96861008</v>
      </c>
      <c r="G217">
        <v>96856367</v>
      </c>
      <c r="H217">
        <v>96856499</v>
      </c>
      <c r="I217">
        <v>96889358</v>
      </c>
      <c r="J217">
        <v>96889413</v>
      </c>
      <c r="K217" s="9" t="s">
        <v>1120</v>
      </c>
      <c r="L217" s="9" t="s">
        <v>723</v>
      </c>
      <c r="M217" s="9" t="s">
        <v>1534</v>
      </c>
      <c r="N217" s="9" t="s">
        <v>1535</v>
      </c>
      <c r="O217">
        <v>252</v>
      </c>
      <c r="P217">
        <v>48</v>
      </c>
      <c r="Q217">
        <v>3.3887523562100002E-4</v>
      </c>
      <c r="R217">
        <v>3.0013138978500001E-2</v>
      </c>
      <c r="S217" t="s">
        <v>1536</v>
      </c>
      <c r="T217" t="s">
        <v>1537</v>
      </c>
      <c r="U217">
        <v>0.13200000000000001</v>
      </c>
      <c r="V217" s="7" t="str">
        <f t="shared" si="3"/>
        <v>http://genome.ucsc.edu/cgi-bin/hgTracks?db=mm10&amp;position=chr9+96856362+96889418</v>
      </c>
    </row>
    <row r="218" spans="1:22" x14ac:dyDescent="0.25">
      <c r="A218" t="s">
        <v>1538</v>
      </c>
      <c r="B218" s="9" t="s">
        <v>1539</v>
      </c>
      <c r="C218" t="s">
        <v>292</v>
      </c>
      <c r="D218" t="s">
        <v>39</v>
      </c>
      <c r="E218">
        <v>95302665</v>
      </c>
      <c r="F218">
        <v>95302779</v>
      </c>
      <c r="G218">
        <v>95302334</v>
      </c>
      <c r="H218">
        <v>95302425</v>
      </c>
      <c r="I218">
        <v>95302985</v>
      </c>
      <c r="J218">
        <v>95303080</v>
      </c>
      <c r="K218" s="9" t="s">
        <v>1540</v>
      </c>
      <c r="L218" s="9" t="s">
        <v>1541</v>
      </c>
      <c r="M218" s="9" t="s">
        <v>1542</v>
      </c>
      <c r="N218" s="9" t="s">
        <v>1543</v>
      </c>
      <c r="O218">
        <v>184</v>
      </c>
      <c r="P218">
        <v>84</v>
      </c>
      <c r="Q218">
        <v>3.5035670815399998E-4</v>
      </c>
      <c r="R218">
        <v>3.0667799636700001E-2</v>
      </c>
      <c r="S218" t="s">
        <v>1544</v>
      </c>
      <c r="T218" t="s">
        <v>1545</v>
      </c>
      <c r="U218">
        <v>-5.2999999999999999E-2</v>
      </c>
      <c r="V218" s="7" t="str">
        <f t="shared" si="3"/>
        <v>http://genome.ucsc.edu/cgi-bin/hgTracks?db=mm10&amp;position=chr3+95302329+95303085</v>
      </c>
    </row>
    <row r="219" spans="1:22" x14ac:dyDescent="0.25">
      <c r="A219" t="s">
        <v>307</v>
      </c>
      <c r="B219" s="9" t="s">
        <v>308</v>
      </c>
      <c r="C219" t="s">
        <v>38</v>
      </c>
      <c r="D219" t="s">
        <v>39</v>
      </c>
      <c r="E219">
        <v>11344111</v>
      </c>
      <c r="F219">
        <v>11344262</v>
      </c>
      <c r="G219">
        <v>11331932</v>
      </c>
      <c r="H219">
        <v>11333473</v>
      </c>
      <c r="I219">
        <v>11357471</v>
      </c>
      <c r="J219">
        <v>11357658</v>
      </c>
      <c r="K219" s="9" t="s">
        <v>1546</v>
      </c>
      <c r="L219" s="9" t="s">
        <v>51</v>
      </c>
      <c r="M219" s="9" t="s">
        <v>1547</v>
      </c>
      <c r="N219" s="9" t="s">
        <v>1548</v>
      </c>
      <c r="O219">
        <v>222</v>
      </c>
      <c r="P219">
        <v>85</v>
      </c>
      <c r="Q219">
        <v>3.5312017153800001E-4</v>
      </c>
      <c r="R219">
        <v>3.06839482256E-2</v>
      </c>
      <c r="S219" t="s">
        <v>1549</v>
      </c>
      <c r="T219" t="s">
        <v>1550</v>
      </c>
      <c r="U219">
        <v>-0.10100000000000001</v>
      </c>
      <c r="V219" s="7" t="str">
        <f t="shared" si="3"/>
        <v>http://genome.ucsc.edu/cgi-bin/hgTracks?db=mm10&amp;position=chr4+11331927+11357663</v>
      </c>
    </row>
    <row r="220" spans="1:22" x14ac:dyDescent="0.25">
      <c r="A220" t="s">
        <v>1551</v>
      </c>
      <c r="B220" s="9" t="s">
        <v>1552</v>
      </c>
      <c r="C220" t="s">
        <v>147</v>
      </c>
      <c r="D220" t="s">
        <v>49</v>
      </c>
      <c r="E220">
        <v>85060262</v>
      </c>
      <c r="F220">
        <v>85060314</v>
      </c>
      <c r="G220">
        <v>85057221</v>
      </c>
      <c r="H220">
        <v>85057302</v>
      </c>
      <c r="I220">
        <v>85064970</v>
      </c>
      <c r="J220">
        <v>85065101</v>
      </c>
      <c r="K220" s="9" t="s">
        <v>1553</v>
      </c>
      <c r="L220" s="9" t="s">
        <v>1047</v>
      </c>
      <c r="M220" s="9" t="s">
        <v>1554</v>
      </c>
      <c r="N220" s="9" t="s">
        <v>1555</v>
      </c>
      <c r="O220">
        <v>79</v>
      </c>
      <c r="P220">
        <v>74</v>
      </c>
      <c r="Q220">
        <v>3.5326914075500002E-4</v>
      </c>
      <c r="R220">
        <v>3.06839482256E-2</v>
      </c>
      <c r="S220" t="s">
        <v>1556</v>
      </c>
      <c r="T220" t="s">
        <v>1557</v>
      </c>
      <c r="U220">
        <v>0.11</v>
      </c>
      <c r="V220" s="7" t="str">
        <f t="shared" si="3"/>
        <v>http://genome.ucsc.edu/cgi-bin/hgTracks?db=mm10&amp;position=chr12+85057216+85065106</v>
      </c>
    </row>
    <row r="221" spans="1:22" x14ac:dyDescent="0.25">
      <c r="A221" t="s">
        <v>1558</v>
      </c>
      <c r="B221" s="9" t="s">
        <v>1559</v>
      </c>
      <c r="C221" t="s">
        <v>38</v>
      </c>
      <c r="D221" t="s">
        <v>39</v>
      </c>
      <c r="E221">
        <v>59546148</v>
      </c>
      <c r="F221">
        <v>59546182</v>
      </c>
      <c r="G221">
        <v>59524394</v>
      </c>
      <c r="H221">
        <v>59524476</v>
      </c>
      <c r="I221">
        <v>59549147</v>
      </c>
      <c r="J221">
        <v>59549295</v>
      </c>
      <c r="K221" s="9" t="s">
        <v>1234</v>
      </c>
      <c r="L221" s="9" t="s">
        <v>1560</v>
      </c>
      <c r="M221" s="9" t="s">
        <v>402</v>
      </c>
      <c r="N221" s="9" t="s">
        <v>1561</v>
      </c>
      <c r="O221">
        <v>44</v>
      </c>
      <c r="P221">
        <v>75</v>
      </c>
      <c r="Q221">
        <v>3.7355776297299999E-4</v>
      </c>
      <c r="R221">
        <v>3.2197530405499997E-2</v>
      </c>
      <c r="S221" t="s">
        <v>1562</v>
      </c>
      <c r="T221" t="s">
        <v>1563</v>
      </c>
      <c r="U221">
        <v>0.439</v>
      </c>
      <c r="V221" s="7" t="str">
        <f t="shared" si="3"/>
        <v>http://genome.ucsc.edu/cgi-bin/hgTracks?db=mm10&amp;position=chr4+59524389+59549300</v>
      </c>
    </row>
    <row r="222" spans="1:22" x14ac:dyDescent="0.25">
      <c r="A222" t="s">
        <v>1564</v>
      </c>
      <c r="B222" s="9" t="s">
        <v>1565</v>
      </c>
      <c r="C222" t="s">
        <v>108</v>
      </c>
      <c r="D222" t="s">
        <v>39</v>
      </c>
      <c r="E222">
        <v>144450977</v>
      </c>
      <c r="F222">
        <v>144451088</v>
      </c>
      <c r="G222">
        <v>144449559</v>
      </c>
      <c r="H222">
        <v>144449615</v>
      </c>
      <c r="I222">
        <v>144452026</v>
      </c>
      <c r="J222">
        <v>144452137</v>
      </c>
      <c r="K222" s="9" t="s">
        <v>1566</v>
      </c>
      <c r="L222" s="9" t="s">
        <v>1567</v>
      </c>
      <c r="M222" s="9" t="s">
        <v>1568</v>
      </c>
      <c r="N222" s="9" t="s">
        <v>1569</v>
      </c>
      <c r="O222">
        <v>146</v>
      </c>
      <c r="P222">
        <v>49</v>
      </c>
      <c r="Q222">
        <v>3.9324364030000002E-4</v>
      </c>
      <c r="R222">
        <v>3.3382675215800003E-2</v>
      </c>
      <c r="S222" t="s">
        <v>1570</v>
      </c>
      <c r="T222" t="s">
        <v>1571</v>
      </c>
      <c r="U222">
        <v>-9.5000000000000001E-2</v>
      </c>
      <c r="V222" s="7" t="str">
        <f t="shared" si="3"/>
        <v>http://genome.ucsc.edu/cgi-bin/hgTracks?db=mm10&amp;position=chr7+144449554+144452142</v>
      </c>
    </row>
    <row r="223" spans="1:22" x14ac:dyDescent="0.25">
      <c r="A223" t="s">
        <v>1386</v>
      </c>
      <c r="B223" s="9" t="s">
        <v>1387</v>
      </c>
      <c r="C223" t="s">
        <v>117</v>
      </c>
      <c r="D223" t="s">
        <v>39</v>
      </c>
      <c r="E223">
        <v>106237968</v>
      </c>
      <c r="F223">
        <v>106238239</v>
      </c>
      <c r="G223">
        <v>106236439</v>
      </c>
      <c r="H223">
        <v>106236708</v>
      </c>
      <c r="I223">
        <v>106238642</v>
      </c>
      <c r="J223">
        <v>106238730</v>
      </c>
      <c r="K223" s="9" t="s">
        <v>1572</v>
      </c>
      <c r="L223" s="9" t="s">
        <v>84</v>
      </c>
      <c r="M223" s="9" t="s">
        <v>1573</v>
      </c>
      <c r="N223" s="9" t="s">
        <v>1234</v>
      </c>
      <c r="O223">
        <v>338</v>
      </c>
      <c r="P223">
        <v>81</v>
      </c>
      <c r="Q223">
        <v>3.9596742551100002E-4</v>
      </c>
      <c r="R223">
        <v>3.3487530843199997E-2</v>
      </c>
      <c r="S223" t="s">
        <v>134</v>
      </c>
      <c r="T223" t="s">
        <v>1222</v>
      </c>
      <c r="U223">
        <v>6.7000000000000004E-2</v>
      </c>
      <c r="V223" s="7" t="str">
        <f t="shared" si="3"/>
        <v>http://genome.ucsc.edu/cgi-bin/hgTracks?db=mm10&amp;position=chr9+106236434+106238735</v>
      </c>
    </row>
    <row r="224" spans="1:22" x14ac:dyDescent="0.25">
      <c r="A224" t="s">
        <v>1574</v>
      </c>
      <c r="B224" s="9" t="s">
        <v>1575</v>
      </c>
      <c r="C224" t="s">
        <v>906</v>
      </c>
      <c r="D224" t="s">
        <v>39</v>
      </c>
      <c r="E224">
        <v>103830187</v>
      </c>
      <c r="F224">
        <v>103830331</v>
      </c>
      <c r="G224">
        <v>103823313</v>
      </c>
      <c r="H224">
        <v>103823406</v>
      </c>
      <c r="I224">
        <v>103833497</v>
      </c>
      <c r="J224">
        <v>103835028</v>
      </c>
      <c r="K224" s="9" t="s">
        <v>1576</v>
      </c>
      <c r="L224" s="9" t="s">
        <v>1577</v>
      </c>
      <c r="M224" s="9" t="s">
        <v>1578</v>
      </c>
      <c r="N224" s="9" t="s">
        <v>1579</v>
      </c>
      <c r="O224">
        <v>215</v>
      </c>
      <c r="P224">
        <v>85</v>
      </c>
      <c r="Q224">
        <v>4.1499217721400003E-4</v>
      </c>
      <c r="R224">
        <v>3.4965033777599998E-2</v>
      </c>
      <c r="S224" t="s">
        <v>1580</v>
      </c>
      <c r="T224" t="s">
        <v>1581</v>
      </c>
      <c r="U224">
        <v>-0.18099999999999999</v>
      </c>
      <c r="V224" s="7" t="str">
        <f t="shared" si="3"/>
        <v>http://genome.ucsc.edu/cgi-bin/hgTracks?db=mm10&amp;position=chr13+103823308+103835033</v>
      </c>
    </row>
    <row r="225" spans="1:22" x14ac:dyDescent="0.25">
      <c r="A225" t="s">
        <v>1582</v>
      </c>
      <c r="B225" s="9" t="s">
        <v>1583</v>
      </c>
      <c r="C225" t="s">
        <v>75</v>
      </c>
      <c r="D225" t="s">
        <v>49</v>
      </c>
      <c r="E225">
        <v>147016860</v>
      </c>
      <c r="F225">
        <v>147016893</v>
      </c>
      <c r="G225">
        <v>147016221</v>
      </c>
      <c r="H225">
        <v>147016393</v>
      </c>
      <c r="I225">
        <v>147019033</v>
      </c>
      <c r="J225">
        <v>147019181</v>
      </c>
      <c r="K225" s="9" t="s">
        <v>767</v>
      </c>
      <c r="L225" s="9" t="s">
        <v>1584</v>
      </c>
      <c r="M225" s="9" t="s">
        <v>1193</v>
      </c>
      <c r="N225" s="9" t="s">
        <v>1585</v>
      </c>
      <c r="O225">
        <v>52</v>
      </c>
      <c r="P225">
        <v>85</v>
      </c>
      <c r="Q225">
        <v>4.1988927597199998E-4</v>
      </c>
      <c r="R225">
        <v>3.5245631165199999E-2</v>
      </c>
      <c r="S225" t="s">
        <v>1586</v>
      </c>
      <c r="T225" t="s">
        <v>1587</v>
      </c>
      <c r="U225">
        <v>0.23599999999999999</v>
      </c>
      <c r="V225" s="7" t="str">
        <f t="shared" si="3"/>
        <v>http://genome.ucsc.edu/cgi-bin/hgTracks?db=mm10&amp;position=chr6+147016216+147019186</v>
      </c>
    </row>
    <row r="226" spans="1:22" x14ac:dyDescent="0.25">
      <c r="A226" t="s">
        <v>1588</v>
      </c>
      <c r="B226" s="9" t="s">
        <v>1589</v>
      </c>
      <c r="C226" t="s">
        <v>663</v>
      </c>
      <c r="D226" t="s">
        <v>39</v>
      </c>
      <c r="E226">
        <v>7773947</v>
      </c>
      <c r="F226">
        <v>7774104</v>
      </c>
      <c r="G226">
        <v>7773297</v>
      </c>
      <c r="H226">
        <v>7773431</v>
      </c>
      <c r="I226">
        <v>7775217</v>
      </c>
      <c r="J226">
        <v>7775369</v>
      </c>
      <c r="K226" s="9" t="s">
        <v>1590</v>
      </c>
      <c r="L226" s="9" t="s">
        <v>1591</v>
      </c>
      <c r="M226" s="9" t="s">
        <v>1592</v>
      </c>
      <c r="N226" s="9" t="s">
        <v>84</v>
      </c>
      <c r="O226">
        <v>228</v>
      </c>
      <c r="P226">
        <v>85</v>
      </c>
      <c r="Q226">
        <v>4.2252033226000002E-4</v>
      </c>
      <c r="R226">
        <v>3.5334637154400002E-2</v>
      </c>
      <c r="S226" t="s">
        <v>1593</v>
      </c>
      <c r="T226" t="s">
        <v>134</v>
      </c>
      <c r="U226">
        <v>-5.3999999999999999E-2</v>
      </c>
      <c r="V226" s="7" t="str">
        <f t="shared" si="3"/>
        <v>http://genome.ucsc.edu/cgi-bin/hgTracks?db=mm10&amp;position=chr10+7773292+7775374</v>
      </c>
    </row>
    <row r="227" spans="1:22" x14ac:dyDescent="0.25">
      <c r="A227" t="s">
        <v>1594</v>
      </c>
      <c r="B227" s="9" t="s">
        <v>1595</v>
      </c>
      <c r="C227" t="s">
        <v>126</v>
      </c>
      <c r="D227" t="s">
        <v>49</v>
      </c>
      <c r="E227">
        <v>24491749</v>
      </c>
      <c r="F227">
        <v>24491815</v>
      </c>
      <c r="G227">
        <v>24490680</v>
      </c>
      <c r="H227">
        <v>24490758</v>
      </c>
      <c r="I227">
        <v>24493382</v>
      </c>
      <c r="J227">
        <v>24493493</v>
      </c>
      <c r="K227" s="9" t="s">
        <v>1596</v>
      </c>
      <c r="L227" s="9" t="s">
        <v>1597</v>
      </c>
      <c r="M227" s="9" t="s">
        <v>1598</v>
      </c>
      <c r="N227" s="9" t="s">
        <v>1599</v>
      </c>
      <c r="O227">
        <v>104</v>
      </c>
      <c r="P227">
        <v>71</v>
      </c>
      <c r="Q227">
        <v>4.3554576558000002E-4</v>
      </c>
      <c r="R227">
        <v>3.6289027935099999E-2</v>
      </c>
      <c r="S227" t="s">
        <v>1600</v>
      </c>
      <c r="T227" t="s">
        <v>1601</v>
      </c>
      <c r="U227">
        <v>8.7999999999999995E-2</v>
      </c>
      <c r="V227" s="7" t="str">
        <f t="shared" si="3"/>
        <v>http://genome.ucsc.edu/cgi-bin/hgTracks?db=mm10&amp;position=chr14+24490675+24493498</v>
      </c>
    </row>
    <row r="228" spans="1:22" x14ac:dyDescent="0.25">
      <c r="A228" t="s">
        <v>551</v>
      </c>
      <c r="B228" s="9" t="s">
        <v>552</v>
      </c>
      <c r="C228" t="s">
        <v>48</v>
      </c>
      <c r="D228" t="s">
        <v>39</v>
      </c>
      <c r="E228">
        <v>22950183</v>
      </c>
      <c r="F228">
        <v>22950270</v>
      </c>
      <c r="G228">
        <v>22946575</v>
      </c>
      <c r="H228">
        <v>22946761</v>
      </c>
      <c r="I228">
        <v>22953434</v>
      </c>
      <c r="J228">
        <v>22953611</v>
      </c>
      <c r="K228" s="9" t="s">
        <v>1602</v>
      </c>
      <c r="L228" s="9" t="s">
        <v>1603</v>
      </c>
      <c r="M228" s="9" t="s">
        <v>1604</v>
      </c>
      <c r="N228" s="9" t="s">
        <v>1605</v>
      </c>
      <c r="O228">
        <v>160</v>
      </c>
      <c r="P228">
        <v>85</v>
      </c>
      <c r="Q228">
        <v>4.4615622853000001E-4</v>
      </c>
      <c r="R228">
        <v>3.7035905966800002E-2</v>
      </c>
      <c r="S228" t="s">
        <v>1606</v>
      </c>
      <c r="T228" t="s">
        <v>1607</v>
      </c>
      <c r="U228">
        <v>0.129</v>
      </c>
      <c r="V228" s="7" t="str">
        <f t="shared" si="3"/>
        <v>http://genome.ucsc.edu/cgi-bin/hgTracks?db=mm10&amp;position=chr2+22946570+22953616</v>
      </c>
    </row>
    <row r="229" spans="1:22" x14ac:dyDescent="0.25">
      <c r="A229" t="s">
        <v>1608</v>
      </c>
      <c r="B229" s="9" t="s">
        <v>1609</v>
      </c>
      <c r="C229" t="s">
        <v>168</v>
      </c>
      <c r="D229" t="s">
        <v>39</v>
      </c>
      <c r="E229">
        <v>93788893</v>
      </c>
      <c r="F229">
        <v>93788971</v>
      </c>
      <c r="G229">
        <v>93783779</v>
      </c>
      <c r="H229">
        <v>93783856</v>
      </c>
      <c r="I229">
        <v>93800113</v>
      </c>
      <c r="J229">
        <v>93800203</v>
      </c>
      <c r="K229" s="9" t="s">
        <v>1610</v>
      </c>
      <c r="L229" s="9" t="s">
        <v>1611</v>
      </c>
      <c r="M229" s="9" t="s">
        <v>1612</v>
      </c>
      <c r="N229" s="9" t="s">
        <v>84</v>
      </c>
      <c r="O229">
        <v>125</v>
      </c>
      <c r="P229">
        <v>68</v>
      </c>
      <c r="Q229">
        <v>4.7956974474499999E-4</v>
      </c>
      <c r="R229">
        <v>3.95179522996E-2</v>
      </c>
      <c r="S229" t="s">
        <v>1613</v>
      </c>
      <c r="T229" t="s">
        <v>134</v>
      </c>
      <c r="U229">
        <v>-7.3999999999999996E-2</v>
      </c>
      <c r="V229" s="7" t="str">
        <f t="shared" si="3"/>
        <v>http://genome.ucsc.edu/cgi-bin/hgTracks?db=mm10&amp;position=chrX+93783774+93800208</v>
      </c>
    </row>
    <row r="230" spans="1:22" x14ac:dyDescent="0.25">
      <c r="A230" t="s">
        <v>1398</v>
      </c>
      <c r="B230" s="9" t="s">
        <v>1399</v>
      </c>
      <c r="C230" t="s">
        <v>292</v>
      </c>
      <c r="D230" t="s">
        <v>39</v>
      </c>
      <c r="E230">
        <v>158024122</v>
      </c>
      <c r="F230">
        <v>158024231</v>
      </c>
      <c r="G230">
        <v>158022840</v>
      </c>
      <c r="H230">
        <v>158022950</v>
      </c>
      <c r="I230">
        <v>158026724</v>
      </c>
      <c r="J230">
        <v>158026858</v>
      </c>
      <c r="K230" s="9" t="s">
        <v>1614</v>
      </c>
      <c r="L230" s="9" t="s">
        <v>1615</v>
      </c>
      <c r="M230" s="9" t="s">
        <v>1616</v>
      </c>
      <c r="N230" s="9" t="s">
        <v>1617</v>
      </c>
      <c r="O230">
        <v>180</v>
      </c>
      <c r="P230">
        <v>85</v>
      </c>
      <c r="Q230">
        <v>4.9886877810900005E-4</v>
      </c>
      <c r="R230">
        <v>4.0809280117600003E-2</v>
      </c>
      <c r="S230" t="s">
        <v>1618</v>
      </c>
      <c r="T230" t="s">
        <v>1619</v>
      </c>
      <c r="U230">
        <v>8.5000000000000006E-2</v>
      </c>
      <c r="V230" s="7" t="str">
        <f t="shared" si="3"/>
        <v>http://genome.ucsc.edu/cgi-bin/hgTracks?db=mm10&amp;position=chr3+158022835+158026863</v>
      </c>
    </row>
    <row r="231" spans="1:22" x14ac:dyDescent="0.25">
      <c r="A231" t="s">
        <v>1620</v>
      </c>
      <c r="B231" s="9" t="s">
        <v>1621</v>
      </c>
      <c r="C231" t="s">
        <v>367</v>
      </c>
      <c r="D231" t="s">
        <v>49</v>
      </c>
      <c r="E231">
        <v>4240687</v>
      </c>
      <c r="F231">
        <v>4240735</v>
      </c>
      <c r="G231">
        <v>4238864</v>
      </c>
      <c r="H231">
        <v>4239033</v>
      </c>
      <c r="I231">
        <v>4243303</v>
      </c>
      <c r="J231">
        <v>4243445</v>
      </c>
      <c r="K231" s="9" t="s">
        <v>1622</v>
      </c>
      <c r="L231" s="9" t="s">
        <v>1623</v>
      </c>
      <c r="M231" s="9" t="s">
        <v>1624</v>
      </c>
      <c r="N231" s="9" t="s">
        <v>1625</v>
      </c>
      <c r="O231">
        <v>82</v>
      </c>
      <c r="P231">
        <v>85</v>
      </c>
      <c r="Q231">
        <v>5.1975570219900001E-4</v>
      </c>
      <c r="R231">
        <v>4.2363856074900001E-2</v>
      </c>
      <c r="S231" t="s">
        <v>1626</v>
      </c>
      <c r="T231" t="s">
        <v>1627</v>
      </c>
      <c r="U231">
        <v>0.39500000000000002</v>
      </c>
      <c r="V231" s="7" t="str">
        <f t="shared" si="3"/>
        <v>http://genome.ucsc.edu/cgi-bin/hgTracks?db=mm10&amp;position=chr8+4238859+4243450</v>
      </c>
    </row>
    <row r="232" spans="1:22" x14ac:dyDescent="0.25">
      <c r="A232" t="s">
        <v>1628</v>
      </c>
      <c r="B232" s="9" t="s">
        <v>1629</v>
      </c>
      <c r="C232" t="s">
        <v>38</v>
      </c>
      <c r="D232" t="s">
        <v>49</v>
      </c>
      <c r="E232">
        <v>155761384</v>
      </c>
      <c r="F232">
        <v>155761777</v>
      </c>
      <c r="G232">
        <v>155761220</v>
      </c>
      <c r="H232">
        <v>155761286</v>
      </c>
      <c r="I232">
        <v>155763369</v>
      </c>
      <c r="J232">
        <v>155763560</v>
      </c>
      <c r="K232" s="9" t="s">
        <v>1630</v>
      </c>
      <c r="L232" s="9" t="s">
        <v>1631</v>
      </c>
      <c r="M232" s="9" t="s">
        <v>1632</v>
      </c>
      <c r="N232" s="9" t="s">
        <v>1023</v>
      </c>
      <c r="O232">
        <v>438</v>
      </c>
      <c r="P232">
        <v>59</v>
      </c>
      <c r="Q232">
        <v>5.3705102946100002E-4</v>
      </c>
      <c r="R232">
        <v>4.3615523316799999E-2</v>
      </c>
      <c r="S232" t="s">
        <v>1633</v>
      </c>
      <c r="T232" t="s">
        <v>1634</v>
      </c>
      <c r="U232">
        <v>-0.153</v>
      </c>
      <c r="V232" s="7" t="str">
        <f t="shared" si="3"/>
        <v>http://genome.ucsc.edu/cgi-bin/hgTracks?db=mm10&amp;position=chr4+155761215+155763565</v>
      </c>
    </row>
    <row r="233" spans="1:22" x14ac:dyDescent="0.25">
      <c r="A233" t="s">
        <v>1635</v>
      </c>
      <c r="B233" s="9" t="s">
        <v>1636</v>
      </c>
      <c r="C233" t="s">
        <v>138</v>
      </c>
      <c r="D233" t="s">
        <v>49</v>
      </c>
      <c r="E233">
        <v>105692211</v>
      </c>
      <c r="F233">
        <v>105692303</v>
      </c>
      <c r="G233">
        <v>105691905</v>
      </c>
      <c r="H233">
        <v>105692109</v>
      </c>
      <c r="I233">
        <v>105692883</v>
      </c>
      <c r="J233">
        <v>105693177</v>
      </c>
      <c r="K233" s="9" t="s">
        <v>1637</v>
      </c>
      <c r="L233" s="9" t="s">
        <v>1638</v>
      </c>
      <c r="M233" s="9" t="s">
        <v>1639</v>
      </c>
      <c r="N233" s="9" t="s">
        <v>1640</v>
      </c>
      <c r="O233">
        <v>170</v>
      </c>
      <c r="P233">
        <v>85</v>
      </c>
      <c r="Q233">
        <v>5.4629914391599998E-4</v>
      </c>
      <c r="R233">
        <v>4.4048550328099997E-2</v>
      </c>
      <c r="S233" t="s">
        <v>1641</v>
      </c>
      <c r="T233" t="s">
        <v>1642</v>
      </c>
      <c r="U233">
        <v>-0.30399999999999999</v>
      </c>
      <c r="V233" s="7" t="str">
        <f t="shared" si="3"/>
        <v>http://genome.ucsc.edu/cgi-bin/hgTracks?db=mm10&amp;position=chr1+105691900+105693182</v>
      </c>
    </row>
    <row r="234" spans="1:22" x14ac:dyDescent="0.25">
      <c r="A234" t="s">
        <v>374</v>
      </c>
      <c r="B234" s="9" t="s">
        <v>375</v>
      </c>
      <c r="C234" t="s">
        <v>48</v>
      </c>
      <c r="D234" t="s">
        <v>39</v>
      </c>
      <c r="E234">
        <v>84612531</v>
      </c>
      <c r="F234">
        <v>84612549</v>
      </c>
      <c r="G234">
        <v>84612023</v>
      </c>
      <c r="H234">
        <v>84612092</v>
      </c>
      <c r="I234">
        <v>84612935</v>
      </c>
      <c r="J234">
        <v>84613089</v>
      </c>
      <c r="K234" s="9" t="s">
        <v>1643</v>
      </c>
      <c r="L234" s="9" t="s">
        <v>1644</v>
      </c>
      <c r="M234" s="9" t="s">
        <v>559</v>
      </c>
      <c r="N234" s="9" t="s">
        <v>1645</v>
      </c>
      <c r="O234">
        <v>11</v>
      </c>
      <c r="P234">
        <v>62</v>
      </c>
      <c r="Q234">
        <v>5.5228574209600001E-4</v>
      </c>
      <c r="R234">
        <v>4.4372214479300003E-2</v>
      </c>
      <c r="S234" t="s">
        <v>1646</v>
      </c>
      <c r="T234" t="s">
        <v>1647</v>
      </c>
      <c r="U234">
        <v>0.19400000000000001</v>
      </c>
      <c r="V234" s="7" t="str">
        <f t="shared" si="3"/>
        <v>http://genome.ucsc.edu/cgi-bin/hgTracks?db=mm10&amp;position=chr2+84612018+84613094</v>
      </c>
    </row>
    <row r="235" spans="1:22" x14ac:dyDescent="0.25">
      <c r="A235" t="s">
        <v>1502</v>
      </c>
      <c r="B235" s="9" t="s">
        <v>1503</v>
      </c>
      <c r="C235" t="s">
        <v>663</v>
      </c>
      <c r="D235" t="s">
        <v>49</v>
      </c>
      <c r="E235">
        <v>18107670</v>
      </c>
      <c r="F235">
        <v>18107748</v>
      </c>
      <c r="G235">
        <v>18104153</v>
      </c>
      <c r="H235">
        <v>18104275</v>
      </c>
      <c r="I235">
        <v>18114398</v>
      </c>
      <c r="J235">
        <v>18114486</v>
      </c>
      <c r="K235" s="9" t="s">
        <v>1648</v>
      </c>
      <c r="L235" s="9" t="s">
        <v>1505</v>
      </c>
      <c r="M235" s="9" t="s">
        <v>1649</v>
      </c>
      <c r="N235" s="9" t="s">
        <v>1507</v>
      </c>
      <c r="O235">
        <v>138</v>
      </c>
      <c r="P235">
        <v>81</v>
      </c>
      <c r="Q235">
        <v>5.7254163316400005E-4</v>
      </c>
      <c r="R235">
        <v>4.5673392126400002E-2</v>
      </c>
      <c r="S235" t="s">
        <v>1650</v>
      </c>
      <c r="T235" t="s">
        <v>1651</v>
      </c>
      <c r="U235">
        <v>-0.25600000000000001</v>
      </c>
      <c r="V235" s="7" t="str">
        <f t="shared" si="3"/>
        <v>http://genome.ucsc.edu/cgi-bin/hgTracks?db=mm10&amp;position=chr10+18104148+18114491</v>
      </c>
    </row>
    <row r="236" spans="1:22" x14ac:dyDescent="0.25">
      <c r="A236" t="s">
        <v>1652</v>
      </c>
      <c r="B236" s="9" t="s">
        <v>1653</v>
      </c>
      <c r="C236" t="s">
        <v>117</v>
      </c>
      <c r="D236" t="s">
        <v>39</v>
      </c>
      <c r="E236">
        <v>31167560</v>
      </c>
      <c r="F236">
        <v>31167728</v>
      </c>
      <c r="G236">
        <v>31164542</v>
      </c>
      <c r="H236">
        <v>31164673</v>
      </c>
      <c r="I236">
        <v>31168707</v>
      </c>
      <c r="J236">
        <v>31168916</v>
      </c>
      <c r="K236" s="9" t="s">
        <v>1654</v>
      </c>
      <c r="L236" s="9" t="s">
        <v>1655</v>
      </c>
      <c r="M236" s="9" t="s">
        <v>1656</v>
      </c>
      <c r="N236" s="9" t="s">
        <v>1657</v>
      </c>
      <c r="O236">
        <v>239</v>
      </c>
      <c r="P236">
        <v>85</v>
      </c>
      <c r="Q236">
        <v>5.9073957115100004E-4</v>
      </c>
      <c r="R236">
        <v>4.6793230255700001E-2</v>
      </c>
      <c r="S236" t="s">
        <v>1658</v>
      </c>
      <c r="T236" t="s">
        <v>1659</v>
      </c>
      <c r="U236">
        <v>-0.154</v>
      </c>
      <c r="V236" s="7" t="str">
        <f t="shared" si="3"/>
        <v>http://genome.ucsc.edu/cgi-bin/hgTracks?db=mm10&amp;position=chr9+31164537+31168921</v>
      </c>
    </row>
    <row r="237" spans="1:22" x14ac:dyDescent="0.25">
      <c r="A237" t="s">
        <v>467</v>
      </c>
      <c r="B237" s="9" t="s">
        <v>468</v>
      </c>
      <c r="C237" t="s">
        <v>217</v>
      </c>
      <c r="D237" t="s">
        <v>49</v>
      </c>
      <c r="E237">
        <v>103242643</v>
      </c>
      <c r="F237">
        <v>103242718</v>
      </c>
      <c r="G237">
        <v>103242205</v>
      </c>
      <c r="H237">
        <v>103242298</v>
      </c>
      <c r="I237">
        <v>103242921</v>
      </c>
      <c r="J237">
        <v>103243080</v>
      </c>
      <c r="K237" s="9" t="s">
        <v>1660</v>
      </c>
      <c r="L237" s="9" t="s">
        <v>84</v>
      </c>
      <c r="M237" s="9" t="s">
        <v>1661</v>
      </c>
      <c r="N237" s="9" t="s">
        <v>1662</v>
      </c>
      <c r="O237">
        <v>136</v>
      </c>
      <c r="P237">
        <v>85</v>
      </c>
      <c r="Q237">
        <v>6.0657487647899997E-4</v>
      </c>
      <c r="R237">
        <v>4.7628056413800003E-2</v>
      </c>
      <c r="S237" t="s">
        <v>134</v>
      </c>
      <c r="T237" t="s">
        <v>1663</v>
      </c>
      <c r="U237">
        <v>5.1999999999999998E-2</v>
      </c>
      <c r="V237" s="7" t="str">
        <f t="shared" si="3"/>
        <v>http://genome.ucsc.edu/cgi-bin/hgTracks?db=mm10&amp;position=chr15+103242200+103243085</v>
      </c>
    </row>
    <row r="238" spans="1:22" x14ac:dyDescent="0.25">
      <c r="A238" t="s">
        <v>1036</v>
      </c>
      <c r="B238" s="9" t="s">
        <v>1037</v>
      </c>
      <c r="C238" t="s">
        <v>75</v>
      </c>
      <c r="D238" t="s">
        <v>49</v>
      </c>
      <c r="E238">
        <v>125031670</v>
      </c>
      <c r="F238">
        <v>125031853</v>
      </c>
      <c r="G238">
        <v>125030797</v>
      </c>
      <c r="H238">
        <v>125031022</v>
      </c>
      <c r="I238">
        <v>125033239</v>
      </c>
      <c r="J238">
        <v>125033318</v>
      </c>
      <c r="K238" s="9" t="s">
        <v>1664</v>
      </c>
      <c r="L238" s="9" t="s">
        <v>1039</v>
      </c>
      <c r="M238" s="9" t="s">
        <v>1665</v>
      </c>
      <c r="N238" s="9" t="s">
        <v>1041</v>
      </c>
      <c r="O238">
        <v>241</v>
      </c>
      <c r="P238">
        <v>72</v>
      </c>
      <c r="Q238">
        <v>6.0763034276099998E-4</v>
      </c>
      <c r="R238">
        <v>4.7628056413800003E-2</v>
      </c>
      <c r="S238" t="s">
        <v>1666</v>
      </c>
      <c r="T238" t="s">
        <v>1667</v>
      </c>
      <c r="U238">
        <v>0.20200000000000001</v>
      </c>
      <c r="V238" s="7" t="str">
        <f t="shared" si="3"/>
        <v>http://genome.ucsc.edu/cgi-bin/hgTracks?db=mm10&amp;position=chr6+125030792+125033323</v>
      </c>
    </row>
    <row r="239" spans="1:22" x14ac:dyDescent="0.25">
      <c r="A239" t="s">
        <v>1668</v>
      </c>
      <c r="B239" s="9" t="s">
        <v>1669</v>
      </c>
      <c r="C239" t="s">
        <v>75</v>
      </c>
      <c r="D239" t="s">
        <v>49</v>
      </c>
      <c r="E239">
        <v>113709459</v>
      </c>
      <c r="F239">
        <v>113709643</v>
      </c>
      <c r="G239">
        <v>113707265</v>
      </c>
      <c r="H239">
        <v>113707393</v>
      </c>
      <c r="I239">
        <v>113710040</v>
      </c>
      <c r="J239">
        <v>113710214</v>
      </c>
      <c r="K239" s="9" t="s">
        <v>1670</v>
      </c>
      <c r="L239" s="9" t="s">
        <v>1671</v>
      </c>
      <c r="M239" s="9" t="s">
        <v>1672</v>
      </c>
      <c r="N239" s="9" t="s">
        <v>1673</v>
      </c>
      <c r="O239">
        <v>255</v>
      </c>
      <c r="P239">
        <v>85</v>
      </c>
      <c r="Q239">
        <v>6.1496564153700004E-4</v>
      </c>
      <c r="R239">
        <v>4.8035649555600003E-2</v>
      </c>
      <c r="S239" t="s">
        <v>1674</v>
      </c>
      <c r="T239" t="s">
        <v>1675</v>
      </c>
      <c r="U239">
        <v>-0.06</v>
      </c>
      <c r="V239" s="7" t="str">
        <f t="shared" si="3"/>
        <v>http://genome.ucsc.edu/cgi-bin/hgTracks?db=mm10&amp;position=chr6+113707260+113710219</v>
      </c>
    </row>
    <row r="240" spans="1:22" x14ac:dyDescent="0.25">
      <c r="V240" s="7"/>
    </row>
    <row r="241" spans="1:22" x14ac:dyDescent="0.25">
      <c r="A241" s="5" t="s">
        <v>18</v>
      </c>
      <c r="B241" s="6" t="s">
        <v>19</v>
      </c>
      <c r="C241" s="5" t="s">
        <v>20</v>
      </c>
      <c r="D241" s="5" t="s">
        <v>21</v>
      </c>
      <c r="E241" s="5" t="s">
        <v>22</v>
      </c>
      <c r="F241" s="5" t="s">
        <v>23</v>
      </c>
      <c r="G241" s="5" t="s">
        <v>24</v>
      </c>
      <c r="H241" s="5" t="s">
        <v>25</v>
      </c>
      <c r="I241" s="5" t="s">
        <v>26</v>
      </c>
      <c r="J241" s="5" t="s">
        <v>27</v>
      </c>
      <c r="K241" s="6" t="s">
        <v>28</v>
      </c>
      <c r="L241" s="6" t="s">
        <v>29</v>
      </c>
      <c r="M241" s="6" t="s">
        <v>30</v>
      </c>
      <c r="N241" s="6" t="s">
        <v>31</v>
      </c>
      <c r="O241" s="5" t="s">
        <v>32</v>
      </c>
      <c r="P241" s="5" t="s">
        <v>33</v>
      </c>
      <c r="Q241" s="5" t="s">
        <v>34</v>
      </c>
      <c r="R241" s="5" t="s">
        <v>35</v>
      </c>
      <c r="S241" s="5" t="s">
        <v>2372</v>
      </c>
      <c r="T241" s="5" t="s">
        <v>2371</v>
      </c>
      <c r="U241" s="5" t="s">
        <v>10</v>
      </c>
      <c r="V241" s="5" t="s">
        <v>2374</v>
      </c>
    </row>
    <row r="242" spans="1:22" x14ac:dyDescent="0.25">
      <c r="A242" t="s">
        <v>374</v>
      </c>
      <c r="B242" s="9" t="s">
        <v>375</v>
      </c>
      <c r="C242" t="s">
        <v>48</v>
      </c>
      <c r="D242" t="s">
        <v>39</v>
      </c>
      <c r="E242">
        <v>84624269</v>
      </c>
      <c r="F242">
        <v>84624449</v>
      </c>
      <c r="G242">
        <v>84622010</v>
      </c>
      <c r="H242">
        <v>84622082</v>
      </c>
      <c r="I242">
        <v>84650405</v>
      </c>
      <c r="J242">
        <v>84650745</v>
      </c>
      <c r="K242" s="9" t="s">
        <v>1676</v>
      </c>
      <c r="L242" s="9" t="s">
        <v>1677</v>
      </c>
      <c r="M242" s="9" t="s">
        <v>382</v>
      </c>
      <c r="N242" s="9" t="s">
        <v>378</v>
      </c>
      <c r="O242">
        <v>231</v>
      </c>
      <c r="P242">
        <v>65</v>
      </c>
      <c r="Q242">
        <v>0</v>
      </c>
      <c r="R242">
        <v>0</v>
      </c>
      <c r="S242" t="s">
        <v>1678</v>
      </c>
      <c r="T242" t="s">
        <v>384</v>
      </c>
      <c r="U242">
        <v>0.26200000000000001</v>
      </c>
      <c r="V242" s="7" t="str">
        <f t="shared" si="3"/>
        <v>http://genome.ucsc.edu/cgi-bin/hgTracks?db=mm10&amp;position=chr2+84622005+84650750</v>
      </c>
    </row>
    <row r="243" spans="1:22" x14ac:dyDescent="0.25">
      <c r="A243" t="s">
        <v>36</v>
      </c>
      <c r="B243" s="9" t="s">
        <v>37</v>
      </c>
      <c r="C243" t="s">
        <v>38</v>
      </c>
      <c r="D243" t="s">
        <v>39</v>
      </c>
      <c r="E243">
        <v>154897348</v>
      </c>
      <c r="F243">
        <v>154897424</v>
      </c>
      <c r="G243">
        <v>154897039</v>
      </c>
      <c r="H243">
        <v>154897158</v>
      </c>
      <c r="I243">
        <v>154897505</v>
      </c>
      <c r="J243">
        <v>154897569</v>
      </c>
      <c r="K243" s="9" t="s">
        <v>1679</v>
      </c>
      <c r="L243" s="9" t="s">
        <v>129</v>
      </c>
      <c r="M243" s="9" t="s">
        <v>42</v>
      </c>
      <c r="N243" s="9" t="s">
        <v>43</v>
      </c>
      <c r="O243">
        <v>110</v>
      </c>
      <c r="P243">
        <v>57</v>
      </c>
      <c r="Q243">
        <v>0</v>
      </c>
      <c r="R243">
        <v>0</v>
      </c>
      <c r="S243" t="s">
        <v>1680</v>
      </c>
      <c r="T243" t="s">
        <v>45</v>
      </c>
      <c r="U243">
        <v>0.249</v>
      </c>
      <c r="V243" s="7" t="str">
        <f t="shared" si="3"/>
        <v>http://genome.ucsc.edu/cgi-bin/hgTracks?db=mm10&amp;position=chr4+154897034+154897574</v>
      </c>
    </row>
    <row r="244" spans="1:22" x14ac:dyDescent="0.25">
      <c r="A244" t="s">
        <v>56</v>
      </c>
      <c r="B244" s="9" t="s">
        <v>57</v>
      </c>
      <c r="C244" t="s">
        <v>58</v>
      </c>
      <c r="D244" t="s">
        <v>39</v>
      </c>
      <c r="E244">
        <v>120964947</v>
      </c>
      <c r="F244">
        <v>120965010</v>
      </c>
      <c r="G244">
        <v>120963647</v>
      </c>
      <c r="H244">
        <v>120963906</v>
      </c>
      <c r="I244">
        <v>120967994</v>
      </c>
      <c r="J244">
        <v>120968134</v>
      </c>
      <c r="K244" s="9" t="s">
        <v>1681</v>
      </c>
      <c r="L244" s="9" t="s">
        <v>1682</v>
      </c>
      <c r="M244" s="9" t="s">
        <v>61</v>
      </c>
      <c r="N244" s="9" t="s">
        <v>62</v>
      </c>
      <c r="O244">
        <v>112</v>
      </c>
      <c r="P244">
        <v>85</v>
      </c>
      <c r="Q244">
        <v>0</v>
      </c>
      <c r="R244">
        <v>0</v>
      </c>
      <c r="S244" t="s">
        <v>1683</v>
      </c>
      <c r="T244" t="s">
        <v>64</v>
      </c>
      <c r="U244">
        <v>-0.247</v>
      </c>
      <c r="V244" s="7" t="str">
        <f t="shared" si="3"/>
        <v>http://genome.ucsc.edu/cgi-bin/hgTracks?db=mm10&amp;position=chr11+120963642+120968139</v>
      </c>
    </row>
    <row r="245" spans="1:22" x14ac:dyDescent="0.25">
      <c r="A245" t="s">
        <v>82</v>
      </c>
      <c r="B245" s="9" t="s">
        <v>83</v>
      </c>
      <c r="C245" t="s">
        <v>38</v>
      </c>
      <c r="D245" t="s">
        <v>39</v>
      </c>
      <c r="E245">
        <v>118227818</v>
      </c>
      <c r="F245">
        <v>118227845</v>
      </c>
      <c r="G245">
        <v>118226453</v>
      </c>
      <c r="H245">
        <v>118226571</v>
      </c>
      <c r="I245">
        <v>118230694</v>
      </c>
      <c r="J245">
        <v>118230888</v>
      </c>
      <c r="K245" s="9" t="s">
        <v>1346</v>
      </c>
      <c r="L245" s="9" t="s">
        <v>1684</v>
      </c>
      <c r="M245" s="9" t="s">
        <v>86</v>
      </c>
      <c r="N245" s="9" t="s">
        <v>87</v>
      </c>
      <c r="O245">
        <v>40</v>
      </c>
      <c r="P245">
        <v>85</v>
      </c>
      <c r="Q245">
        <v>0</v>
      </c>
      <c r="R245">
        <v>0</v>
      </c>
      <c r="S245" t="s">
        <v>1685</v>
      </c>
      <c r="T245" t="s">
        <v>89</v>
      </c>
      <c r="U245">
        <v>-0.64800000000000002</v>
      </c>
      <c r="V245" s="7" t="str">
        <f t="shared" si="3"/>
        <v>http://genome.ucsc.edu/cgi-bin/hgTracks?db=mm10&amp;position=chr4+118226448+118230893</v>
      </c>
    </row>
    <row r="246" spans="1:22" x14ac:dyDescent="0.25">
      <c r="A246" t="s">
        <v>106</v>
      </c>
      <c r="B246" s="9" t="s">
        <v>107</v>
      </c>
      <c r="C246" t="s">
        <v>108</v>
      </c>
      <c r="D246" t="s">
        <v>39</v>
      </c>
      <c r="E246">
        <v>123294471</v>
      </c>
      <c r="F246">
        <v>123294705</v>
      </c>
      <c r="G246">
        <v>123292035</v>
      </c>
      <c r="H246">
        <v>123292205</v>
      </c>
      <c r="I246">
        <v>123296409</v>
      </c>
      <c r="J246">
        <v>123296566</v>
      </c>
      <c r="K246" s="9" t="s">
        <v>1686</v>
      </c>
      <c r="L246" s="9" t="s">
        <v>1687</v>
      </c>
      <c r="M246" s="9" t="s">
        <v>111</v>
      </c>
      <c r="N246" s="9" t="s">
        <v>112</v>
      </c>
      <c r="O246">
        <v>305</v>
      </c>
      <c r="P246">
        <v>85</v>
      </c>
      <c r="Q246">
        <v>0</v>
      </c>
      <c r="R246">
        <v>0</v>
      </c>
      <c r="S246" t="s">
        <v>1688</v>
      </c>
      <c r="T246" t="s">
        <v>114</v>
      </c>
      <c r="U246">
        <v>0.50700000000000001</v>
      </c>
      <c r="V246" s="7" t="str">
        <f t="shared" si="3"/>
        <v>http://genome.ucsc.edu/cgi-bin/hgTracks?db=mm10&amp;position=chr7+123292030+123296571</v>
      </c>
    </row>
    <row r="247" spans="1:22" x14ac:dyDescent="0.25">
      <c r="A247" t="s">
        <v>115</v>
      </c>
      <c r="B247" s="9" t="s">
        <v>116</v>
      </c>
      <c r="C247" t="s">
        <v>117</v>
      </c>
      <c r="D247" t="s">
        <v>39</v>
      </c>
      <c r="E247">
        <v>37233052</v>
      </c>
      <c r="F247">
        <v>37233109</v>
      </c>
      <c r="G247">
        <v>37230315</v>
      </c>
      <c r="H247">
        <v>37231656</v>
      </c>
      <c r="I247">
        <v>37233309</v>
      </c>
      <c r="J247">
        <v>37233374</v>
      </c>
      <c r="K247" s="9" t="s">
        <v>1689</v>
      </c>
      <c r="L247" s="9" t="s">
        <v>1248</v>
      </c>
      <c r="M247" s="9" t="s">
        <v>120</v>
      </c>
      <c r="N247" s="9" t="s">
        <v>121</v>
      </c>
      <c r="O247">
        <v>73</v>
      </c>
      <c r="P247">
        <v>58</v>
      </c>
      <c r="Q247">
        <v>0</v>
      </c>
      <c r="R247">
        <v>0</v>
      </c>
      <c r="S247" t="s">
        <v>1690</v>
      </c>
      <c r="T247" t="s">
        <v>123</v>
      </c>
      <c r="U247">
        <v>-0.69099999999999995</v>
      </c>
      <c r="V247" s="7" t="str">
        <f t="shared" si="3"/>
        <v>http://genome.ucsc.edu/cgi-bin/hgTracks?db=mm10&amp;position=chr9+37230310+37233379</v>
      </c>
    </row>
    <row r="248" spans="1:22" x14ac:dyDescent="0.25">
      <c r="A248" t="s">
        <v>124</v>
      </c>
      <c r="B248" s="9" t="s">
        <v>125</v>
      </c>
      <c r="C248" t="s">
        <v>126</v>
      </c>
      <c r="D248" t="s">
        <v>49</v>
      </c>
      <c r="E248">
        <v>7922674</v>
      </c>
      <c r="F248">
        <v>7922746</v>
      </c>
      <c r="G248">
        <v>7919109</v>
      </c>
      <c r="H248">
        <v>7919357</v>
      </c>
      <c r="I248">
        <v>7923454</v>
      </c>
      <c r="J248">
        <v>7923557</v>
      </c>
      <c r="K248" s="9" t="s">
        <v>1691</v>
      </c>
      <c r="L248" s="9" t="s">
        <v>1692</v>
      </c>
      <c r="M248" s="9" t="s">
        <v>128</v>
      </c>
      <c r="N248" s="9" t="s">
        <v>129</v>
      </c>
      <c r="O248">
        <v>130</v>
      </c>
      <c r="P248">
        <v>85</v>
      </c>
      <c r="Q248">
        <v>0</v>
      </c>
      <c r="R248">
        <v>0</v>
      </c>
      <c r="S248" t="s">
        <v>1693</v>
      </c>
      <c r="T248" t="s">
        <v>130</v>
      </c>
      <c r="U248">
        <v>-0.79400000000000004</v>
      </c>
      <c r="V248" s="7" t="str">
        <f t="shared" si="3"/>
        <v>http://genome.ucsc.edu/cgi-bin/hgTracks?db=mm10&amp;position=chr14+7919104+7923562</v>
      </c>
    </row>
    <row r="249" spans="1:22" x14ac:dyDescent="0.25">
      <c r="A249" t="s">
        <v>124</v>
      </c>
      <c r="B249" s="9" t="s">
        <v>125</v>
      </c>
      <c r="C249" t="s">
        <v>126</v>
      </c>
      <c r="D249" t="s">
        <v>49</v>
      </c>
      <c r="E249">
        <v>7934563</v>
      </c>
      <c r="F249">
        <v>7934701</v>
      </c>
      <c r="G249">
        <v>7933713</v>
      </c>
      <c r="H249">
        <v>7933980</v>
      </c>
      <c r="I249">
        <v>7935933</v>
      </c>
      <c r="J249">
        <v>7936049</v>
      </c>
      <c r="K249" s="9" t="s">
        <v>1694</v>
      </c>
      <c r="L249" s="9" t="s">
        <v>1695</v>
      </c>
      <c r="M249" s="9" t="s">
        <v>132</v>
      </c>
      <c r="N249" s="9" t="s">
        <v>133</v>
      </c>
      <c r="O249">
        <v>209</v>
      </c>
      <c r="P249">
        <v>85</v>
      </c>
      <c r="Q249">
        <v>0</v>
      </c>
      <c r="R249">
        <v>0</v>
      </c>
      <c r="S249" t="s">
        <v>1696</v>
      </c>
      <c r="T249" t="s">
        <v>135</v>
      </c>
      <c r="U249">
        <v>0.42799999999999999</v>
      </c>
      <c r="V249" s="7" t="str">
        <f t="shared" si="3"/>
        <v>http://genome.ucsc.edu/cgi-bin/hgTracks?db=mm10&amp;position=chr14+7933708+7936054</v>
      </c>
    </row>
    <row r="250" spans="1:22" x14ac:dyDescent="0.25">
      <c r="A250" t="s">
        <v>166</v>
      </c>
      <c r="B250" s="9" t="s">
        <v>167</v>
      </c>
      <c r="C250" t="s">
        <v>168</v>
      </c>
      <c r="D250" t="s">
        <v>49</v>
      </c>
      <c r="E250">
        <v>7900960</v>
      </c>
      <c r="F250">
        <v>7901060</v>
      </c>
      <c r="G250">
        <v>7899356</v>
      </c>
      <c r="H250">
        <v>7899469</v>
      </c>
      <c r="I250">
        <v>7903672</v>
      </c>
      <c r="J250">
        <v>7903736</v>
      </c>
      <c r="K250" s="9" t="s">
        <v>1697</v>
      </c>
      <c r="L250" s="9" t="s">
        <v>1016</v>
      </c>
      <c r="M250" s="9" t="s">
        <v>171</v>
      </c>
      <c r="N250" s="9" t="s">
        <v>172</v>
      </c>
      <c r="O250">
        <v>143</v>
      </c>
      <c r="P250">
        <v>57</v>
      </c>
      <c r="Q250">
        <v>0</v>
      </c>
      <c r="R250">
        <v>0</v>
      </c>
      <c r="S250" t="s">
        <v>689</v>
      </c>
      <c r="T250" t="s">
        <v>174</v>
      </c>
      <c r="U250">
        <v>0.46200000000000002</v>
      </c>
      <c r="V250" s="7" t="str">
        <f t="shared" si="3"/>
        <v>http://genome.ucsc.edu/cgi-bin/hgTracks?db=mm10&amp;position=chrX+7899351+7903741</v>
      </c>
    </row>
    <row r="251" spans="1:22" x14ac:dyDescent="0.25">
      <c r="A251" t="s">
        <v>175</v>
      </c>
      <c r="B251" s="9" t="s">
        <v>176</v>
      </c>
      <c r="C251" t="s">
        <v>177</v>
      </c>
      <c r="D251" t="s">
        <v>49</v>
      </c>
      <c r="E251">
        <v>47627647</v>
      </c>
      <c r="F251">
        <v>47627740</v>
      </c>
      <c r="G251">
        <v>47625304</v>
      </c>
      <c r="H251">
        <v>47625484</v>
      </c>
      <c r="I251">
        <v>47635468</v>
      </c>
      <c r="J251">
        <v>47635598</v>
      </c>
      <c r="K251" s="9" t="s">
        <v>1698</v>
      </c>
      <c r="L251" s="9" t="s">
        <v>1699</v>
      </c>
      <c r="M251" s="9" t="s">
        <v>179</v>
      </c>
      <c r="N251" s="9" t="s">
        <v>180</v>
      </c>
      <c r="O251">
        <v>170</v>
      </c>
      <c r="P251">
        <v>85</v>
      </c>
      <c r="Q251">
        <v>0</v>
      </c>
      <c r="R251">
        <v>0</v>
      </c>
      <c r="S251" t="s">
        <v>1700</v>
      </c>
      <c r="T251" t="s">
        <v>182</v>
      </c>
      <c r="U251">
        <v>-0.57799999999999996</v>
      </c>
      <c r="V251" s="7" t="str">
        <f t="shared" si="3"/>
        <v>http://genome.ucsc.edu/cgi-bin/hgTracks?db=mm10&amp;position=chr19+47625299+47635603</v>
      </c>
    </row>
    <row r="252" spans="1:22" x14ac:dyDescent="0.25">
      <c r="A252" t="s">
        <v>207</v>
      </c>
      <c r="B252" s="9" t="s">
        <v>208</v>
      </c>
      <c r="C252" t="s">
        <v>48</v>
      </c>
      <c r="D252" t="s">
        <v>49</v>
      </c>
      <c r="E252">
        <v>32759526</v>
      </c>
      <c r="F252">
        <v>32759702</v>
      </c>
      <c r="G252">
        <v>32757275</v>
      </c>
      <c r="H252">
        <v>32758936</v>
      </c>
      <c r="I252">
        <v>32760588</v>
      </c>
      <c r="J252">
        <v>32760716</v>
      </c>
      <c r="K252" s="9" t="s">
        <v>1701</v>
      </c>
      <c r="L252" s="9" t="s">
        <v>723</v>
      </c>
      <c r="M252" s="9" t="s">
        <v>211</v>
      </c>
      <c r="N252" s="9" t="s">
        <v>212</v>
      </c>
      <c r="O252">
        <v>247</v>
      </c>
      <c r="P252">
        <v>85</v>
      </c>
      <c r="Q252">
        <v>0</v>
      </c>
      <c r="R252">
        <v>0</v>
      </c>
      <c r="S252" t="s">
        <v>1702</v>
      </c>
      <c r="T252" t="s">
        <v>214</v>
      </c>
      <c r="U252">
        <v>0.23699999999999999</v>
      </c>
      <c r="V252" s="7" t="str">
        <f t="shared" si="3"/>
        <v>http://genome.ucsc.edu/cgi-bin/hgTracks?db=mm10&amp;position=chr2+32757270+32760721</v>
      </c>
    </row>
    <row r="253" spans="1:22" x14ac:dyDescent="0.25">
      <c r="A253" t="s">
        <v>215</v>
      </c>
      <c r="B253" s="9" t="s">
        <v>216</v>
      </c>
      <c r="C253" t="s">
        <v>217</v>
      </c>
      <c r="D253" t="s">
        <v>39</v>
      </c>
      <c r="E253">
        <v>76061738</v>
      </c>
      <c r="F253">
        <v>76061801</v>
      </c>
      <c r="G253">
        <v>76061133</v>
      </c>
      <c r="H253">
        <v>76061223</v>
      </c>
      <c r="I253">
        <v>76062669</v>
      </c>
      <c r="J253">
        <v>76063047</v>
      </c>
      <c r="K253" s="9" t="s">
        <v>1703</v>
      </c>
      <c r="L253" s="9" t="s">
        <v>1704</v>
      </c>
      <c r="M253" s="9" t="s">
        <v>220</v>
      </c>
      <c r="N253" s="9" t="s">
        <v>221</v>
      </c>
      <c r="O253">
        <v>110</v>
      </c>
      <c r="P253">
        <v>83</v>
      </c>
      <c r="Q253">
        <v>0</v>
      </c>
      <c r="R253">
        <v>0</v>
      </c>
      <c r="S253" t="s">
        <v>1705</v>
      </c>
      <c r="T253" t="s">
        <v>223</v>
      </c>
      <c r="U253">
        <v>0.39300000000000002</v>
      </c>
      <c r="V253" s="7" t="str">
        <f t="shared" si="3"/>
        <v>http://genome.ucsc.edu/cgi-bin/hgTracks?db=mm10&amp;position=chr15+76061128+76063052</v>
      </c>
    </row>
    <row r="254" spans="1:22" x14ac:dyDescent="0.25">
      <c r="A254" t="s">
        <v>240</v>
      </c>
      <c r="B254" s="9" t="s">
        <v>241</v>
      </c>
      <c r="C254" t="s">
        <v>126</v>
      </c>
      <c r="D254" t="s">
        <v>39</v>
      </c>
      <c r="E254">
        <v>31139506</v>
      </c>
      <c r="F254">
        <v>31139653</v>
      </c>
      <c r="G254">
        <v>31139296</v>
      </c>
      <c r="H254">
        <v>31139413</v>
      </c>
      <c r="I254">
        <v>31139743</v>
      </c>
      <c r="J254">
        <v>31139848</v>
      </c>
      <c r="K254" s="9" t="s">
        <v>1706</v>
      </c>
      <c r="L254" s="9" t="s">
        <v>522</v>
      </c>
      <c r="M254" s="9" t="s">
        <v>243</v>
      </c>
      <c r="N254" s="9" t="s">
        <v>244</v>
      </c>
      <c r="O254">
        <v>218</v>
      </c>
      <c r="P254">
        <v>85</v>
      </c>
      <c r="Q254">
        <v>0</v>
      </c>
      <c r="R254">
        <v>0</v>
      </c>
      <c r="S254" t="s">
        <v>1707</v>
      </c>
      <c r="T254" t="s">
        <v>245</v>
      </c>
      <c r="U254">
        <v>0.23400000000000001</v>
      </c>
      <c r="V254" s="7" t="str">
        <f t="shared" si="3"/>
        <v>http://genome.ucsc.edu/cgi-bin/hgTracks?db=mm10&amp;position=chr14+31139291+31139853</v>
      </c>
    </row>
    <row r="255" spans="1:22" x14ac:dyDescent="0.25">
      <c r="A255" t="s">
        <v>282</v>
      </c>
      <c r="B255" s="9" t="s">
        <v>283</v>
      </c>
      <c r="C255" t="s">
        <v>58</v>
      </c>
      <c r="D255" t="s">
        <v>39</v>
      </c>
      <c r="E255">
        <v>100503159</v>
      </c>
      <c r="F255">
        <v>100503189</v>
      </c>
      <c r="G255">
        <v>100498620</v>
      </c>
      <c r="H255">
        <v>100498762</v>
      </c>
      <c r="I255">
        <v>100504202</v>
      </c>
      <c r="J255">
        <v>100504293</v>
      </c>
      <c r="K255" s="9" t="s">
        <v>1708</v>
      </c>
      <c r="L255" s="9" t="s">
        <v>1709</v>
      </c>
      <c r="M255" s="9" t="s">
        <v>286</v>
      </c>
      <c r="N255" s="9" t="s">
        <v>287</v>
      </c>
      <c r="O255">
        <v>45</v>
      </c>
      <c r="P255">
        <v>84</v>
      </c>
      <c r="Q255">
        <v>0</v>
      </c>
      <c r="R255">
        <v>0</v>
      </c>
      <c r="S255" t="s">
        <v>1710</v>
      </c>
      <c r="T255" t="s">
        <v>289</v>
      </c>
      <c r="U255">
        <v>-0.314</v>
      </c>
      <c r="V255" s="7" t="str">
        <f t="shared" si="3"/>
        <v>http://genome.ucsc.edu/cgi-bin/hgTracks?db=mm10&amp;position=chr11+100498615+100504298</v>
      </c>
    </row>
    <row r="256" spans="1:22" x14ac:dyDescent="0.25">
      <c r="A256" t="s">
        <v>299</v>
      </c>
      <c r="B256" s="9" t="s">
        <v>300</v>
      </c>
      <c r="C256" t="s">
        <v>117</v>
      </c>
      <c r="D256" t="s">
        <v>49</v>
      </c>
      <c r="E256">
        <v>108365829</v>
      </c>
      <c r="F256">
        <v>108365970</v>
      </c>
      <c r="G256">
        <v>108362836</v>
      </c>
      <c r="H256">
        <v>108362898</v>
      </c>
      <c r="I256">
        <v>108366760</v>
      </c>
      <c r="J256">
        <v>108366878</v>
      </c>
      <c r="K256" s="9" t="s">
        <v>1711</v>
      </c>
      <c r="L256" s="9" t="s">
        <v>1712</v>
      </c>
      <c r="M256" s="9" t="s">
        <v>303</v>
      </c>
      <c r="N256" s="9" t="s">
        <v>304</v>
      </c>
      <c r="O256">
        <v>182</v>
      </c>
      <c r="P256">
        <v>55</v>
      </c>
      <c r="Q256">
        <v>0</v>
      </c>
      <c r="R256">
        <v>0</v>
      </c>
      <c r="S256" t="s">
        <v>1713</v>
      </c>
      <c r="T256" t="s">
        <v>306</v>
      </c>
      <c r="U256">
        <v>0.32700000000000001</v>
      </c>
      <c r="V256" s="7" t="str">
        <f t="shared" si="3"/>
        <v>http://genome.ucsc.edu/cgi-bin/hgTracks?db=mm10&amp;position=chr9+108362831+108366883</v>
      </c>
    </row>
    <row r="257" spans="1:22" x14ac:dyDescent="0.25">
      <c r="A257" t="s">
        <v>307</v>
      </c>
      <c r="B257" s="9" t="s">
        <v>308</v>
      </c>
      <c r="C257" t="s">
        <v>38</v>
      </c>
      <c r="D257" t="s">
        <v>39</v>
      </c>
      <c r="E257">
        <v>11366907</v>
      </c>
      <c r="F257">
        <v>11366962</v>
      </c>
      <c r="G257">
        <v>11360953</v>
      </c>
      <c r="H257">
        <v>11361255</v>
      </c>
      <c r="I257">
        <v>11367084</v>
      </c>
      <c r="J257">
        <v>11367183</v>
      </c>
      <c r="K257" s="9" t="s">
        <v>1714</v>
      </c>
      <c r="L257" s="9" t="s">
        <v>1715</v>
      </c>
      <c r="M257" s="9" t="s">
        <v>560</v>
      </c>
      <c r="N257" s="9" t="s">
        <v>84</v>
      </c>
      <c r="O257">
        <v>96</v>
      </c>
      <c r="P257">
        <v>85</v>
      </c>
      <c r="Q257">
        <v>0</v>
      </c>
      <c r="R257">
        <v>0</v>
      </c>
      <c r="S257" t="s">
        <v>1716</v>
      </c>
      <c r="T257" t="s">
        <v>134</v>
      </c>
      <c r="U257">
        <v>-0.128</v>
      </c>
      <c r="V257" s="7" t="str">
        <f t="shared" si="3"/>
        <v>http://genome.ucsc.edu/cgi-bin/hgTracks?db=mm10&amp;position=chr4+11360948+11367188</v>
      </c>
    </row>
    <row r="258" spans="1:22" x14ac:dyDescent="0.25">
      <c r="A258" t="s">
        <v>307</v>
      </c>
      <c r="B258" s="9" t="s">
        <v>308</v>
      </c>
      <c r="C258" t="s">
        <v>38</v>
      </c>
      <c r="D258" t="s">
        <v>39</v>
      </c>
      <c r="E258">
        <v>11344111</v>
      </c>
      <c r="F258">
        <v>11344262</v>
      </c>
      <c r="G258">
        <v>11338721</v>
      </c>
      <c r="H258">
        <v>11338831</v>
      </c>
      <c r="I258">
        <v>11353294</v>
      </c>
      <c r="J258">
        <v>11353463</v>
      </c>
      <c r="K258" s="9" t="s">
        <v>1717</v>
      </c>
      <c r="L258" s="9" t="s">
        <v>1718</v>
      </c>
      <c r="M258" s="9" t="s">
        <v>317</v>
      </c>
      <c r="N258" s="9" t="s">
        <v>318</v>
      </c>
      <c r="O258">
        <v>222</v>
      </c>
      <c r="P258">
        <v>85</v>
      </c>
      <c r="Q258">
        <v>0</v>
      </c>
      <c r="R258">
        <v>0</v>
      </c>
      <c r="S258" t="s">
        <v>1719</v>
      </c>
      <c r="T258" t="s">
        <v>320</v>
      </c>
      <c r="U258">
        <v>-0.311</v>
      </c>
      <c r="V258" s="7" t="str">
        <f t="shared" si="3"/>
        <v>http://genome.ucsc.edu/cgi-bin/hgTracks?db=mm10&amp;position=chr4+11338716+11353468</v>
      </c>
    </row>
    <row r="259" spans="1:22" x14ac:dyDescent="0.25">
      <c r="A259" t="s">
        <v>307</v>
      </c>
      <c r="B259" s="9" t="s">
        <v>308</v>
      </c>
      <c r="C259" t="s">
        <v>38</v>
      </c>
      <c r="D259" t="s">
        <v>39</v>
      </c>
      <c r="E259">
        <v>11344111</v>
      </c>
      <c r="F259">
        <v>11344262</v>
      </c>
      <c r="G259">
        <v>11331932</v>
      </c>
      <c r="H259">
        <v>11333473</v>
      </c>
      <c r="I259">
        <v>11353294</v>
      </c>
      <c r="J259">
        <v>11353463</v>
      </c>
      <c r="K259" s="9" t="s">
        <v>1720</v>
      </c>
      <c r="L259" s="9" t="s">
        <v>1721</v>
      </c>
      <c r="M259" s="9" t="s">
        <v>322</v>
      </c>
      <c r="N259" s="9" t="s">
        <v>312</v>
      </c>
      <c r="O259">
        <v>222</v>
      </c>
      <c r="P259">
        <v>85</v>
      </c>
      <c r="Q259">
        <v>0</v>
      </c>
      <c r="R259">
        <v>0</v>
      </c>
      <c r="S259" t="s">
        <v>1722</v>
      </c>
      <c r="T259" t="s">
        <v>324</v>
      </c>
      <c r="U259">
        <v>-0.36</v>
      </c>
      <c r="V259" s="7" t="str">
        <f t="shared" ref="V259:V322" si="4">HYPERLINK("http://genome.ucsc.edu/cgi-bin/hgTracks?db=mm10&amp;position="&amp;C259&amp;"+"&amp;G259-5&amp;"+"&amp;J259+5)</f>
        <v>http://genome.ucsc.edu/cgi-bin/hgTracks?db=mm10&amp;position=chr4+11331927+11353468</v>
      </c>
    </row>
    <row r="260" spans="1:22" x14ac:dyDescent="0.25">
      <c r="A260" t="s">
        <v>365</v>
      </c>
      <c r="B260" s="9" t="s">
        <v>366</v>
      </c>
      <c r="C260" t="s">
        <v>367</v>
      </c>
      <c r="D260" t="s">
        <v>49</v>
      </c>
      <c r="E260">
        <v>25563373</v>
      </c>
      <c r="F260">
        <v>25563524</v>
      </c>
      <c r="G260">
        <v>25562137</v>
      </c>
      <c r="H260">
        <v>25562328</v>
      </c>
      <c r="I260">
        <v>25564339</v>
      </c>
      <c r="J260">
        <v>25564484</v>
      </c>
      <c r="K260" s="9" t="s">
        <v>1723</v>
      </c>
      <c r="L260" s="9" t="s">
        <v>1724</v>
      </c>
      <c r="M260" s="9" t="s">
        <v>370</v>
      </c>
      <c r="N260" s="9" t="s">
        <v>371</v>
      </c>
      <c r="O260">
        <v>222</v>
      </c>
      <c r="P260">
        <v>85</v>
      </c>
      <c r="Q260">
        <v>0</v>
      </c>
      <c r="R260">
        <v>0</v>
      </c>
      <c r="S260" t="s">
        <v>1725</v>
      </c>
      <c r="T260" t="s">
        <v>373</v>
      </c>
      <c r="U260">
        <v>-0.64700000000000002</v>
      </c>
      <c r="V260" s="7" t="str">
        <f t="shared" si="4"/>
        <v>http://genome.ucsc.edu/cgi-bin/hgTracks?db=mm10&amp;position=chr8+25562132+25564489</v>
      </c>
    </row>
    <row r="261" spans="1:22" x14ac:dyDescent="0.25">
      <c r="A261" t="s">
        <v>275</v>
      </c>
      <c r="B261" s="9" t="s">
        <v>276</v>
      </c>
      <c r="C261" t="s">
        <v>48</v>
      </c>
      <c r="D261" t="s">
        <v>39</v>
      </c>
      <c r="E261">
        <v>102848656</v>
      </c>
      <c r="F261">
        <v>102848782</v>
      </c>
      <c r="G261">
        <v>102839357</v>
      </c>
      <c r="H261">
        <v>102839477</v>
      </c>
      <c r="I261">
        <v>102853014</v>
      </c>
      <c r="J261">
        <v>102853236</v>
      </c>
      <c r="K261" s="9" t="s">
        <v>1394</v>
      </c>
      <c r="L261" s="9" t="s">
        <v>1726</v>
      </c>
      <c r="M261" s="9" t="s">
        <v>1727</v>
      </c>
      <c r="N261" s="9" t="s">
        <v>1728</v>
      </c>
      <c r="O261">
        <v>197</v>
      </c>
      <c r="P261">
        <v>85</v>
      </c>
      <c r="Q261" s="10">
        <v>1.1102230246299999E-16</v>
      </c>
      <c r="R261" s="10">
        <v>1.3039014312800001E-13</v>
      </c>
      <c r="S261" t="s">
        <v>1729</v>
      </c>
      <c r="T261" t="s">
        <v>1730</v>
      </c>
      <c r="U261">
        <v>-0.74</v>
      </c>
      <c r="V261" s="7" t="str">
        <f t="shared" si="4"/>
        <v>http://genome.ucsc.edu/cgi-bin/hgTracks?db=mm10&amp;position=chr2+102839352+102853241</v>
      </c>
    </row>
    <row r="262" spans="1:22" x14ac:dyDescent="0.25">
      <c r="A262" t="s">
        <v>349</v>
      </c>
      <c r="B262" s="9" t="s">
        <v>350</v>
      </c>
      <c r="C262" t="s">
        <v>58</v>
      </c>
      <c r="D262" t="s">
        <v>49</v>
      </c>
      <c r="E262">
        <v>120003037</v>
      </c>
      <c r="F262">
        <v>120003085</v>
      </c>
      <c r="G262">
        <v>120000551</v>
      </c>
      <c r="H262">
        <v>120000586</v>
      </c>
      <c r="I262">
        <v>120006358</v>
      </c>
      <c r="J262">
        <v>120006782</v>
      </c>
      <c r="K262" s="9" t="s">
        <v>1731</v>
      </c>
      <c r="L262" s="9" t="s">
        <v>1732</v>
      </c>
      <c r="M262" s="9" t="s">
        <v>353</v>
      </c>
      <c r="N262" s="9" t="s">
        <v>354</v>
      </c>
      <c r="O262">
        <v>41</v>
      </c>
      <c r="P262">
        <v>28</v>
      </c>
      <c r="Q262" s="10">
        <v>2.22044604925E-16</v>
      </c>
      <c r="R262" s="10">
        <v>2.4836217738500001E-13</v>
      </c>
      <c r="S262" t="s">
        <v>1733</v>
      </c>
      <c r="T262" t="s">
        <v>356</v>
      </c>
      <c r="U262">
        <v>-0.34300000000000003</v>
      </c>
      <c r="V262" s="7" t="str">
        <f t="shared" si="4"/>
        <v>http://genome.ucsc.edu/cgi-bin/hgTracks?db=mm10&amp;position=chr11+120000546+120006787</v>
      </c>
    </row>
    <row r="263" spans="1:22" x14ac:dyDescent="0.25">
      <c r="A263" t="s">
        <v>246</v>
      </c>
      <c r="B263" s="9" t="s">
        <v>247</v>
      </c>
      <c r="C263" t="s">
        <v>248</v>
      </c>
      <c r="D263" t="s">
        <v>49</v>
      </c>
      <c r="E263">
        <v>33732116</v>
      </c>
      <c r="F263">
        <v>33732261</v>
      </c>
      <c r="G263">
        <v>33730143</v>
      </c>
      <c r="H263">
        <v>33730334</v>
      </c>
      <c r="I263">
        <v>33732721</v>
      </c>
      <c r="J263">
        <v>33732912</v>
      </c>
      <c r="K263" s="9" t="s">
        <v>1734</v>
      </c>
      <c r="L263" s="9" t="s">
        <v>1735</v>
      </c>
      <c r="M263" s="9" t="s">
        <v>250</v>
      </c>
      <c r="N263" s="9" t="s">
        <v>251</v>
      </c>
      <c r="O263">
        <v>216</v>
      </c>
      <c r="P263">
        <v>85</v>
      </c>
      <c r="Q263" s="10">
        <v>1.2212453270899999E-15</v>
      </c>
      <c r="R263" s="10">
        <v>1.3039014312699999E-12</v>
      </c>
      <c r="S263" t="s">
        <v>1736</v>
      </c>
      <c r="T263" t="s">
        <v>253</v>
      </c>
      <c r="U263">
        <v>0.54700000000000004</v>
      </c>
      <c r="V263" s="7" t="str">
        <f t="shared" si="4"/>
        <v>http://genome.ucsc.edu/cgi-bin/hgTracks?db=mm10&amp;position=chr5+33730138+33732917</v>
      </c>
    </row>
    <row r="264" spans="1:22" x14ac:dyDescent="0.25">
      <c r="A264" t="s">
        <v>307</v>
      </c>
      <c r="B264" s="9" t="s">
        <v>308</v>
      </c>
      <c r="C264" t="s">
        <v>38</v>
      </c>
      <c r="D264" t="s">
        <v>39</v>
      </c>
      <c r="E264">
        <v>11338721</v>
      </c>
      <c r="F264">
        <v>11338831</v>
      </c>
      <c r="G264">
        <v>11332037</v>
      </c>
      <c r="H264">
        <v>11333473</v>
      </c>
      <c r="I264">
        <v>11353294</v>
      </c>
      <c r="J264">
        <v>11353463</v>
      </c>
      <c r="K264" s="9" t="s">
        <v>1737</v>
      </c>
      <c r="L264" s="9" t="s">
        <v>1721</v>
      </c>
      <c r="M264" s="9" t="s">
        <v>311</v>
      </c>
      <c r="N264" s="9" t="s">
        <v>312</v>
      </c>
      <c r="O264">
        <v>181</v>
      </c>
      <c r="P264">
        <v>85</v>
      </c>
      <c r="Q264" s="10">
        <v>1.6542323066899999E-14</v>
      </c>
      <c r="R264" s="10">
        <v>1.61901094383E-11</v>
      </c>
      <c r="S264" t="s">
        <v>1738</v>
      </c>
      <c r="T264" t="s">
        <v>314</v>
      </c>
      <c r="U264">
        <v>-0.27200000000000002</v>
      </c>
      <c r="V264" s="7" t="str">
        <f t="shared" si="4"/>
        <v>http://genome.ucsc.edu/cgi-bin/hgTracks?db=mm10&amp;position=chr4+11332032+11353468</v>
      </c>
    </row>
    <row r="265" spans="1:22" x14ac:dyDescent="0.25">
      <c r="A265" t="s">
        <v>374</v>
      </c>
      <c r="B265" s="9" t="s">
        <v>375</v>
      </c>
      <c r="C265" t="s">
        <v>48</v>
      </c>
      <c r="D265" t="s">
        <v>39</v>
      </c>
      <c r="E265">
        <v>84624269</v>
      </c>
      <c r="F265">
        <v>84624558</v>
      </c>
      <c r="G265">
        <v>84622010</v>
      </c>
      <c r="H265">
        <v>84622082</v>
      </c>
      <c r="I265">
        <v>84650405</v>
      </c>
      <c r="J265">
        <v>84650510</v>
      </c>
      <c r="K265" s="9" t="s">
        <v>1739</v>
      </c>
      <c r="L265" s="9" t="s">
        <v>1677</v>
      </c>
      <c r="M265" s="9" t="s">
        <v>377</v>
      </c>
      <c r="N265" s="9" t="s">
        <v>378</v>
      </c>
      <c r="O265">
        <v>340</v>
      </c>
      <c r="P265">
        <v>65</v>
      </c>
      <c r="Q265" s="10">
        <v>2.9642954757499997E-14</v>
      </c>
      <c r="R265" s="10">
        <v>2.7851334571999999E-11</v>
      </c>
      <c r="S265" t="s">
        <v>1740</v>
      </c>
      <c r="T265" t="s">
        <v>380</v>
      </c>
      <c r="U265">
        <v>0.27400000000000002</v>
      </c>
      <c r="V265" s="7" t="str">
        <f t="shared" si="4"/>
        <v>http://genome.ucsc.edu/cgi-bin/hgTracks?db=mm10&amp;position=chr2+84622005+84650515</v>
      </c>
    </row>
    <row r="266" spans="1:22" x14ac:dyDescent="0.25">
      <c r="A266" t="s">
        <v>783</v>
      </c>
      <c r="B266" s="9" t="s">
        <v>784</v>
      </c>
      <c r="C266" t="s">
        <v>138</v>
      </c>
      <c r="D266" t="s">
        <v>49</v>
      </c>
      <c r="E266">
        <v>118512174</v>
      </c>
      <c r="F266">
        <v>118512222</v>
      </c>
      <c r="G266">
        <v>118510205</v>
      </c>
      <c r="H266">
        <v>118510376</v>
      </c>
      <c r="I266">
        <v>118521826</v>
      </c>
      <c r="J266">
        <v>118521934</v>
      </c>
      <c r="K266" s="9" t="s">
        <v>1691</v>
      </c>
      <c r="L266" s="9" t="s">
        <v>1741</v>
      </c>
      <c r="M266" s="9" t="s">
        <v>786</v>
      </c>
      <c r="N266" s="9" t="s">
        <v>787</v>
      </c>
      <c r="O266">
        <v>82</v>
      </c>
      <c r="P266">
        <v>85</v>
      </c>
      <c r="Q266" s="10">
        <v>1.5676349107700001E-13</v>
      </c>
      <c r="R266" s="10">
        <v>1.4162375545800001E-10</v>
      </c>
      <c r="S266" t="s">
        <v>1742</v>
      </c>
      <c r="T266" t="s">
        <v>789</v>
      </c>
      <c r="U266">
        <v>-0.59599999999999997</v>
      </c>
      <c r="V266" s="7" t="str">
        <f t="shared" si="4"/>
        <v>http://genome.ucsc.edu/cgi-bin/hgTracks?db=mm10&amp;position=chr1+118510200+118521939</v>
      </c>
    </row>
    <row r="267" spans="1:22" x14ac:dyDescent="0.25">
      <c r="A267" t="s">
        <v>519</v>
      </c>
      <c r="B267" s="9" t="s">
        <v>520</v>
      </c>
      <c r="C267" t="s">
        <v>117</v>
      </c>
      <c r="D267" t="s">
        <v>39</v>
      </c>
      <c r="E267">
        <v>105494414</v>
      </c>
      <c r="F267">
        <v>105494597</v>
      </c>
      <c r="G267">
        <v>105470036</v>
      </c>
      <c r="H267">
        <v>105470147</v>
      </c>
      <c r="I267">
        <v>105494892</v>
      </c>
      <c r="J267">
        <v>105495105</v>
      </c>
      <c r="K267" s="9" t="s">
        <v>1743</v>
      </c>
      <c r="L267" s="9" t="s">
        <v>1744</v>
      </c>
      <c r="M267" s="9" t="s">
        <v>523</v>
      </c>
      <c r="N267" s="9" t="s">
        <v>524</v>
      </c>
      <c r="O267">
        <v>254</v>
      </c>
      <c r="P267">
        <v>85</v>
      </c>
      <c r="Q267" s="10">
        <v>3.1696867352999999E-13</v>
      </c>
      <c r="R267" s="10">
        <v>2.6944191719000002E-10</v>
      </c>
      <c r="S267" t="s">
        <v>1745</v>
      </c>
      <c r="T267" t="s">
        <v>526</v>
      </c>
      <c r="U267">
        <v>0.48399999999999999</v>
      </c>
      <c r="V267" s="7" t="str">
        <f t="shared" si="4"/>
        <v>http://genome.ucsc.edu/cgi-bin/hgTracks?db=mm10&amp;position=chr9+105470031+105495110</v>
      </c>
    </row>
    <row r="268" spans="1:22" x14ac:dyDescent="0.25">
      <c r="A268" t="s">
        <v>333</v>
      </c>
      <c r="B268" s="9" t="s">
        <v>334</v>
      </c>
      <c r="C268" t="s">
        <v>38</v>
      </c>
      <c r="D268" t="s">
        <v>39</v>
      </c>
      <c r="E268">
        <v>140568755</v>
      </c>
      <c r="F268">
        <v>140568770</v>
      </c>
      <c r="G268">
        <v>140568338</v>
      </c>
      <c r="H268">
        <v>140568520</v>
      </c>
      <c r="I268">
        <v>140570256</v>
      </c>
      <c r="J268">
        <v>140570402</v>
      </c>
      <c r="K268" s="9" t="s">
        <v>1746</v>
      </c>
      <c r="L268" s="9" t="s">
        <v>1747</v>
      </c>
      <c r="M268" s="9" t="s">
        <v>337</v>
      </c>
      <c r="N268" s="9" t="s">
        <v>338</v>
      </c>
      <c r="O268">
        <v>16</v>
      </c>
      <c r="P268">
        <v>85</v>
      </c>
      <c r="Q268" s="10">
        <v>3.2118752102399998E-13</v>
      </c>
      <c r="R268" s="10">
        <v>2.6944191719000002E-10</v>
      </c>
      <c r="S268" t="s">
        <v>1748</v>
      </c>
      <c r="T268" t="s">
        <v>340</v>
      </c>
      <c r="U268">
        <v>-0.14899999999999999</v>
      </c>
      <c r="V268" s="7" t="str">
        <f t="shared" si="4"/>
        <v>http://genome.ucsc.edu/cgi-bin/hgTracks?db=mm10&amp;position=chr4+140568333+140570407</v>
      </c>
    </row>
    <row r="269" spans="1:22" x14ac:dyDescent="0.25">
      <c r="A269" t="s">
        <v>275</v>
      </c>
      <c r="B269" s="9" t="s">
        <v>276</v>
      </c>
      <c r="C269" t="s">
        <v>48</v>
      </c>
      <c r="D269" t="s">
        <v>39</v>
      </c>
      <c r="E269">
        <v>102831329</v>
      </c>
      <c r="F269">
        <v>102831536</v>
      </c>
      <c r="G269">
        <v>102828541</v>
      </c>
      <c r="H269">
        <v>102828610</v>
      </c>
      <c r="I269">
        <v>102853014</v>
      </c>
      <c r="J269">
        <v>102853236</v>
      </c>
      <c r="K269" s="9" t="s">
        <v>1749</v>
      </c>
      <c r="L269" s="9" t="s">
        <v>1750</v>
      </c>
      <c r="M269" s="9" t="s">
        <v>279</v>
      </c>
      <c r="N269" s="9" t="s">
        <v>219</v>
      </c>
      <c r="O269">
        <v>255</v>
      </c>
      <c r="P269">
        <v>62</v>
      </c>
      <c r="Q269" s="10">
        <v>8.9772633771199997E-12</v>
      </c>
      <c r="R269" s="10">
        <v>7.0288979821699997E-9</v>
      </c>
      <c r="S269" t="s">
        <v>1751</v>
      </c>
      <c r="T269" t="s">
        <v>281</v>
      </c>
      <c r="U269">
        <v>-0.34599999999999997</v>
      </c>
      <c r="V269" s="7" t="str">
        <f t="shared" si="4"/>
        <v>http://genome.ucsc.edu/cgi-bin/hgTracks?db=mm10&amp;position=chr2+102828536+102853241</v>
      </c>
    </row>
    <row r="270" spans="1:22" x14ac:dyDescent="0.25">
      <c r="A270" t="s">
        <v>341</v>
      </c>
      <c r="B270" s="9" t="s">
        <v>342</v>
      </c>
      <c r="C270" t="s">
        <v>177</v>
      </c>
      <c r="D270" t="s">
        <v>39</v>
      </c>
      <c r="E270">
        <v>6939528</v>
      </c>
      <c r="F270">
        <v>6939754</v>
      </c>
      <c r="G270">
        <v>6939260</v>
      </c>
      <c r="H270">
        <v>6939410</v>
      </c>
      <c r="I270">
        <v>6940351</v>
      </c>
      <c r="J270">
        <v>6940482</v>
      </c>
      <c r="K270" s="9" t="s">
        <v>1752</v>
      </c>
      <c r="L270" s="9" t="s">
        <v>1753</v>
      </c>
      <c r="M270" s="9" t="s">
        <v>345</v>
      </c>
      <c r="N270" s="9" t="s">
        <v>346</v>
      </c>
      <c r="O270">
        <v>297</v>
      </c>
      <c r="P270">
        <v>85</v>
      </c>
      <c r="Q270" s="10">
        <v>1.0436096431499999E-11</v>
      </c>
      <c r="R270" s="10">
        <v>7.8353881820500004E-9</v>
      </c>
      <c r="S270" t="s">
        <v>1754</v>
      </c>
      <c r="T270" t="s">
        <v>348</v>
      </c>
      <c r="U270">
        <v>0.14799999999999999</v>
      </c>
      <c r="V270" s="7" t="str">
        <f t="shared" si="4"/>
        <v>http://genome.ucsc.edu/cgi-bin/hgTracks?db=mm10&amp;position=chr19+6939255+6940487</v>
      </c>
    </row>
    <row r="271" spans="1:22" x14ac:dyDescent="0.25">
      <c r="A271" t="s">
        <v>325</v>
      </c>
      <c r="B271" s="9" t="s">
        <v>326</v>
      </c>
      <c r="C271" t="s">
        <v>138</v>
      </c>
      <c r="D271" t="s">
        <v>39</v>
      </c>
      <c r="E271">
        <v>97721105</v>
      </c>
      <c r="F271">
        <v>97721279</v>
      </c>
      <c r="G271">
        <v>97719833</v>
      </c>
      <c r="H271">
        <v>97719906</v>
      </c>
      <c r="I271">
        <v>97723669</v>
      </c>
      <c r="J271">
        <v>97723834</v>
      </c>
      <c r="K271" s="9" t="s">
        <v>1755</v>
      </c>
      <c r="L271" s="9" t="s">
        <v>1756</v>
      </c>
      <c r="M271" s="9" t="s">
        <v>329</v>
      </c>
      <c r="N271" s="9" t="s">
        <v>330</v>
      </c>
      <c r="O271">
        <v>226</v>
      </c>
      <c r="P271">
        <v>66</v>
      </c>
      <c r="Q271" s="10">
        <v>1.06744613149E-11</v>
      </c>
      <c r="R271" s="10">
        <v>7.8353881820500004E-9</v>
      </c>
      <c r="S271" t="s">
        <v>1757</v>
      </c>
      <c r="T271" t="s">
        <v>332</v>
      </c>
      <c r="U271">
        <v>-0.35299999999999998</v>
      </c>
      <c r="V271" s="7" t="str">
        <f t="shared" si="4"/>
        <v>http://genome.ucsc.edu/cgi-bin/hgTracks?db=mm10&amp;position=chr1+97719828+97723839</v>
      </c>
    </row>
    <row r="272" spans="1:22" x14ac:dyDescent="0.25">
      <c r="A272" t="s">
        <v>467</v>
      </c>
      <c r="B272" s="9" t="s">
        <v>468</v>
      </c>
      <c r="C272" t="s">
        <v>217</v>
      </c>
      <c r="D272" t="s">
        <v>49</v>
      </c>
      <c r="E272">
        <v>103242921</v>
      </c>
      <c r="F272">
        <v>103243080</v>
      </c>
      <c r="G272">
        <v>103242205</v>
      </c>
      <c r="H272">
        <v>103242298</v>
      </c>
      <c r="I272">
        <v>103243624</v>
      </c>
      <c r="J272">
        <v>103243780</v>
      </c>
      <c r="K272" s="9" t="s">
        <v>1758</v>
      </c>
      <c r="L272" s="9" t="s">
        <v>84</v>
      </c>
      <c r="M272" s="9" t="s">
        <v>470</v>
      </c>
      <c r="N272" s="9" t="s">
        <v>471</v>
      </c>
      <c r="O272">
        <v>230</v>
      </c>
      <c r="P272">
        <v>85</v>
      </c>
      <c r="Q272" s="10">
        <v>1.8529844325599999E-11</v>
      </c>
      <c r="R272" s="10">
        <v>1.31893185868E-8</v>
      </c>
      <c r="S272" t="s">
        <v>134</v>
      </c>
      <c r="T272" t="s">
        <v>472</v>
      </c>
      <c r="U272">
        <v>0.26900000000000002</v>
      </c>
      <c r="V272" s="7" t="str">
        <f t="shared" si="4"/>
        <v>http://genome.ucsc.edu/cgi-bin/hgTracks?db=mm10&amp;position=chr15+103242200+103243785</v>
      </c>
    </row>
    <row r="273" spans="1:22" x14ac:dyDescent="0.25">
      <c r="A273" t="s">
        <v>46</v>
      </c>
      <c r="B273" s="9" t="s">
        <v>47</v>
      </c>
      <c r="C273" t="s">
        <v>48</v>
      </c>
      <c r="D273" t="s">
        <v>49</v>
      </c>
      <c r="E273">
        <v>180031793</v>
      </c>
      <c r="F273">
        <v>180031871</v>
      </c>
      <c r="G273">
        <v>180031360</v>
      </c>
      <c r="H273">
        <v>180031528</v>
      </c>
      <c r="I273">
        <v>180032060</v>
      </c>
      <c r="J273">
        <v>180032222</v>
      </c>
      <c r="K273" s="9" t="s">
        <v>1759</v>
      </c>
      <c r="L273" s="9" t="s">
        <v>1760</v>
      </c>
      <c r="M273" s="9" t="s">
        <v>52</v>
      </c>
      <c r="N273" s="9" t="s">
        <v>53</v>
      </c>
      <c r="O273">
        <v>142</v>
      </c>
      <c r="P273">
        <v>85</v>
      </c>
      <c r="Q273" s="10">
        <v>2.61807242552E-11</v>
      </c>
      <c r="R273" s="10">
        <v>1.8087030353799999E-8</v>
      </c>
      <c r="S273" t="s">
        <v>1761</v>
      </c>
      <c r="T273" t="s">
        <v>55</v>
      </c>
      <c r="U273">
        <v>0.47599999999999998</v>
      </c>
      <c r="V273" s="7" t="str">
        <f t="shared" si="4"/>
        <v>http://genome.ucsc.edu/cgi-bin/hgTracks?db=mm10&amp;position=chr2+180031355+180032227</v>
      </c>
    </row>
    <row r="274" spans="1:22" x14ac:dyDescent="0.25">
      <c r="A274" t="s">
        <v>519</v>
      </c>
      <c r="B274" s="9" t="s">
        <v>520</v>
      </c>
      <c r="C274" t="s">
        <v>117</v>
      </c>
      <c r="D274" t="s">
        <v>39</v>
      </c>
      <c r="E274">
        <v>105494414</v>
      </c>
      <c r="F274">
        <v>105494482</v>
      </c>
      <c r="G274">
        <v>105470036</v>
      </c>
      <c r="H274">
        <v>105470147</v>
      </c>
      <c r="I274">
        <v>105494892</v>
      </c>
      <c r="J274">
        <v>105495094</v>
      </c>
      <c r="K274" s="9" t="s">
        <v>1762</v>
      </c>
      <c r="L274" s="9" t="s">
        <v>1744</v>
      </c>
      <c r="M274" s="9" t="s">
        <v>699</v>
      </c>
      <c r="N274" s="9" t="s">
        <v>524</v>
      </c>
      <c r="O274">
        <v>122</v>
      </c>
      <c r="P274">
        <v>85</v>
      </c>
      <c r="Q274" s="10">
        <v>9.8658747837999998E-11</v>
      </c>
      <c r="R274" s="10">
        <v>6.6211295084799997E-8</v>
      </c>
      <c r="S274" t="s">
        <v>1763</v>
      </c>
      <c r="T274" t="s">
        <v>701</v>
      </c>
      <c r="U274">
        <v>0.42699999999999999</v>
      </c>
      <c r="V274" s="7" t="str">
        <f t="shared" si="4"/>
        <v>http://genome.ucsc.edu/cgi-bin/hgTracks?db=mm10&amp;position=chr9+105470031+105495099</v>
      </c>
    </row>
    <row r="275" spans="1:22" x14ac:dyDescent="0.25">
      <c r="A275" t="s">
        <v>73</v>
      </c>
      <c r="B275" s="9" t="s">
        <v>74</v>
      </c>
      <c r="C275" t="s">
        <v>75</v>
      </c>
      <c r="D275" t="s">
        <v>39</v>
      </c>
      <c r="E275">
        <v>131375973</v>
      </c>
      <c r="F275">
        <v>131376180</v>
      </c>
      <c r="G275">
        <v>131370322</v>
      </c>
      <c r="H275">
        <v>131370414</v>
      </c>
      <c r="I275">
        <v>131379357</v>
      </c>
      <c r="J275">
        <v>131379480</v>
      </c>
      <c r="K275" s="9" t="s">
        <v>1764</v>
      </c>
      <c r="L275" s="9" t="s">
        <v>1765</v>
      </c>
      <c r="M275" s="9" t="s">
        <v>78</v>
      </c>
      <c r="N275" s="9" t="s">
        <v>79</v>
      </c>
      <c r="O275">
        <v>278</v>
      </c>
      <c r="P275">
        <v>85</v>
      </c>
      <c r="Q275" s="10">
        <v>1.22765242416E-10</v>
      </c>
      <c r="R275" s="10">
        <v>8.0100910530800001E-8</v>
      </c>
      <c r="S275" t="s">
        <v>1766</v>
      </c>
      <c r="T275" t="s">
        <v>81</v>
      </c>
      <c r="U275">
        <v>0.13200000000000001</v>
      </c>
      <c r="V275" s="7" t="str">
        <f t="shared" si="4"/>
        <v>http://genome.ucsc.edu/cgi-bin/hgTracks?db=mm10&amp;position=chr6+131370317+131379485</v>
      </c>
    </row>
    <row r="276" spans="1:22" x14ac:dyDescent="0.25">
      <c r="A276" t="s">
        <v>400</v>
      </c>
      <c r="B276" s="9" t="s">
        <v>401</v>
      </c>
      <c r="C276" t="s">
        <v>138</v>
      </c>
      <c r="D276" t="s">
        <v>39</v>
      </c>
      <c r="E276">
        <v>156821386</v>
      </c>
      <c r="F276">
        <v>156821464</v>
      </c>
      <c r="G276">
        <v>156819812</v>
      </c>
      <c r="H276">
        <v>156819918</v>
      </c>
      <c r="I276">
        <v>156823990</v>
      </c>
      <c r="J276">
        <v>156824045</v>
      </c>
      <c r="K276" s="9" t="s">
        <v>1767</v>
      </c>
      <c r="L276" s="9" t="s">
        <v>1768</v>
      </c>
      <c r="M276" s="9" t="s">
        <v>404</v>
      </c>
      <c r="N276" s="9" t="s">
        <v>405</v>
      </c>
      <c r="O276">
        <v>105</v>
      </c>
      <c r="P276">
        <v>48</v>
      </c>
      <c r="Q276" s="10">
        <v>2.18870144231E-10</v>
      </c>
      <c r="R276" s="10">
        <v>1.38947049131E-7</v>
      </c>
      <c r="S276" t="s">
        <v>1769</v>
      </c>
      <c r="T276" t="s">
        <v>407</v>
      </c>
      <c r="U276">
        <v>-0.55000000000000004</v>
      </c>
      <c r="V276" s="7" t="str">
        <f t="shared" si="4"/>
        <v>http://genome.ucsc.edu/cgi-bin/hgTracks?db=mm10&amp;position=chr1+156819807+156824050</v>
      </c>
    </row>
    <row r="277" spans="1:22" x14ac:dyDescent="0.25">
      <c r="A277" t="s">
        <v>224</v>
      </c>
      <c r="B277" s="9" t="s">
        <v>225</v>
      </c>
      <c r="C277" t="s">
        <v>108</v>
      </c>
      <c r="D277" t="s">
        <v>49</v>
      </c>
      <c r="E277">
        <v>130909587</v>
      </c>
      <c r="F277">
        <v>130909628</v>
      </c>
      <c r="G277">
        <v>130908335</v>
      </c>
      <c r="H277">
        <v>130908425</v>
      </c>
      <c r="I277">
        <v>130910831</v>
      </c>
      <c r="J277">
        <v>130910901</v>
      </c>
      <c r="K277" s="9" t="s">
        <v>1770</v>
      </c>
      <c r="L277" s="9" t="s">
        <v>1771</v>
      </c>
      <c r="M277" s="9" t="s">
        <v>228</v>
      </c>
      <c r="N277" s="9" t="s">
        <v>229</v>
      </c>
      <c r="O277">
        <v>44</v>
      </c>
      <c r="P277">
        <v>61</v>
      </c>
      <c r="Q277" s="10">
        <v>2.6782120965399999E-10</v>
      </c>
      <c r="R277" s="10">
        <v>1.6554874719899999E-7</v>
      </c>
      <c r="S277" t="s">
        <v>1772</v>
      </c>
      <c r="T277" t="s">
        <v>231</v>
      </c>
      <c r="U277">
        <v>0.309</v>
      </c>
      <c r="V277" s="7" t="str">
        <f t="shared" si="4"/>
        <v>http://genome.ucsc.edu/cgi-bin/hgTracks?db=mm10&amp;position=chr7+130908330+130910906</v>
      </c>
    </row>
    <row r="278" spans="1:22" x14ac:dyDescent="0.25">
      <c r="A278" t="s">
        <v>254</v>
      </c>
      <c r="B278" s="9" t="s">
        <v>255</v>
      </c>
      <c r="C278" t="s">
        <v>38</v>
      </c>
      <c r="D278" t="s">
        <v>39</v>
      </c>
      <c r="E278">
        <v>123354478</v>
      </c>
      <c r="F278">
        <v>123354580</v>
      </c>
      <c r="G278">
        <v>123351821</v>
      </c>
      <c r="H278">
        <v>123351951</v>
      </c>
      <c r="I278">
        <v>123355055</v>
      </c>
      <c r="J278">
        <v>123355267</v>
      </c>
      <c r="K278" s="9" t="s">
        <v>1773</v>
      </c>
      <c r="L278" s="9" t="s">
        <v>1774</v>
      </c>
      <c r="M278" s="9" t="s">
        <v>263</v>
      </c>
      <c r="N278" s="9" t="s">
        <v>264</v>
      </c>
      <c r="O278">
        <v>173</v>
      </c>
      <c r="P278">
        <v>85</v>
      </c>
      <c r="Q278" s="10">
        <v>2.9099145315599998E-10</v>
      </c>
      <c r="R278" s="10">
        <v>1.7525892931200001E-7</v>
      </c>
      <c r="S278" t="s">
        <v>1775</v>
      </c>
      <c r="T278" t="s">
        <v>266</v>
      </c>
      <c r="U278">
        <v>-0.22500000000000001</v>
      </c>
      <c r="V278" s="7" t="str">
        <f t="shared" si="4"/>
        <v>http://genome.ucsc.edu/cgi-bin/hgTracks?db=mm10&amp;position=chr4+123351816+123355272</v>
      </c>
    </row>
    <row r="279" spans="1:22" x14ac:dyDescent="0.25">
      <c r="A279" t="s">
        <v>983</v>
      </c>
      <c r="B279" s="9" t="s">
        <v>984</v>
      </c>
      <c r="C279" t="s">
        <v>117</v>
      </c>
      <c r="D279" t="s">
        <v>39</v>
      </c>
      <c r="E279">
        <v>7950491</v>
      </c>
      <c r="F279">
        <v>7950539</v>
      </c>
      <c r="G279">
        <v>7938407</v>
      </c>
      <c r="H279">
        <v>7938538</v>
      </c>
      <c r="I279">
        <v>7952952</v>
      </c>
      <c r="J279">
        <v>7953134</v>
      </c>
      <c r="K279" s="9" t="s">
        <v>1776</v>
      </c>
      <c r="L279" s="9" t="s">
        <v>1777</v>
      </c>
      <c r="M279" s="9" t="s">
        <v>987</v>
      </c>
      <c r="N279" s="9" t="s">
        <v>988</v>
      </c>
      <c r="O279">
        <v>82</v>
      </c>
      <c r="P279">
        <v>85</v>
      </c>
      <c r="Q279" s="10">
        <v>3.5185265812000002E-10</v>
      </c>
      <c r="R279" s="10">
        <v>2.06616677165E-7</v>
      </c>
      <c r="S279" t="s">
        <v>1778</v>
      </c>
      <c r="T279" t="s">
        <v>990</v>
      </c>
      <c r="U279">
        <v>-0.218</v>
      </c>
      <c r="V279" s="7" t="str">
        <f t="shared" si="4"/>
        <v>http://genome.ucsc.edu/cgi-bin/hgTracks?db=mm10&amp;position=chr9+7938402+7953139</v>
      </c>
    </row>
    <row r="280" spans="1:22" x14ac:dyDescent="0.25">
      <c r="A280" t="s">
        <v>65</v>
      </c>
      <c r="B280" s="9" t="s">
        <v>66</v>
      </c>
      <c r="C280" t="s">
        <v>58</v>
      </c>
      <c r="D280" t="s">
        <v>39</v>
      </c>
      <c r="E280">
        <v>4780577</v>
      </c>
      <c r="F280">
        <v>4780622</v>
      </c>
      <c r="G280">
        <v>4767664</v>
      </c>
      <c r="H280">
        <v>4768273</v>
      </c>
      <c r="I280">
        <v>4782186</v>
      </c>
      <c r="J280">
        <v>4782352</v>
      </c>
      <c r="K280" s="9" t="s">
        <v>1779</v>
      </c>
      <c r="L280" s="9" t="s">
        <v>1780</v>
      </c>
      <c r="M280" s="9" t="s">
        <v>69</v>
      </c>
      <c r="N280" s="9" t="s">
        <v>70</v>
      </c>
      <c r="O280">
        <v>76</v>
      </c>
      <c r="P280">
        <v>85</v>
      </c>
      <c r="Q280" s="10">
        <v>8.4749973705599999E-10</v>
      </c>
      <c r="R280" s="10">
        <v>4.6295165869099998E-7</v>
      </c>
      <c r="S280" t="s">
        <v>1781</v>
      </c>
      <c r="T280" t="s">
        <v>72</v>
      </c>
      <c r="U280">
        <v>-0.217</v>
      </c>
      <c r="V280" s="7" t="str">
        <f t="shared" si="4"/>
        <v>http://genome.ucsc.edu/cgi-bin/hgTracks?db=mm10&amp;position=chr11+4767659+4782357</v>
      </c>
    </row>
    <row r="281" spans="1:22" x14ac:dyDescent="0.25">
      <c r="A281" t="s">
        <v>661</v>
      </c>
      <c r="B281" s="9" t="s">
        <v>662</v>
      </c>
      <c r="C281" t="s">
        <v>663</v>
      </c>
      <c r="D281" t="s">
        <v>49</v>
      </c>
      <c r="E281">
        <v>60297536</v>
      </c>
      <c r="F281">
        <v>60297545</v>
      </c>
      <c r="G281">
        <v>60295945</v>
      </c>
      <c r="H281">
        <v>60296002</v>
      </c>
      <c r="I281">
        <v>60299097</v>
      </c>
      <c r="J281">
        <v>60299229</v>
      </c>
      <c r="K281" s="9" t="s">
        <v>157</v>
      </c>
      <c r="L281" s="9" t="s">
        <v>1782</v>
      </c>
      <c r="M281" s="9" t="s">
        <v>665</v>
      </c>
      <c r="N281" s="9" t="s">
        <v>666</v>
      </c>
      <c r="O281">
        <v>2</v>
      </c>
      <c r="P281">
        <v>50</v>
      </c>
      <c r="Q281" s="10">
        <v>1.01489450177E-9</v>
      </c>
      <c r="R281" s="10">
        <v>5.4084191350800004E-7</v>
      </c>
      <c r="S281" t="s">
        <v>1783</v>
      </c>
      <c r="T281" t="s">
        <v>667</v>
      </c>
      <c r="U281">
        <v>-0.435</v>
      </c>
      <c r="V281" s="7" t="str">
        <f t="shared" si="4"/>
        <v>http://genome.ucsc.edu/cgi-bin/hgTracks?db=mm10&amp;position=chr10+60295940+60299234</v>
      </c>
    </row>
    <row r="282" spans="1:22" x14ac:dyDescent="0.25">
      <c r="A282" t="s">
        <v>224</v>
      </c>
      <c r="B282" s="9" t="s">
        <v>225</v>
      </c>
      <c r="C282" t="s">
        <v>108</v>
      </c>
      <c r="D282" t="s">
        <v>49</v>
      </c>
      <c r="E282">
        <v>130909587</v>
      </c>
      <c r="F282">
        <v>130909735</v>
      </c>
      <c r="G282">
        <v>130908335</v>
      </c>
      <c r="H282">
        <v>130908425</v>
      </c>
      <c r="I282">
        <v>130910831</v>
      </c>
      <c r="J282">
        <v>130913312</v>
      </c>
      <c r="K282" s="9" t="s">
        <v>1784</v>
      </c>
      <c r="L282" s="9" t="s">
        <v>1771</v>
      </c>
      <c r="M282" s="9" t="s">
        <v>233</v>
      </c>
      <c r="N282" s="9" t="s">
        <v>229</v>
      </c>
      <c r="O282">
        <v>217</v>
      </c>
      <c r="P282">
        <v>83</v>
      </c>
      <c r="Q282" s="10">
        <v>1.03613972957E-9</v>
      </c>
      <c r="R282" s="10">
        <v>5.4084191350800004E-7</v>
      </c>
      <c r="S282" t="s">
        <v>1785</v>
      </c>
      <c r="T282" t="s">
        <v>235</v>
      </c>
      <c r="U282">
        <v>0.109</v>
      </c>
      <c r="V282" s="7" t="str">
        <f t="shared" si="4"/>
        <v>http://genome.ucsc.edu/cgi-bin/hgTracks?db=mm10&amp;position=chr7+130908330+130913317</v>
      </c>
    </row>
    <row r="283" spans="1:22" x14ac:dyDescent="0.25">
      <c r="A283" t="s">
        <v>454</v>
      </c>
      <c r="B283" s="9" t="s">
        <v>455</v>
      </c>
      <c r="C283" t="s">
        <v>248</v>
      </c>
      <c r="D283" t="s">
        <v>39</v>
      </c>
      <c r="E283">
        <v>138978621</v>
      </c>
      <c r="F283">
        <v>138978690</v>
      </c>
      <c r="G283">
        <v>138976515</v>
      </c>
      <c r="H283">
        <v>138977227</v>
      </c>
      <c r="I283">
        <v>138979145</v>
      </c>
      <c r="J283">
        <v>138979272</v>
      </c>
      <c r="K283" s="9" t="s">
        <v>1786</v>
      </c>
      <c r="L283" s="9" t="s">
        <v>1787</v>
      </c>
      <c r="M283" s="9" t="s">
        <v>458</v>
      </c>
      <c r="N283" s="9" t="s">
        <v>459</v>
      </c>
      <c r="O283">
        <v>124</v>
      </c>
      <c r="P283">
        <v>85</v>
      </c>
      <c r="Q283" s="10">
        <v>1.08085684847E-9</v>
      </c>
      <c r="R283" s="10">
        <v>5.5191840247200001E-7</v>
      </c>
      <c r="S283" t="s">
        <v>1788</v>
      </c>
      <c r="T283" t="s">
        <v>461</v>
      </c>
      <c r="U283">
        <v>-9.9000000000000005E-2</v>
      </c>
      <c r="V283" s="7" t="str">
        <f t="shared" si="4"/>
        <v>http://genome.ucsc.edu/cgi-bin/hgTracks?db=mm10&amp;position=chr5+138976510+138979277</v>
      </c>
    </row>
    <row r="284" spans="1:22" x14ac:dyDescent="0.25">
      <c r="A284" t="s">
        <v>290</v>
      </c>
      <c r="B284" s="9" t="s">
        <v>291</v>
      </c>
      <c r="C284" t="s">
        <v>292</v>
      </c>
      <c r="D284" t="s">
        <v>49</v>
      </c>
      <c r="E284">
        <v>87734423</v>
      </c>
      <c r="F284">
        <v>87734552</v>
      </c>
      <c r="G284">
        <v>87733147</v>
      </c>
      <c r="H284">
        <v>87733504</v>
      </c>
      <c r="I284">
        <v>87735344</v>
      </c>
      <c r="J284">
        <v>87735571</v>
      </c>
      <c r="K284" s="9" t="s">
        <v>1789</v>
      </c>
      <c r="L284" s="9" t="s">
        <v>1790</v>
      </c>
      <c r="M284" s="9" t="s">
        <v>295</v>
      </c>
      <c r="N284" s="9" t="s">
        <v>296</v>
      </c>
      <c r="O284">
        <v>200</v>
      </c>
      <c r="P284">
        <v>85</v>
      </c>
      <c r="Q284" s="10">
        <v>1.59391866372E-9</v>
      </c>
      <c r="R284" s="10">
        <v>7.9370881473199996E-7</v>
      </c>
      <c r="S284" t="s">
        <v>1791</v>
      </c>
      <c r="T284" t="s">
        <v>298</v>
      </c>
      <c r="U284">
        <v>0.20200000000000001</v>
      </c>
      <c r="V284" s="7" t="str">
        <f t="shared" si="4"/>
        <v>http://genome.ucsc.edu/cgi-bin/hgTracks?db=mm10&amp;position=chr3+87733142+87735576</v>
      </c>
    </row>
    <row r="285" spans="1:22" x14ac:dyDescent="0.25">
      <c r="A285" t="s">
        <v>637</v>
      </c>
      <c r="B285" s="9" t="s">
        <v>638</v>
      </c>
      <c r="C285" t="s">
        <v>48</v>
      </c>
      <c r="D285" t="s">
        <v>39</v>
      </c>
      <c r="E285">
        <v>26413678</v>
      </c>
      <c r="F285">
        <v>26413738</v>
      </c>
      <c r="G285">
        <v>26412835</v>
      </c>
      <c r="H285">
        <v>26412913</v>
      </c>
      <c r="I285">
        <v>26414370</v>
      </c>
      <c r="J285">
        <v>26414445</v>
      </c>
      <c r="K285" s="9" t="s">
        <v>1303</v>
      </c>
      <c r="L285" s="9" t="s">
        <v>1792</v>
      </c>
      <c r="M285" s="9" t="s">
        <v>641</v>
      </c>
      <c r="N285" s="9" t="s">
        <v>244</v>
      </c>
      <c r="O285">
        <v>75</v>
      </c>
      <c r="P285">
        <v>54</v>
      </c>
      <c r="Q285" s="10">
        <v>1.6219516840699999E-9</v>
      </c>
      <c r="R285" s="10">
        <v>7.9370881473199996E-7</v>
      </c>
      <c r="S285" t="s">
        <v>1793</v>
      </c>
      <c r="T285" t="s">
        <v>643</v>
      </c>
      <c r="U285">
        <v>-0.39900000000000002</v>
      </c>
      <c r="V285" s="7" t="str">
        <f t="shared" si="4"/>
        <v>http://genome.ucsc.edu/cgi-bin/hgTracks?db=mm10&amp;position=chr2+26412830+26414450</v>
      </c>
    </row>
    <row r="286" spans="1:22" x14ac:dyDescent="0.25">
      <c r="A286" t="s">
        <v>385</v>
      </c>
      <c r="B286" s="9" t="s">
        <v>386</v>
      </c>
      <c r="C286" t="s">
        <v>117</v>
      </c>
      <c r="D286" t="s">
        <v>49</v>
      </c>
      <c r="E286">
        <v>80303272</v>
      </c>
      <c r="F286">
        <v>80303299</v>
      </c>
      <c r="G286">
        <v>80300534</v>
      </c>
      <c r="H286">
        <v>80300666</v>
      </c>
      <c r="I286">
        <v>80306959</v>
      </c>
      <c r="J286">
        <v>80307178</v>
      </c>
      <c r="K286" s="9" t="s">
        <v>1794</v>
      </c>
      <c r="L286" s="9" t="s">
        <v>1795</v>
      </c>
      <c r="M286" s="9" t="s">
        <v>388</v>
      </c>
      <c r="N286" s="9" t="s">
        <v>389</v>
      </c>
      <c r="O286">
        <v>40</v>
      </c>
      <c r="P286">
        <v>85</v>
      </c>
      <c r="Q286" s="10">
        <v>2.0303206893499999E-9</v>
      </c>
      <c r="R286" s="10">
        <v>9.7326944228899999E-7</v>
      </c>
      <c r="S286" t="s">
        <v>1796</v>
      </c>
      <c r="T286" t="s">
        <v>391</v>
      </c>
      <c r="U286">
        <v>-0.38100000000000001</v>
      </c>
      <c r="V286" s="7" t="str">
        <f t="shared" si="4"/>
        <v>http://genome.ucsc.edu/cgi-bin/hgTracks?db=mm10&amp;position=chr9+80300529+80307183</v>
      </c>
    </row>
    <row r="287" spans="1:22" x14ac:dyDescent="0.25">
      <c r="A287" t="s">
        <v>481</v>
      </c>
      <c r="B287" s="9" t="s">
        <v>482</v>
      </c>
      <c r="C287" t="s">
        <v>418</v>
      </c>
      <c r="D287" t="s">
        <v>39</v>
      </c>
      <c r="E287">
        <v>87258749</v>
      </c>
      <c r="F287">
        <v>87258881</v>
      </c>
      <c r="G287">
        <v>87257927</v>
      </c>
      <c r="H287">
        <v>87258089</v>
      </c>
      <c r="I287">
        <v>87265834</v>
      </c>
      <c r="J287">
        <v>87265895</v>
      </c>
      <c r="K287" s="9" t="s">
        <v>1797</v>
      </c>
      <c r="L287" s="9" t="s">
        <v>1798</v>
      </c>
      <c r="M287" s="9" t="s">
        <v>485</v>
      </c>
      <c r="N287" s="9" t="s">
        <v>486</v>
      </c>
      <c r="O287">
        <v>172</v>
      </c>
      <c r="P287">
        <v>54</v>
      </c>
      <c r="Q287" s="10">
        <v>2.7588005213600002E-9</v>
      </c>
      <c r="R287" s="10">
        <v>1.2960293089199999E-6</v>
      </c>
      <c r="S287" t="s">
        <v>1799</v>
      </c>
      <c r="T287" t="s">
        <v>488</v>
      </c>
      <c r="U287">
        <v>0.13400000000000001</v>
      </c>
      <c r="V287" s="7" t="str">
        <f t="shared" si="4"/>
        <v>http://genome.ucsc.edu/cgi-bin/hgTracks?db=mm10&amp;position=chr17+87257922+87265900</v>
      </c>
    </row>
    <row r="288" spans="1:22" x14ac:dyDescent="0.25">
      <c r="A288" t="s">
        <v>690</v>
      </c>
      <c r="B288" s="9" t="s">
        <v>691</v>
      </c>
      <c r="C288" t="s">
        <v>58</v>
      </c>
      <c r="D288" t="s">
        <v>49</v>
      </c>
      <c r="E288">
        <v>77854677</v>
      </c>
      <c r="F288">
        <v>77854722</v>
      </c>
      <c r="G288">
        <v>77853751</v>
      </c>
      <c r="H288">
        <v>77853891</v>
      </c>
      <c r="I288">
        <v>77857722</v>
      </c>
      <c r="J288">
        <v>77857845</v>
      </c>
      <c r="K288" s="9" t="s">
        <v>1800</v>
      </c>
      <c r="L288" s="9" t="s">
        <v>1801</v>
      </c>
      <c r="M288" s="9" t="s">
        <v>694</v>
      </c>
      <c r="N288" s="9" t="s">
        <v>695</v>
      </c>
      <c r="O288">
        <v>76</v>
      </c>
      <c r="P288">
        <v>85</v>
      </c>
      <c r="Q288" s="10">
        <v>4.0517635913099999E-9</v>
      </c>
      <c r="R288" s="10">
        <v>1.8661151960099999E-6</v>
      </c>
      <c r="S288" t="s">
        <v>1802</v>
      </c>
      <c r="T288" t="s">
        <v>697</v>
      </c>
      <c r="U288">
        <v>-0.19500000000000001</v>
      </c>
      <c r="V288" s="7" t="str">
        <f t="shared" si="4"/>
        <v>http://genome.ucsc.edu/cgi-bin/hgTracks?db=mm10&amp;position=chr11+77853746+77857850</v>
      </c>
    </row>
    <row r="289" spans="1:22" x14ac:dyDescent="0.25">
      <c r="A289" t="s">
        <v>275</v>
      </c>
      <c r="B289" s="9" t="s">
        <v>276</v>
      </c>
      <c r="C289" t="s">
        <v>48</v>
      </c>
      <c r="D289" t="s">
        <v>39</v>
      </c>
      <c r="E289">
        <v>102845284</v>
      </c>
      <c r="F289">
        <v>102845410</v>
      </c>
      <c r="G289">
        <v>102839357</v>
      </c>
      <c r="H289">
        <v>102839477</v>
      </c>
      <c r="I289">
        <v>102853014</v>
      </c>
      <c r="J289">
        <v>102853236</v>
      </c>
      <c r="K289" s="9" t="s">
        <v>1803</v>
      </c>
      <c r="L289" s="9" t="s">
        <v>1726</v>
      </c>
      <c r="M289" s="9" t="s">
        <v>1804</v>
      </c>
      <c r="N289" s="9" t="s">
        <v>1728</v>
      </c>
      <c r="O289">
        <v>197</v>
      </c>
      <c r="P289">
        <v>85</v>
      </c>
      <c r="Q289" s="10">
        <v>1.0536633454599999E-8</v>
      </c>
      <c r="R289" s="10">
        <v>4.7595189079800002E-6</v>
      </c>
      <c r="S289" t="s">
        <v>1805</v>
      </c>
      <c r="T289" t="s">
        <v>1806</v>
      </c>
      <c r="U289">
        <v>-0.48599999999999999</v>
      </c>
      <c r="V289" s="7" t="str">
        <f t="shared" si="4"/>
        <v>http://genome.ucsc.edu/cgi-bin/hgTracks?db=mm10&amp;position=chr2+102839352+102853241</v>
      </c>
    </row>
    <row r="290" spans="1:22" x14ac:dyDescent="0.25">
      <c r="A290" t="s">
        <v>763</v>
      </c>
      <c r="B290" s="9" t="s">
        <v>764</v>
      </c>
      <c r="C290" t="s">
        <v>147</v>
      </c>
      <c r="D290" t="s">
        <v>49</v>
      </c>
      <c r="E290">
        <v>83775848</v>
      </c>
      <c r="F290">
        <v>83775914</v>
      </c>
      <c r="G290">
        <v>83775342</v>
      </c>
      <c r="H290">
        <v>83775469</v>
      </c>
      <c r="I290">
        <v>83776353</v>
      </c>
      <c r="J290">
        <v>83776561</v>
      </c>
      <c r="K290" s="9" t="s">
        <v>41</v>
      </c>
      <c r="L290" s="9" t="s">
        <v>1807</v>
      </c>
      <c r="M290" s="9" t="s">
        <v>766</v>
      </c>
      <c r="N290" s="9" t="s">
        <v>767</v>
      </c>
      <c r="O290">
        <v>118</v>
      </c>
      <c r="P290">
        <v>85</v>
      </c>
      <c r="Q290" s="10">
        <v>1.56447614863E-8</v>
      </c>
      <c r="R290" s="10">
        <v>6.9335811802199998E-6</v>
      </c>
      <c r="S290" t="s">
        <v>1808</v>
      </c>
      <c r="T290" t="s">
        <v>768</v>
      </c>
      <c r="U290">
        <v>-0.441</v>
      </c>
      <c r="V290" s="7" t="str">
        <f t="shared" si="4"/>
        <v>http://genome.ucsc.edu/cgi-bin/hgTracks?db=mm10&amp;position=chr12+83775337+83776566</v>
      </c>
    </row>
    <row r="291" spans="1:22" x14ac:dyDescent="0.25">
      <c r="A291" t="s">
        <v>365</v>
      </c>
      <c r="B291" s="9" t="s">
        <v>366</v>
      </c>
      <c r="C291" t="s">
        <v>367</v>
      </c>
      <c r="D291" t="s">
        <v>49</v>
      </c>
      <c r="E291">
        <v>25564339</v>
      </c>
      <c r="F291">
        <v>25564484</v>
      </c>
      <c r="G291">
        <v>25563373</v>
      </c>
      <c r="H291">
        <v>25563524</v>
      </c>
      <c r="I291">
        <v>25566710</v>
      </c>
      <c r="J291">
        <v>25566907</v>
      </c>
      <c r="K291" s="9" t="s">
        <v>1809</v>
      </c>
      <c r="L291" s="9" t="s">
        <v>1810</v>
      </c>
      <c r="M291" s="9" t="s">
        <v>463</v>
      </c>
      <c r="N291" s="9" t="s">
        <v>464</v>
      </c>
      <c r="O291">
        <v>216</v>
      </c>
      <c r="P291">
        <v>85</v>
      </c>
      <c r="Q291" s="10">
        <v>3.5116217045299998E-8</v>
      </c>
      <c r="R291" s="10">
        <v>1.5269299637000002E-5</v>
      </c>
      <c r="S291" t="s">
        <v>1811</v>
      </c>
      <c r="T291" t="s">
        <v>466</v>
      </c>
      <c r="U291">
        <v>0.52300000000000002</v>
      </c>
      <c r="V291" s="7" t="str">
        <f t="shared" si="4"/>
        <v>http://genome.ucsc.edu/cgi-bin/hgTracks?db=mm10&amp;position=chr8+25563368+25566912</v>
      </c>
    </row>
    <row r="292" spans="1:22" x14ac:dyDescent="0.25">
      <c r="A292" t="s">
        <v>505</v>
      </c>
      <c r="B292" s="9" t="s">
        <v>506</v>
      </c>
      <c r="C292" t="s">
        <v>48</v>
      </c>
      <c r="D292" t="s">
        <v>49</v>
      </c>
      <c r="E292">
        <v>180971573</v>
      </c>
      <c r="F292">
        <v>180971683</v>
      </c>
      <c r="G292">
        <v>180971013</v>
      </c>
      <c r="H292">
        <v>180971114</v>
      </c>
      <c r="I292">
        <v>180971983</v>
      </c>
      <c r="J292">
        <v>180972155</v>
      </c>
      <c r="K292" s="9" t="s">
        <v>1812</v>
      </c>
      <c r="L292" s="9" t="s">
        <v>948</v>
      </c>
      <c r="M292" s="9" t="s">
        <v>508</v>
      </c>
      <c r="N292" s="9" t="s">
        <v>509</v>
      </c>
      <c r="O292">
        <v>181</v>
      </c>
      <c r="P292">
        <v>85</v>
      </c>
      <c r="Q292" s="10">
        <v>3.5753394356200002E-8</v>
      </c>
      <c r="R292" s="10">
        <v>1.5269299637000002E-5</v>
      </c>
      <c r="S292" t="s">
        <v>1813</v>
      </c>
      <c r="T292" t="s">
        <v>510</v>
      </c>
      <c r="U292">
        <v>0.28100000000000003</v>
      </c>
      <c r="V292" s="7" t="str">
        <f t="shared" si="4"/>
        <v>http://genome.ucsc.edu/cgi-bin/hgTracks?db=mm10&amp;position=chr2+180971008+180972160</v>
      </c>
    </row>
    <row r="293" spans="1:22" x14ac:dyDescent="0.25">
      <c r="A293" t="s">
        <v>98</v>
      </c>
      <c r="B293" s="9" t="s">
        <v>99</v>
      </c>
      <c r="C293" t="s">
        <v>38</v>
      </c>
      <c r="D293" t="s">
        <v>39</v>
      </c>
      <c r="E293">
        <v>131937014</v>
      </c>
      <c r="F293">
        <v>131937464</v>
      </c>
      <c r="G293">
        <v>131935738</v>
      </c>
      <c r="H293">
        <v>131935867</v>
      </c>
      <c r="I293">
        <v>131957642</v>
      </c>
      <c r="J293">
        <v>131957819</v>
      </c>
      <c r="K293" s="9" t="s">
        <v>1814</v>
      </c>
      <c r="L293" s="9" t="s">
        <v>1815</v>
      </c>
      <c r="M293" s="9" t="s">
        <v>102</v>
      </c>
      <c r="N293" s="9" t="s">
        <v>103</v>
      </c>
      <c r="O293">
        <v>521</v>
      </c>
      <c r="P293">
        <v>85</v>
      </c>
      <c r="Q293" s="10">
        <v>4.70306473765E-8</v>
      </c>
      <c r="R293" s="10">
        <v>1.9726837075500001E-5</v>
      </c>
      <c r="S293" t="s">
        <v>1816</v>
      </c>
      <c r="T293" t="s">
        <v>105</v>
      </c>
      <c r="U293">
        <v>-0.39700000000000002</v>
      </c>
      <c r="V293" s="7" t="str">
        <f t="shared" si="4"/>
        <v>http://genome.ucsc.edu/cgi-bin/hgTracks?db=mm10&amp;position=chr4+131935733+131957824</v>
      </c>
    </row>
    <row r="294" spans="1:22" x14ac:dyDescent="0.25">
      <c r="A294" t="s">
        <v>275</v>
      </c>
      <c r="B294" s="9" t="s">
        <v>276</v>
      </c>
      <c r="C294" t="s">
        <v>48</v>
      </c>
      <c r="D294" t="s">
        <v>39</v>
      </c>
      <c r="E294">
        <v>102834233</v>
      </c>
      <c r="F294">
        <v>102834335</v>
      </c>
      <c r="G294">
        <v>102832482</v>
      </c>
      <c r="H294">
        <v>102832572</v>
      </c>
      <c r="I294">
        <v>102853014</v>
      </c>
      <c r="J294">
        <v>102853236</v>
      </c>
      <c r="K294" s="9" t="s">
        <v>1817</v>
      </c>
      <c r="L294" s="9" t="s">
        <v>1818</v>
      </c>
      <c r="M294" s="9" t="s">
        <v>1819</v>
      </c>
      <c r="N294" s="9" t="s">
        <v>522</v>
      </c>
      <c r="O294">
        <v>171</v>
      </c>
      <c r="P294">
        <v>83</v>
      </c>
      <c r="Q294" s="10">
        <v>6.3429660190900001E-8</v>
      </c>
      <c r="R294" s="10">
        <v>2.6138584003900001E-5</v>
      </c>
      <c r="S294" t="s">
        <v>1820</v>
      </c>
      <c r="T294" t="s">
        <v>997</v>
      </c>
      <c r="U294">
        <v>-0.17499999999999999</v>
      </c>
      <c r="V294" s="7" t="str">
        <f t="shared" si="4"/>
        <v>http://genome.ucsc.edu/cgi-bin/hgTracks?db=mm10&amp;position=chr2+102832477+102853241</v>
      </c>
    </row>
    <row r="295" spans="1:22" x14ac:dyDescent="0.25">
      <c r="A295" t="s">
        <v>604</v>
      </c>
      <c r="B295" s="9" t="s">
        <v>605</v>
      </c>
      <c r="C295" t="s">
        <v>75</v>
      </c>
      <c r="D295" t="s">
        <v>49</v>
      </c>
      <c r="E295">
        <v>83055897</v>
      </c>
      <c r="F295">
        <v>83055970</v>
      </c>
      <c r="G295">
        <v>83055505</v>
      </c>
      <c r="H295">
        <v>83055690</v>
      </c>
      <c r="I295">
        <v>83056367</v>
      </c>
      <c r="J295">
        <v>83056434</v>
      </c>
      <c r="K295" s="9" t="s">
        <v>1821</v>
      </c>
      <c r="L295" s="9" t="s">
        <v>84</v>
      </c>
      <c r="M295" s="9" t="s">
        <v>607</v>
      </c>
      <c r="N295" s="9" t="s">
        <v>608</v>
      </c>
      <c r="O295">
        <v>107</v>
      </c>
      <c r="P295">
        <v>60</v>
      </c>
      <c r="Q295" s="10">
        <v>7.5832482626699999E-8</v>
      </c>
      <c r="R295" s="10">
        <v>3.0710848007199999E-5</v>
      </c>
      <c r="S295" t="s">
        <v>134</v>
      </c>
      <c r="T295" t="s">
        <v>609</v>
      </c>
      <c r="U295">
        <v>0.14499999999999999</v>
      </c>
      <c r="V295" s="7" t="str">
        <f t="shared" si="4"/>
        <v>http://genome.ucsc.edu/cgi-bin/hgTracks?db=mm10&amp;position=chr6+83055500+83056439</v>
      </c>
    </row>
    <row r="296" spans="1:22" x14ac:dyDescent="0.25">
      <c r="A296" t="s">
        <v>998</v>
      </c>
      <c r="B296" s="9" t="s">
        <v>999</v>
      </c>
      <c r="C296" t="s">
        <v>676</v>
      </c>
      <c r="D296" t="s">
        <v>39</v>
      </c>
      <c r="E296">
        <v>18411689</v>
      </c>
      <c r="F296">
        <v>18411957</v>
      </c>
      <c r="G296">
        <v>18411126</v>
      </c>
      <c r="H296">
        <v>18411320</v>
      </c>
      <c r="I296">
        <v>18424303</v>
      </c>
      <c r="J296">
        <v>18424360</v>
      </c>
      <c r="K296" s="9" t="s">
        <v>1822</v>
      </c>
      <c r="L296" s="9" t="s">
        <v>84</v>
      </c>
      <c r="M296" s="9" t="s">
        <v>1172</v>
      </c>
      <c r="N296" s="9" t="s">
        <v>1173</v>
      </c>
      <c r="O296">
        <v>304</v>
      </c>
      <c r="P296">
        <v>50</v>
      </c>
      <c r="Q296" s="10">
        <v>9.8118624003399996E-8</v>
      </c>
      <c r="R296" s="10">
        <v>3.9062853545999999E-5</v>
      </c>
      <c r="S296" t="s">
        <v>134</v>
      </c>
      <c r="T296" t="s">
        <v>1174</v>
      </c>
      <c r="U296">
        <v>0.13900000000000001</v>
      </c>
      <c r="V296" s="7" t="str">
        <f t="shared" si="4"/>
        <v>http://genome.ucsc.edu/cgi-bin/hgTracks?db=mm10&amp;position=chr16+18411121+18424365</v>
      </c>
    </row>
    <row r="297" spans="1:22" x14ac:dyDescent="0.25">
      <c r="A297" t="s">
        <v>275</v>
      </c>
      <c r="B297" s="9" t="s">
        <v>276</v>
      </c>
      <c r="C297" t="s">
        <v>48</v>
      </c>
      <c r="D297" t="s">
        <v>39</v>
      </c>
      <c r="E297">
        <v>102839357</v>
      </c>
      <c r="F297">
        <v>102839477</v>
      </c>
      <c r="G297">
        <v>102837812</v>
      </c>
      <c r="H297">
        <v>102837938</v>
      </c>
      <c r="I297">
        <v>102853014</v>
      </c>
      <c r="J297">
        <v>102853236</v>
      </c>
      <c r="K297" s="9" t="s">
        <v>1823</v>
      </c>
      <c r="L297" s="9" t="s">
        <v>1824</v>
      </c>
      <c r="M297" s="9" t="s">
        <v>1825</v>
      </c>
      <c r="N297" s="9" t="s">
        <v>1826</v>
      </c>
      <c r="O297">
        <v>191</v>
      </c>
      <c r="P297">
        <v>85</v>
      </c>
      <c r="Q297" s="10">
        <v>1.0816214357499999E-7</v>
      </c>
      <c r="R297" s="10">
        <v>4.2343676507200002E-5</v>
      </c>
      <c r="S297" t="s">
        <v>1827</v>
      </c>
      <c r="T297" t="s">
        <v>1828</v>
      </c>
      <c r="U297">
        <v>-0.21</v>
      </c>
      <c r="V297" s="7" t="str">
        <f t="shared" si="4"/>
        <v>http://genome.ucsc.edu/cgi-bin/hgTracks?db=mm10&amp;position=chr2+102837807+102853241</v>
      </c>
    </row>
    <row r="298" spans="1:22" x14ac:dyDescent="0.25">
      <c r="A298" t="s">
        <v>275</v>
      </c>
      <c r="B298" s="9" t="s">
        <v>276</v>
      </c>
      <c r="C298" t="s">
        <v>48</v>
      </c>
      <c r="D298" t="s">
        <v>39</v>
      </c>
      <c r="E298">
        <v>102845284</v>
      </c>
      <c r="F298">
        <v>102845410</v>
      </c>
      <c r="G298">
        <v>102837812</v>
      </c>
      <c r="H298">
        <v>102837938</v>
      </c>
      <c r="I298">
        <v>102853014</v>
      </c>
      <c r="J298">
        <v>102853236</v>
      </c>
      <c r="K298" s="9" t="s">
        <v>948</v>
      </c>
      <c r="L298" s="9" t="s">
        <v>1824</v>
      </c>
      <c r="M298" s="9" t="s">
        <v>1829</v>
      </c>
      <c r="N298" s="9" t="s">
        <v>1826</v>
      </c>
      <c r="O298">
        <v>197</v>
      </c>
      <c r="P298">
        <v>85</v>
      </c>
      <c r="Q298" s="10">
        <v>1.22546185088E-7</v>
      </c>
      <c r="R298" s="10">
        <v>4.7188317074299999E-5</v>
      </c>
      <c r="S298" t="s">
        <v>1830</v>
      </c>
      <c r="T298" t="s">
        <v>1831</v>
      </c>
      <c r="U298">
        <v>-0.55200000000000005</v>
      </c>
      <c r="V298" s="7" t="str">
        <f t="shared" si="4"/>
        <v>http://genome.ucsc.edu/cgi-bin/hgTracks?db=mm10&amp;position=chr2+102837807+102853241</v>
      </c>
    </row>
    <row r="299" spans="1:22" x14ac:dyDescent="0.25">
      <c r="A299" t="s">
        <v>275</v>
      </c>
      <c r="B299" s="9" t="s">
        <v>276</v>
      </c>
      <c r="C299" t="s">
        <v>48</v>
      </c>
      <c r="D299" t="s">
        <v>39</v>
      </c>
      <c r="E299">
        <v>102842260</v>
      </c>
      <c r="F299">
        <v>102842377</v>
      </c>
      <c r="G299">
        <v>102839357</v>
      </c>
      <c r="H299">
        <v>102839477</v>
      </c>
      <c r="I299">
        <v>102853014</v>
      </c>
      <c r="J299">
        <v>102853236</v>
      </c>
      <c r="K299" s="9" t="s">
        <v>1760</v>
      </c>
      <c r="L299" s="9" t="s">
        <v>1726</v>
      </c>
      <c r="M299" s="9" t="s">
        <v>1832</v>
      </c>
      <c r="N299" s="9" t="s">
        <v>1728</v>
      </c>
      <c r="O299">
        <v>188</v>
      </c>
      <c r="P299">
        <v>85</v>
      </c>
      <c r="Q299" s="10">
        <v>1.7354322001699999E-7</v>
      </c>
      <c r="R299" s="10">
        <v>6.5747688628699995E-5</v>
      </c>
      <c r="S299" t="s">
        <v>1833</v>
      </c>
      <c r="T299" t="s">
        <v>1834</v>
      </c>
      <c r="U299">
        <v>-0.39500000000000002</v>
      </c>
      <c r="V299" s="7" t="str">
        <f t="shared" si="4"/>
        <v>http://genome.ucsc.edu/cgi-bin/hgTracks?db=mm10&amp;position=chr2+102839352+102853241</v>
      </c>
    </row>
    <row r="300" spans="1:22" x14ac:dyDescent="0.25">
      <c r="A300" t="s">
        <v>275</v>
      </c>
      <c r="B300" s="9" t="s">
        <v>276</v>
      </c>
      <c r="C300" t="s">
        <v>48</v>
      </c>
      <c r="D300" t="s">
        <v>39</v>
      </c>
      <c r="E300">
        <v>102842835</v>
      </c>
      <c r="F300">
        <v>102842949</v>
      </c>
      <c r="G300">
        <v>102839357</v>
      </c>
      <c r="H300">
        <v>102839477</v>
      </c>
      <c r="I300">
        <v>102853014</v>
      </c>
      <c r="J300">
        <v>102853236</v>
      </c>
      <c r="K300" s="9" t="s">
        <v>1835</v>
      </c>
      <c r="L300" s="9" t="s">
        <v>1726</v>
      </c>
      <c r="M300" s="9" t="s">
        <v>1836</v>
      </c>
      <c r="N300" s="9" t="s">
        <v>1728</v>
      </c>
      <c r="O300">
        <v>185</v>
      </c>
      <c r="P300">
        <v>85</v>
      </c>
      <c r="Q300" s="10">
        <v>1.8371949572799999E-7</v>
      </c>
      <c r="R300" s="10">
        <v>6.8498210081799999E-5</v>
      </c>
      <c r="S300" t="s">
        <v>1837</v>
      </c>
      <c r="T300" t="s">
        <v>1838</v>
      </c>
      <c r="U300">
        <v>-0.498</v>
      </c>
      <c r="V300" s="7" t="str">
        <f t="shared" si="4"/>
        <v>http://genome.ucsc.edu/cgi-bin/hgTracks?db=mm10&amp;position=chr2+102839352+102853241</v>
      </c>
    </row>
    <row r="301" spans="1:22" x14ac:dyDescent="0.25">
      <c r="A301" t="s">
        <v>573</v>
      </c>
      <c r="B301" s="9" t="s">
        <v>574</v>
      </c>
      <c r="C301" t="s">
        <v>75</v>
      </c>
      <c r="D301" t="s">
        <v>39</v>
      </c>
      <c r="E301">
        <v>115738947</v>
      </c>
      <c r="F301">
        <v>115739022</v>
      </c>
      <c r="G301">
        <v>115736382</v>
      </c>
      <c r="H301">
        <v>115736436</v>
      </c>
      <c r="I301">
        <v>115742309</v>
      </c>
      <c r="J301">
        <v>115742387</v>
      </c>
      <c r="K301" s="9" t="s">
        <v>1839</v>
      </c>
      <c r="L301" s="9" t="s">
        <v>1840</v>
      </c>
      <c r="M301" s="9" t="s">
        <v>799</v>
      </c>
      <c r="N301" s="9" t="s">
        <v>578</v>
      </c>
      <c r="O301">
        <v>84</v>
      </c>
      <c r="P301">
        <v>33</v>
      </c>
      <c r="Q301" s="10">
        <v>2.34756068473E-7</v>
      </c>
      <c r="R301" s="10">
        <v>8.6159145193200005E-5</v>
      </c>
      <c r="S301" t="s">
        <v>1841</v>
      </c>
      <c r="T301" t="s">
        <v>801</v>
      </c>
      <c r="U301">
        <v>-0.18</v>
      </c>
      <c r="V301" s="7" t="str">
        <f t="shared" si="4"/>
        <v>http://genome.ucsc.edu/cgi-bin/hgTracks?db=mm10&amp;position=chr6+115736377+115742392</v>
      </c>
    </row>
    <row r="302" spans="1:22" x14ac:dyDescent="0.25">
      <c r="A302" t="s">
        <v>1211</v>
      </c>
      <c r="B302" s="9" t="s">
        <v>1212</v>
      </c>
      <c r="C302" t="s">
        <v>367</v>
      </c>
      <c r="D302" t="s">
        <v>49</v>
      </c>
      <c r="E302">
        <v>46521267</v>
      </c>
      <c r="F302">
        <v>46521345</v>
      </c>
      <c r="G302">
        <v>46518960</v>
      </c>
      <c r="H302">
        <v>46519034</v>
      </c>
      <c r="I302">
        <v>46524942</v>
      </c>
      <c r="J302">
        <v>46525077</v>
      </c>
      <c r="K302" s="9" t="s">
        <v>1842</v>
      </c>
      <c r="L302" s="9" t="s">
        <v>157</v>
      </c>
      <c r="M302" s="9" t="s">
        <v>1214</v>
      </c>
      <c r="N302" s="9" t="s">
        <v>1215</v>
      </c>
      <c r="O302">
        <v>124</v>
      </c>
      <c r="P302">
        <v>67</v>
      </c>
      <c r="Q302" s="10">
        <v>3.2044844933100001E-7</v>
      </c>
      <c r="R302">
        <v>1.15800209636E-4</v>
      </c>
      <c r="S302" t="s">
        <v>1680</v>
      </c>
      <c r="T302" t="s">
        <v>1216</v>
      </c>
      <c r="U302">
        <v>8.6999999999999994E-2</v>
      </c>
      <c r="V302" s="7" t="str">
        <f t="shared" si="4"/>
        <v>http://genome.ucsc.edu/cgi-bin/hgTracks?db=mm10&amp;position=chr8+46518955+46525082</v>
      </c>
    </row>
    <row r="303" spans="1:22" x14ac:dyDescent="0.25">
      <c r="A303" t="s">
        <v>497</v>
      </c>
      <c r="B303" s="9" t="s">
        <v>498</v>
      </c>
      <c r="C303" t="s">
        <v>75</v>
      </c>
      <c r="D303" t="s">
        <v>39</v>
      </c>
      <c r="E303">
        <v>145225073</v>
      </c>
      <c r="F303">
        <v>145225197</v>
      </c>
      <c r="G303">
        <v>145220244</v>
      </c>
      <c r="H303">
        <v>145220724</v>
      </c>
      <c r="I303">
        <v>145232094</v>
      </c>
      <c r="J303">
        <v>145232254</v>
      </c>
      <c r="K303" s="9" t="s">
        <v>1843</v>
      </c>
      <c r="L303" s="9" t="s">
        <v>1844</v>
      </c>
      <c r="M303" s="9" t="s">
        <v>501</v>
      </c>
      <c r="N303" s="9" t="s">
        <v>502</v>
      </c>
      <c r="O303">
        <v>195</v>
      </c>
      <c r="P303">
        <v>85</v>
      </c>
      <c r="Q303" s="10">
        <v>3.44194020285E-7</v>
      </c>
      <c r="R303">
        <v>1.22496565795E-4</v>
      </c>
      <c r="S303" t="s">
        <v>1845</v>
      </c>
      <c r="T303" t="s">
        <v>504</v>
      </c>
      <c r="U303">
        <v>-9.1999999999999998E-2</v>
      </c>
      <c r="V303" s="7" t="str">
        <f t="shared" si="4"/>
        <v>http://genome.ucsc.edu/cgi-bin/hgTracks?db=mm10&amp;position=chr6+145220239+145232259</v>
      </c>
    </row>
    <row r="304" spans="1:22" x14ac:dyDescent="0.25">
      <c r="A304" t="s">
        <v>1846</v>
      </c>
      <c r="B304" s="9" t="s">
        <v>1847</v>
      </c>
      <c r="C304" t="s">
        <v>418</v>
      </c>
      <c r="D304" t="s">
        <v>39</v>
      </c>
      <c r="E304">
        <v>35686480</v>
      </c>
      <c r="F304">
        <v>35686591</v>
      </c>
      <c r="G304">
        <v>35685305</v>
      </c>
      <c r="H304">
        <v>35685550</v>
      </c>
      <c r="I304">
        <v>35687144</v>
      </c>
      <c r="J304">
        <v>35687310</v>
      </c>
      <c r="K304" s="9" t="s">
        <v>1848</v>
      </c>
      <c r="L304" s="9" t="s">
        <v>1849</v>
      </c>
      <c r="M304" s="9" t="s">
        <v>1850</v>
      </c>
      <c r="N304" s="9" t="s">
        <v>1851</v>
      </c>
      <c r="O304">
        <v>182</v>
      </c>
      <c r="P304">
        <v>85</v>
      </c>
      <c r="Q304" s="10">
        <v>4.2446029202600002E-7</v>
      </c>
      <c r="R304">
        <v>1.4880817611000001E-4</v>
      </c>
      <c r="S304" t="s">
        <v>1852</v>
      </c>
      <c r="T304" t="s">
        <v>1853</v>
      </c>
      <c r="U304">
        <v>-0.18</v>
      </c>
      <c r="V304" s="7" t="str">
        <f t="shared" si="4"/>
        <v>http://genome.ucsc.edu/cgi-bin/hgTracks?db=mm10&amp;position=chr17+35685300+35687315</v>
      </c>
    </row>
    <row r="305" spans="1:22" x14ac:dyDescent="0.25">
      <c r="A305" t="s">
        <v>224</v>
      </c>
      <c r="B305" s="9" t="s">
        <v>225</v>
      </c>
      <c r="C305" t="s">
        <v>108</v>
      </c>
      <c r="D305" t="s">
        <v>49</v>
      </c>
      <c r="E305">
        <v>130909587</v>
      </c>
      <c r="F305">
        <v>130909658</v>
      </c>
      <c r="G305">
        <v>130908335</v>
      </c>
      <c r="H305">
        <v>130908425</v>
      </c>
      <c r="I305">
        <v>130910831</v>
      </c>
      <c r="J305">
        <v>130911163</v>
      </c>
      <c r="K305" s="9" t="s">
        <v>1854</v>
      </c>
      <c r="L305" s="9" t="s">
        <v>1771</v>
      </c>
      <c r="M305" s="9" t="s">
        <v>237</v>
      </c>
      <c r="N305" s="9" t="s">
        <v>229</v>
      </c>
      <c r="O305">
        <v>126</v>
      </c>
      <c r="P305">
        <v>83</v>
      </c>
      <c r="Q305" s="10">
        <v>5.4851805986200001E-7</v>
      </c>
      <c r="R305">
        <v>1.8947265747200001E-4</v>
      </c>
      <c r="S305" t="s">
        <v>1855</v>
      </c>
      <c r="T305" t="s">
        <v>239</v>
      </c>
      <c r="U305">
        <v>0.10100000000000001</v>
      </c>
      <c r="V305" s="7" t="str">
        <f t="shared" si="4"/>
        <v>http://genome.ucsc.edu/cgi-bin/hgTracks?db=mm10&amp;position=chr7+130908330+130911168</v>
      </c>
    </row>
    <row r="306" spans="1:22" x14ac:dyDescent="0.25">
      <c r="A306" t="s">
        <v>647</v>
      </c>
      <c r="B306" s="9" t="s">
        <v>648</v>
      </c>
      <c r="C306" t="s">
        <v>177</v>
      </c>
      <c r="D306" t="s">
        <v>39</v>
      </c>
      <c r="E306">
        <v>8773504</v>
      </c>
      <c r="F306">
        <v>8773692</v>
      </c>
      <c r="G306">
        <v>8773027</v>
      </c>
      <c r="H306">
        <v>8773106</v>
      </c>
      <c r="I306">
        <v>8774334</v>
      </c>
      <c r="J306">
        <v>8774467</v>
      </c>
      <c r="K306" s="9" t="s">
        <v>1856</v>
      </c>
      <c r="L306" s="9" t="s">
        <v>1857</v>
      </c>
      <c r="M306" s="9" t="s">
        <v>651</v>
      </c>
      <c r="N306" s="9" t="s">
        <v>652</v>
      </c>
      <c r="O306">
        <v>246</v>
      </c>
      <c r="P306">
        <v>72</v>
      </c>
      <c r="Q306" s="10">
        <v>1.0964225705099999E-6</v>
      </c>
      <c r="R306">
        <v>3.7324448925699999E-4</v>
      </c>
      <c r="S306" t="s">
        <v>1858</v>
      </c>
      <c r="T306" t="s">
        <v>654</v>
      </c>
      <c r="U306">
        <v>0.23300000000000001</v>
      </c>
      <c r="V306" s="7" t="str">
        <f t="shared" si="4"/>
        <v>http://genome.ucsc.edu/cgi-bin/hgTracks?db=mm10&amp;position=chr19+8773022+8774472</v>
      </c>
    </row>
    <row r="307" spans="1:22" x14ac:dyDescent="0.25">
      <c r="A307" t="s">
        <v>1203</v>
      </c>
      <c r="B307" s="9" t="s">
        <v>1204</v>
      </c>
      <c r="C307" t="s">
        <v>138</v>
      </c>
      <c r="D307" t="s">
        <v>39</v>
      </c>
      <c r="E307">
        <v>71603659</v>
      </c>
      <c r="F307">
        <v>71603929</v>
      </c>
      <c r="G307">
        <v>71602309</v>
      </c>
      <c r="H307">
        <v>71602497</v>
      </c>
      <c r="I307">
        <v>71604969</v>
      </c>
      <c r="J307">
        <v>71605083</v>
      </c>
      <c r="K307" s="9" t="s">
        <v>1859</v>
      </c>
      <c r="L307" s="9" t="s">
        <v>1860</v>
      </c>
      <c r="M307" s="9" t="s">
        <v>1207</v>
      </c>
      <c r="N307" s="9" t="s">
        <v>1208</v>
      </c>
      <c r="O307">
        <v>341</v>
      </c>
      <c r="P307">
        <v>85</v>
      </c>
      <c r="Q307" s="10">
        <v>1.2486113946099999E-6</v>
      </c>
      <c r="R307">
        <v>4.1307933870400002E-4</v>
      </c>
      <c r="S307" t="s">
        <v>1861</v>
      </c>
      <c r="T307" t="s">
        <v>1210</v>
      </c>
      <c r="U307">
        <v>-0.248</v>
      </c>
      <c r="V307" s="7" t="str">
        <f t="shared" si="4"/>
        <v>http://genome.ucsc.edu/cgi-bin/hgTracks?db=mm10&amp;position=chr1+71602304+71605088</v>
      </c>
    </row>
    <row r="308" spans="1:22" x14ac:dyDescent="0.25">
      <c r="A308" t="s">
        <v>566</v>
      </c>
      <c r="B308" s="9" t="s">
        <v>567</v>
      </c>
      <c r="C308" t="s">
        <v>48</v>
      </c>
      <c r="D308" t="s">
        <v>49</v>
      </c>
      <c r="E308">
        <v>30014157</v>
      </c>
      <c r="F308">
        <v>30014172</v>
      </c>
      <c r="G308">
        <v>30013675</v>
      </c>
      <c r="H308">
        <v>30013838</v>
      </c>
      <c r="I308">
        <v>30015588</v>
      </c>
      <c r="J308">
        <v>30015720</v>
      </c>
      <c r="K308" s="9" t="s">
        <v>1862</v>
      </c>
      <c r="L308" s="9" t="s">
        <v>1863</v>
      </c>
      <c r="M308" s="9" t="s">
        <v>569</v>
      </c>
      <c r="N308" s="9" t="s">
        <v>570</v>
      </c>
      <c r="O308">
        <v>16</v>
      </c>
      <c r="P308">
        <v>85</v>
      </c>
      <c r="Q308" s="10">
        <v>2.24267891047E-6</v>
      </c>
      <c r="R308">
        <v>7.1186871524400004E-4</v>
      </c>
      <c r="S308" t="s">
        <v>1864</v>
      </c>
      <c r="T308" t="s">
        <v>572</v>
      </c>
      <c r="U308">
        <v>-0.28399999999999997</v>
      </c>
      <c r="V308" s="7" t="str">
        <f t="shared" si="4"/>
        <v>http://genome.ucsc.edu/cgi-bin/hgTracks?db=mm10&amp;position=chr2+30013670+30015725</v>
      </c>
    </row>
    <row r="309" spans="1:22" x14ac:dyDescent="0.25">
      <c r="A309" t="s">
        <v>566</v>
      </c>
      <c r="B309" s="9" t="s">
        <v>567</v>
      </c>
      <c r="C309" t="s">
        <v>48</v>
      </c>
      <c r="D309" t="s">
        <v>49</v>
      </c>
      <c r="E309">
        <v>30001099</v>
      </c>
      <c r="F309">
        <v>30001159</v>
      </c>
      <c r="G309">
        <v>29999913</v>
      </c>
      <c r="H309">
        <v>30000062</v>
      </c>
      <c r="I309">
        <v>30002230</v>
      </c>
      <c r="J309">
        <v>30002429</v>
      </c>
      <c r="K309" s="9" t="s">
        <v>1865</v>
      </c>
      <c r="L309" s="9" t="s">
        <v>1866</v>
      </c>
      <c r="M309" s="9" t="s">
        <v>1867</v>
      </c>
      <c r="N309" s="9" t="s">
        <v>1868</v>
      </c>
      <c r="O309">
        <v>106</v>
      </c>
      <c r="P309">
        <v>85</v>
      </c>
      <c r="Q309" s="10">
        <v>2.3636542610900001E-6</v>
      </c>
      <c r="R309">
        <v>7.4026499918300004E-4</v>
      </c>
      <c r="S309" t="s">
        <v>1869</v>
      </c>
      <c r="T309" t="s">
        <v>1870</v>
      </c>
      <c r="U309">
        <v>-0.21</v>
      </c>
      <c r="V309" s="7" t="str">
        <f t="shared" si="4"/>
        <v>http://genome.ucsc.edu/cgi-bin/hgTracks?db=mm10&amp;position=chr2+29999908+30002434</v>
      </c>
    </row>
    <row r="310" spans="1:22" x14ac:dyDescent="0.25">
      <c r="A310" t="s">
        <v>726</v>
      </c>
      <c r="B310" s="9" t="s">
        <v>727</v>
      </c>
      <c r="C310" t="s">
        <v>38</v>
      </c>
      <c r="D310" t="s">
        <v>39</v>
      </c>
      <c r="E310">
        <v>141637424</v>
      </c>
      <c r="F310">
        <v>141637484</v>
      </c>
      <c r="G310">
        <v>141634252</v>
      </c>
      <c r="H310">
        <v>141634478</v>
      </c>
      <c r="I310">
        <v>141639675</v>
      </c>
      <c r="J310">
        <v>141639862</v>
      </c>
      <c r="K310" s="9" t="s">
        <v>1871</v>
      </c>
      <c r="L310" s="9" t="s">
        <v>1872</v>
      </c>
      <c r="M310" s="9" t="s">
        <v>730</v>
      </c>
      <c r="N310" s="9" t="s">
        <v>731</v>
      </c>
      <c r="O310">
        <v>106</v>
      </c>
      <c r="P310">
        <v>85</v>
      </c>
      <c r="Q310" s="10">
        <v>3.0796917106500001E-6</v>
      </c>
      <c r="R310">
        <v>9.5182734988800001E-4</v>
      </c>
      <c r="S310" t="s">
        <v>1873</v>
      </c>
      <c r="T310" t="s">
        <v>733</v>
      </c>
      <c r="U310">
        <v>-0.29499999999999998</v>
      </c>
      <c r="V310" s="7" t="str">
        <f t="shared" si="4"/>
        <v>http://genome.ucsc.edu/cgi-bin/hgTracks?db=mm10&amp;position=chr4+141634247+141639867</v>
      </c>
    </row>
    <row r="311" spans="1:22" x14ac:dyDescent="0.25">
      <c r="A311" t="s">
        <v>551</v>
      </c>
      <c r="B311" s="9" t="s">
        <v>552</v>
      </c>
      <c r="C311" t="s">
        <v>48</v>
      </c>
      <c r="D311" t="s">
        <v>39</v>
      </c>
      <c r="E311">
        <v>22953434</v>
      </c>
      <c r="F311">
        <v>22953611</v>
      </c>
      <c r="G311">
        <v>22946575</v>
      </c>
      <c r="H311">
        <v>22946761</v>
      </c>
      <c r="I311">
        <v>22957017</v>
      </c>
      <c r="J311">
        <v>22957118</v>
      </c>
      <c r="K311" s="9" t="s">
        <v>1874</v>
      </c>
      <c r="L311" s="9" t="s">
        <v>1875</v>
      </c>
      <c r="M311" s="9" t="s">
        <v>735</v>
      </c>
      <c r="N311" s="9" t="s">
        <v>736</v>
      </c>
      <c r="O311">
        <v>248</v>
      </c>
      <c r="P311">
        <v>85</v>
      </c>
      <c r="Q311" s="10">
        <v>4.7169826901100004E-6</v>
      </c>
      <c r="R311">
        <v>1.43892475855E-3</v>
      </c>
      <c r="S311" t="s">
        <v>1876</v>
      </c>
      <c r="T311" t="s">
        <v>738</v>
      </c>
      <c r="U311">
        <v>0.19900000000000001</v>
      </c>
      <c r="V311" s="7" t="str">
        <f t="shared" si="4"/>
        <v>http://genome.ucsc.edu/cgi-bin/hgTracks?db=mm10&amp;position=chr2+22946570+22957123</v>
      </c>
    </row>
    <row r="312" spans="1:22" x14ac:dyDescent="0.25">
      <c r="A312" t="s">
        <v>610</v>
      </c>
      <c r="B312" s="9" t="s">
        <v>611</v>
      </c>
      <c r="C312" t="s">
        <v>38</v>
      </c>
      <c r="D312" t="s">
        <v>49</v>
      </c>
      <c r="E312">
        <v>31994873</v>
      </c>
      <c r="F312">
        <v>31994954</v>
      </c>
      <c r="G312">
        <v>31992386</v>
      </c>
      <c r="H312">
        <v>31992516</v>
      </c>
      <c r="I312">
        <v>32002088</v>
      </c>
      <c r="J312">
        <v>32002153</v>
      </c>
      <c r="K312" s="9" t="s">
        <v>1877</v>
      </c>
      <c r="L312" s="9" t="s">
        <v>1878</v>
      </c>
      <c r="M312" s="9" t="s">
        <v>614</v>
      </c>
      <c r="N312" s="9" t="s">
        <v>615</v>
      </c>
      <c r="O312">
        <v>121</v>
      </c>
      <c r="P312">
        <v>58</v>
      </c>
      <c r="Q312" s="10">
        <v>5.1448371963800003E-6</v>
      </c>
      <c r="R312">
        <v>1.54932155007E-3</v>
      </c>
      <c r="S312" t="s">
        <v>1879</v>
      </c>
      <c r="T312" t="s">
        <v>617</v>
      </c>
      <c r="U312">
        <v>-0.23799999999999999</v>
      </c>
      <c r="V312" s="7" t="str">
        <f t="shared" si="4"/>
        <v>http://genome.ucsc.edu/cgi-bin/hgTracks?db=mm10&amp;position=chr4+31992381+32002158</v>
      </c>
    </row>
    <row r="313" spans="1:22" x14ac:dyDescent="0.25">
      <c r="A313" t="s">
        <v>747</v>
      </c>
      <c r="B313" s="9" t="s">
        <v>748</v>
      </c>
      <c r="C313" t="s">
        <v>367</v>
      </c>
      <c r="D313" t="s">
        <v>49</v>
      </c>
      <c r="E313">
        <v>11511876</v>
      </c>
      <c r="F313">
        <v>11511997</v>
      </c>
      <c r="G313">
        <v>11510226</v>
      </c>
      <c r="H313">
        <v>11510347</v>
      </c>
      <c r="I313">
        <v>11512894</v>
      </c>
      <c r="J313">
        <v>11513287</v>
      </c>
      <c r="K313" s="9" t="s">
        <v>1880</v>
      </c>
      <c r="L313" s="9" t="s">
        <v>1881</v>
      </c>
      <c r="M313" s="9" t="s">
        <v>751</v>
      </c>
      <c r="N313" s="9" t="s">
        <v>752</v>
      </c>
      <c r="O313">
        <v>192</v>
      </c>
      <c r="P313">
        <v>85</v>
      </c>
      <c r="Q313" s="10">
        <v>5.3779574884499998E-6</v>
      </c>
      <c r="R313">
        <v>1.5990233347600001E-3</v>
      </c>
      <c r="S313" t="s">
        <v>1882</v>
      </c>
      <c r="T313" t="s">
        <v>754</v>
      </c>
      <c r="U313">
        <v>-7.3999999999999996E-2</v>
      </c>
      <c r="V313" s="7" t="str">
        <f t="shared" si="4"/>
        <v>http://genome.ucsc.edu/cgi-bin/hgTracks?db=mm10&amp;position=chr8+11510221+11513292</v>
      </c>
    </row>
    <row r="314" spans="1:22" x14ac:dyDescent="0.25">
      <c r="A314" t="s">
        <v>551</v>
      </c>
      <c r="B314" s="9" t="s">
        <v>552</v>
      </c>
      <c r="C314" t="s">
        <v>48</v>
      </c>
      <c r="D314" t="s">
        <v>39</v>
      </c>
      <c r="E314">
        <v>22953434</v>
      </c>
      <c r="F314">
        <v>22953608</v>
      </c>
      <c r="G314">
        <v>22946575</v>
      </c>
      <c r="H314">
        <v>22946761</v>
      </c>
      <c r="I314">
        <v>22957017</v>
      </c>
      <c r="J314">
        <v>22957118</v>
      </c>
      <c r="K314" s="9" t="s">
        <v>1883</v>
      </c>
      <c r="L314" s="9" t="s">
        <v>1875</v>
      </c>
      <c r="M314" s="9" t="s">
        <v>795</v>
      </c>
      <c r="N314" s="9" t="s">
        <v>736</v>
      </c>
      <c r="O314">
        <v>245</v>
      </c>
      <c r="P314">
        <v>85</v>
      </c>
      <c r="Q314" s="10">
        <v>6.4226603133699999E-6</v>
      </c>
      <c r="R314">
        <v>1.8857733512599999E-3</v>
      </c>
      <c r="S314" t="s">
        <v>1884</v>
      </c>
      <c r="T314" t="s">
        <v>797</v>
      </c>
      <c r="U314">
        <v>0.192</v>
      </c>
      <c r="V314" s="7" t="str">
        <f t="shared" si="4"/>
        <v>http://genome.ucsc.edu/cgi-bin/hgTracks?db=mm10&amp;position=chr2+22946570+22957123</v>
      </c>
    </row>
    <row r="315" spans="1:22" x14ac:dyDescent="0.25">
      <c r="A315" t="s">
        <v>473</v>
      </c>
      <c r="B315" s="9" t="s">
        <v>474</v>
      </c>
      <c r="C315" t="s">
        <v>248</v>
      </c>
      <c r="D315" t="s">
        <v>39</v>
      </c>
      <c r="E315">
        <v>100388533</v>
      </c>
      <c r="F315">
        <v>100388611</v>
      </c>
      <c r="G315">
        <v>100386127</v>
      </c>
      <c r="H315">
        <v>100386203</v>
      </c>
      <c r="I315">
        <v>100390758</v>
      </c>
      <c r="J315">
        <v>100390833</v>
      </c>
      <c r="K315" s="9" t="s">
        <v>1885</v>
      </c>
      <c r="L315" s="9" t="s">
        <v>1886</v>
      </c>
      <c r="M315" s="9" t="s">
        <v>477</v>
      </c>
      <c r="N315" s="9" t="s">
        <v>478</v>
      </c>
      <c r="O315">
        <v>109</v>
      </c>
      <c r="P315">
        <v>52</v>
      </c>
      <c r="Q315" s="10">
        <v>9.6547651177200007E-6</v>
      </c>
      <c r="R315">
        <v>2.7847184325900001E-3</v>
      </c>
      <c r="S315" t="s">
        <v>1887</v>
      </c>
      <c r="T315" t="s">
        <v>480</v>
      </c>
      <c r="U315">
        <v>0.377</v>
      </c>
      <c r="V315" s="7" t="str">
        <f t="shared" si="4"/>
        <v>http://genome.ucsc.edu/cgi-bin/hgTracks?db=mm10&amp;position=chr5+100386122+100390838</v>
      </c>
    </row>
    <row r="316" spans="1:22" x14ac:dyDescent="0.25">
      <c r="A316" t="s">
        <v>939</v>
      </c>
      <c r="B316" s="9" t="s">
        <v>940</v>
      </c>
      <c r="C316" t="s">
        <v>138</v>
      </c>
      <c r="D316" t="s">
        <v>39</v>
      </c>
      <c r="E316">
        <v>74595208</v>
      </c>
      <c r="F316">
        <v>74595301</v>
      </c>
      <c r="G316">
        <v>74594559</v>
      </c>
      <c r="H316">
        <v>74594694</v>
      </c>
      <c r="I316">
        <v>74595630</v>
      </c>
      <c r="J316">
        <v>74595768</v>
      </c>
      <c r="K316" s="9" t="s">
        <v>1888</v>
      </c>
      <c r="L316" s="9" t="s">
        <v>1047</v>
      </c>
      <c r="M316" s="9" t="s">
        <v>942</v>
      </c>
      <c r="N316" s="9" t="s">
        <v>943</v>
      </c>
      <c r="O316">
        <v>170</v>
      </c>
      <c r="P316">
        <v>85</v>
      </c>
      <c r="Q316" s="10">
        <v>9.7214403113099997E-6</v>
      </c>
      <c r="R316">
        <v>2.7847184325900001E-3</v>
      </c>
      <c r="S316" t="s">
        <v>1889</v>
      </c>
      <c r="T316" t="s">
        <v>945</v>
      </c>
      <c r="U316">
        <v>7.9000000000000001E-2</v>
      </c>
      <c r="V316" s="7" t="str">
        <f t="shared" si="4"/>
        <v>http://genome.ucsc.edu/cgi-bin/hgTracks?db=mm10&amp;position=chr1+74594554+74595773</v>
      </c>
    </row>
    <row r="317" spans="1:22" x14ac:dyDescent="0.25">
      <c r="A317" t="s">
        <v>1890</v>
      </c>
      <c r="B317" s="9" t="s">
        <v>1891</v>
      </c>
      <c r="C317" t="s">
        <v>48</v>
      </c>
      <c r="D317" t="s">
        <v>49</v>
      </c>
      <c r="E317">
        <v>32293314</v>
      </c>
      <c r="F317">
        <v>32293395</v>
      </c>
      <c r="G317">
        <v>32292092</v>
      </c>
      <c r="H317">
        <v>32292215</v>
      </c>
      <c r="I317">
        <v>32296625</v>
      </c>
      <c r="J317">
        <v>32296721</v>
      </c>
      <c r="K317" s="9" t="s">
        <v>1892</v>
      </c>
      <c r="L317" s="9" t="s">
        <v>1893</v>
      </c>
      <c r="M317" s="9" t="s">
        <v>1894</v>
      </c>
      <c r="N317" s="9" t="s">
        <v>1895</v>
      </c>
      <c r="O317">
        <v>148</v>
      </c>
      <c r="P317">
        <v>85</v>
      </c>
      <c r="Q317" s="10">
        <v>1.09164075497E-5</v>
      </c>
      <c r="R317">
        <v>3.0893433365700002E-3</v>
      </c>
      <c r="S317" t="s">
        <v>1896</v>
      </c>
      <c r="T317" t="s">
        <v>1897</v>
      </c>
      <c r="U317">
        <v>0.10100000000000001</v>
      </c>
      <c r="V317" s="7" t="str">
        <f t="shared" si="4"/>
        <v>http://genome.ucsc.edu/cgi-bin/hgTracks?db=mm10&amp;position=chr2+32292087+32296726</v>
      </c>
    </row>
    <row r="318" spans="1:22" x14ac:dyDescent="0.25">
      <c r="A318" t="s">
        <v>939</v>
      </c>
      <c r="B318" s="9" t="s">
        <v>940</v>
      </c>
      <c r="C318" t="s">
        <v>138</v>
      </c>
      <c r="D318" t="s">
        <v>39</v>
      </c>
      <c r="E318">
        <v>74595208</v>
      </c>
      <c r="F318">
        <v>74595298</v>
      </c>
      <c r="G318">
        <v>74594559</v>
      </c>
      <c r="H318">
        <v>74594694</v>
      </c>
      <c r="I318">
        <v>74595630</v>
      </c>
      <c r="J318">
        <v>74595768</v>
      </c>
      <c r="K318" s="9" t="s">
        <v>1898</v>
      </c>
      <c r="L318" s="9" t="s">
        <v>1047</v>
      </c>
      <c r="M318" s="9" t="s">
        <v>968</v>
      </c>
      <c r="N318" s="9" t="s">
        <v>943</v>
      </c>
      <c r="O318">
        <v>166</v>
      </c>
      <c r="P318">
        <v>85</v>
      </c>
      <c r="Q318" s="10">
        <v>1.39247325962E-5</v>
      </c>
      <c r="R318">
        <v>3.8937862375299998E-3</v>
      </c>
      <c r="S318" t="s">
        <v>1899</v>
      </c>
      <c r="T318" t="s">
        <v>970</v>
      </c>
      <c r="U318">
        <v>0.113</v>
      </c>
      <c r="V318" s="7" t="str">
        <f t="shared" si="4"/>
        <v>http://genome.ucsc.edu/cgi-bin/hgTracks?db=mm10&amp;position=chr1+74594554+74595773</v>
      </c>
    </row>
    <row r="319" spans="1:22" x14ac:dyDescent="0.25">
      <c r="A319" t="s">
        <v>802</v>
      </c>
      <c r="B319" s="9" t="s">
        <v>803</v>
      </c>
      <c r="C319" t="s">
        <v>292</v>
      </c>
      <c r="D319" t="s">
        <v>39</v>
      </c>
      <c r="E319">
        <v>94639394</v>
      </c>
      <c r="F319">
        <v>94639469</v>
      </c>
      <c r="G319">
        <v>94638924</v>
      </c>
      <c r="H319">
        <v>94639026</v>
      </c>
      <c r="I319">
        <v>94658724</v>
      </c>
      <c r="J319">
        <v>94658871</v>
      </c>
      <c r="K319" s="9" t="s">
        <v>1900</v>
      </c>
      <c r="L319" s="9" t="s">
        <v>1901</v>
      </c>
      <c r="M319" s="9" t="s">
        <v>806</v>
      </c>
      <c r="N319" s="9" t="s">
        <v>807</v>
      </c>
      <c r="O319">
        <v>136</v>
      </c>
      <c r="P319">
        <v>85</v>
      </c>
      <c r="Q319" s="10">
        <v>1.4692350897300001E-5</v>
      </c>
      <c r="R319">
        <v>4.0601015320799998E-3</v>
      </c>
      <c r="S319" t="s">
        <v>1902</v>
      </c>
      <c r="T319" t="s">
        <v>809</v>
      </c>
      <c r="U319">
        <v>-0.11700000000000001</v>
      </c>
      <c r="V319" s="7" t="str">
        <f t="shared" si="4"/>
        <v>http://genome.ucsc.edu/cgi-bin/hgTracks?db=mm10&amp;position=chr3+94638919+94658876</v>
      </c>
    </row>
    <row r="320" spans="1:22" x14ac:dyDescent="0.25">
      <c r="A320" t="s">
        <v>573</v>
      </c>
      <c r="B320" s="9" t="s">
        <v>574</v>
      </c>
      <c r="C320" t="s">
        <v>75</v>
      </c>
      <c r="D320" t="s">
        <v>39</v>
      </c>
      <c r="E320">
        <v>115741540</v>
      </c>
      <c r="F320">
        <v>115741672</v>
      </c>
      <c r="G320">
        <v>115736382</v>
      </c>
      <c r="H320">
        <v>115736436</v>
      </c>
      <c r="I320">
        <v>115742309</v>
      </c>
      <c r="J320">
        <v>115742387</v>
      </c>
      <c r="K320" s="9" t="s">
        <v>1903</v>
      </c>
      <c r="L320" s="9" t="s">
        <v>1840</v>
      </c>
      <c r="M320" s="9" t="s">
        <v>577</v>
      </c>
      <c r="N320" s="9" t="s">
        <v>578</v>
      </c>
      <c r="O320">
        <v>151</v>
      </c>
      <c r="P320">
        <v>33</v>
      </c>
      <c r="Q320" s="10">
        <v>1.8354576972E-5</v>
      </c>
      <c r="R320">
        <v>5.0131471918100001E-3</v>
      </c>
      <c r="S320" t="s">
        <v>1904</v>
      </c>
      <c r="T320" t="s">
        <v>580</v>
      </c>
      <c r="U320">
        <v>-0.127</v>
      </c>
      <c r="V320" s="7" t="str">
        <f t="shared" si="4"/>
        <v>http://genome.ucsc.edu/cgi-bin/hgTracks?db=mm10&amp;position=chr6+115736377+115742392</v>
      </c>
    </row>
    <row r="321" spans="1:22" x14ac:dyDescent="0.25">
      <c r="A321" t="s">
        <v>892</v>
      </c>
      <c r="B321" s="9" t="s">
        <v>893</v>
      </c>
      <c r="C321" t="s">
        <v>248</v>
      </c>
      <c r="D321" t="s">
        <v>39</v>
      </c>
      <c r="E321">
        <v>108443438</v>
      </c>
      <c r="F321">
        <v>108443596</v>
      </c>
      <c r="G321">
        <v>108443023</v>
      </c>
      <c r="H321">
        <v>108443133</v>
      </c>
      <c r="I321">
        <v>108443854</v>
      </c>
      <c r="J321">
        <v>108444007</v>
      </c>
      <c r="K321" s="9" t="s">
        <v>1905</v>
      </c>
      <c r="L321" s="9" t="s">
        <v>84</v>
      </c>
      <c r="M321" s="9" t="s">
        <v>895</v>
      </c>
      <c r="N321" s="9" t="s">
        <v>896</v>
      </c>
      <c r="O321">
        <v>229</v>
      </c>
      <c r="P321">
        <v>85</v>
      </c>
      <c r="Q321" s="10">
        <v>1.9682951370299999E-5</v>
      </c>
      <c r="R321">
        <v>5.3141706291600001E-3</v>
      </c>
      <c r="S321" t="s">
        <v>134</v>
      </c>
      <c r="T321" t="s">
        <v>897</v>
      </c>
      <c r="U321">
        <v>0.21</v>
      </c>
      <c r="V321" s="7" t="str">
        <f t="shared" si="4"/>
        <v>http://genome.ucsc.edu/cgi-bin/hgTracks?db=mm10&amp;position=chr5+108443018+108444012</v>
      </c>
    </row>
    <row r="322" spans="1:22" x14ac:dyDescent="0.25">
      <c r="A322" t="s">
        <v>1574</v>
      </c>
      <c r="B322" s="9" t="s">
        <v>1575</v>
      </c>
      <c r="C322" t="s">
        <v>906</v>
      </c>
      <c r="D322" t="s">
        <v>39</v>
      </c>
      <c r="E322">
        <v>103824719</v>
      </c>
      <c r="F322">
        <v>103824848</v>
      </c>
      <c r="G322">
        <v>103823313</v>
      </c>
      <c r="H322">
        <v>103823406</v>
      </c>
      <c r="I322">
        <v>103833497</v>
      </c>
      <c r="J322">
        <v>103835028</v>
      </c>
      <c r="K322" s="9" t="s">
        <v>1906</v>
      </c>
      <c r="L322" s="9" t="s">
        <v>1907</v>
      </c>
      <c r="M322" s="9" t="s">
        <v>1908</v>
      </c>
      <c r="N322" s="9" t="s">
        <v>1579</v>
      </c>
      <c r="O322">
        <v>200</v>
      </c>
      <c r="P322">
        <v>85</v>
      </c>
      <c r="Q322" s="10">
        <v>2.0266054593600001E-5</v>
      </c>
      <c r="R322">
        <v>5.4094245039699998E-3</v>
      </c>
      <c r="S322" t="s">
        <v>1909</v>
      </c>
      <c r="T322" t="s">
        <v>1910</v>
      </c>
      <c r="U322">
        <v>-0.14699999999999999</v>
      </c>
      <c r="V322" s="7" t="str">
        <f t="shared" si="4"/>
        <v>http://genome.ucsc.edu/cgi-bin/hgTracks?db=mm10&amp;position=chr13+103823308+103835033</v>
      </c>
    </row>
    <row r="323" spans="1:22" x14ac:dyDescent="0.25">
      <c r="A323" t="s">
        <v>1911</v>
      </c>
      <c r="B323" s="9" t="s">
        <v>1912</v>
      </c>
      <c r="C323" t="s">
        <v>108</v>
      </c>
      <c r="D323" t="s">
        <v>39</v>
      </c>
      <c r="E323">
        <v>126580792</v>
      </c>
      <c r="F323">
        <v>126580864</v>
      </c>
      <c r="G323">
        <v>126580332</v>
      </c>
      <c r="H323">
        <v>126580412</v>
      </c>
      <c r="I323">
        <v>126581645</v>
      </c>
      <c r="J323">
        <v>126581742</v>
      </c>
      <c r="K323" s="9" t="s">
        <v>1913</v>
      </c>
      <c r="L323" s="9" t="s">
        <v>979</v>
      </c>
      <c r="M323" s="9" t="s">
        <v>1914</v>
      </c>
      <c r="N323" s="9" t="s">
        <v>84</v>
      </c>
      <c r="O323">
        <v>118</v>
      </c>
      <c r="P323">
        <v>73</v>
      </c>
      <c r="Q323" s="10">
        <v>2.34321013902E-5</v>
      </c>
      <c r="R323">
        <v>6.1842317927500003E-3</v>
      </c>
      <c r="S323" t="s">
        <v>1915</v>
      </c>
      <c r="T323" t="s">
        <v>134</v>
      </c>
      <c r="U323">
        <v>-0.20300000000000001</v>
      </c>
      <c r="V323" s="7" t="str">
        <f t="shared" ref="V323:V386" si="5">HYPERLINK("http://genome.ucsc.edu/cgi-bin/hgTracks?db=mm10&amp;position="&amp;C323&amp;"+"&amp;G323-5&amp;"+"&amp;J323+5)</f>
        <v>http://genome.ucsc.edu/cgi-bin/hgTracks?db=mm10&amp;position=chr7+126580327+126581747</v>
      </c>
    </row>
    <row r="324" spans="1:22" x14ac:dyDescent="0.25">
      <c r="A324" t="s">
        <v>610</v>
      </c>
      <c r="B324" s="9" t="s">
        <v>611</v>
      </c>
      <c r="C324" t="s">
        <v>38</v>
      </c>
      <c r="D324" t="s">
        <v>49</v>
      </c>
      <c r="E324">
        <v>31994873</v>
      </c>
      <c r="F324">
        <v>31995010</v>
      </c>
      <c r="G324">
        <v>31992472</v>
      </c>
      <c r="H324">
        <v>31992516</v>
      </c>
      <c r="I324">
        <v>32002088</v>
      </c>
      <c r="J324">
        <v>32002153</v>
      </c>
      <c r="K324" s="9" t="s">
        <v>1916</v>
      </c>
      <c r="L324" s="9" t="s">
        <v>1878</v>
      </c>
      <c r="M324" s="9" t="s">
        <v>626</v>
      </c>
      <c r="N324" s="9" t="s">
        <v>615</v>
      </c>
      <c r="O324">
        <v>133</v>
      </c>
      <c r="P324">
        <v>10</v>
      </c>
      <c r="Q324" s="10">
        <v>2.54648523758E-5</v>
      </c>
      <c r="R324">
        <v>6.64604352728E-3</v>
      </c>
      <c r="S324" t="s">
        <v>1917</v>
      </c>
      <c r="T324" t="s">
        <v>628</v>
      </c>
      <c r="U324">
        <v>-0.11799999999999999</v>
      </c>
      <c r="V324" s="7" t="str">
        <f t="shared" si="5"/>
        <v>http://genome.ucsc.edu/cgi-bin/hgTracks?db=mm10&amp;position=chr4+31992467+32002158</v>
      </c>
    </row>
    <row r="325" spans="1:22" x14ac:dyDescent="0.25">
      <c r="A325" t="s">
        <v>1574</v>
      </c>
      <c r="B325" s="9" t="s">
        <v>1575</v>
      </c>
      <c r="C325" t="s">
        <v>906</v>
      </c>
      <c r="D325" t="s">
        <v>39</v>
      </c>
      <c r="E325">
        <v>103824719</v>
      </c>
      <c r="F325">
        <v>103824926</v>
      </c>
      <c r="G325">
        <v>103823313</v>
      </c>
      <c r="H325">
        <v>103823406</v>
      </c>
      <c r="I325">
        <v>103833497</v>
      </c>
      <c r="J325">
        <v>103835028</v>
      </c>
      <c r="K325" s="9" t="s">
        <v>1918</v>
      </c>
      <c r="L325" s="9" t="s">
        <v>1907</v>
      </c>
      <c r="M325" s="9" t="s">
        <v>1919</v>
      </c>
      <c r="N325" s="9" t="s">
        <v>1579</v>
      </c>
      <c r="O325">
        <v>278</v>
      </c>
      <c r="P325">
        <v>85</v>
      </c>
      <c r="Q325" s="10">
        <v>2.6779647344100002E-5</v>
      </c>
      <c r="R325">
        <v>6.9123861150100002E-3</v>
      </c>
      <c r="S325" t="s">
        <v>1920</v>
      </c>
      <c r="T325" t="s">
        <v>1921</v>
      </c>
      <c r="U325">
        <v>-0.129</v>
      </c>
      <c r="V325" s="7" t="str">
        <f t="shared" si="5"/>
        <v>http://genome.ucsc.edu/cgi-bin/hgTracks?db=mm10&amp;position=chr13+103823308+103835033</v>
      </c>
    </row>
    <row r="326" spans="1:22" x14ac:dyDescent="0.25">
      <c r="A326" t="s">
        <v>1922</v>
      </c>
      <c r="B326" s="9" t="s">
        <v>1923</v>
      </c>
      <c r="C326" t="s">
        <v>676</v>
      </c>
      <c r="D326" t="s">
        <v>39</v>
      </c>
      <c r="E326">
        <v>84971407</v>
      </c>
      <c r="F326">
        <v>84971461</v>
      </c>
      <c r="G326">
        <v>84965669</v>
      </c>
      <c r="H326">
        <v>84965770</v>
      </c>
      <c r="I326">
        <v>84978063</v>
      </c>
      <c r="J326">
        <v>84978285</v>
      </c>
      <c r="K326" s="9" t="s">
        <v>1924</v>
      </c>
      <c r="L326" s="9" t="s">
        <v>1925</v>
      </c>
      <c r="M326" s="9" t="s">
        <v>1926</v>
      </c>
      <c r="N326" s="9" t="s">
        <v>1927</v>
      </c>
      <c r="O326">
        <v>94</v>
      </c>
      <c r="P326">
        <v>85</v>
      </c>
      <c r="Q326" s="10">
        <v>3.0299461387800001E-5</v>
      </c>
      <c r="R326">
        <v>7.6409870125500002E-3</v>
      </c>
      <c r="S326" t="s">
        <v>1928</v>
      </c>
      <c r="T326" t="s">
        <v>1929</v>
      </c>
      <c r="U326">
        <v>-0.13100000000000001</v>
      </c>
      <c r="V326" s="7" t="str">
        <f t="shared" si="5"/>
        <v>http://genome.ucsc.edu/cgi-bin/hgTracks?db=mm10&amp;position=chr16+84965664+84978290</v>
      </c>
    </row>
    <row r="327" spans="1:22" x14ac:dyDescent="0.25">
      <c r="A327" t="s">
        <v>618</v>
      </c>
      <c r="B327" s="9" t="s">
        <v>619</v>
      </c>
      <c r="C327" t="s">
        <v>48</v>
      </c>
      <c r="D327" t="s">
        <v>39</v>
      </c>
      <c r="E327">
        <v>31044881</v>
      </c>
      <c r="F327">
        <v>31044896</v>
      </c>
      <c r="G327">
        <v>31040404</v>
      </c>
      <c r="H327">
        <v>31040514</v>
      </c>
      <c r="I327">
        <v>31052984</v>
      </c>
      <c r="J327">
        <v>31053080</v>
      </c>
      <c r="K327" s="9" t="s">
        <v>1548</v>
      </c>
      <c r="L327" s="9" t="s">
        <v>1930</v>
      </c>
      <c r="M327" s="9" t="s">
        <v>876</v>
      </c>
      <c r="N327" s="9" t="s">
        <v>877</v>
      </c>
      <c r="O327">
        <v>16</v>
      </c>
      <c r="P327">
        <v>85</v>
      </c>
      <c r="Q327" s="10">
        <v>3.0529591782300001E-5</v>
      </c>
      <c r="R327">
        <v>7.6409870125500002E-3</v>
      </c>
      <c r="S327" t="s">
        <v>1931</v>
      </c>
      <c r="T327" t="s">
        <v>879</v>
      </c>
      <c r="U327">
        <v>-0.44400000000000001</v>
      </c>
      <c r="V327" s="7" t="str">
        <f t="shared" si="5"/>
        <v>http://genome.ucsc.edu/cgi-bin/hgTracks?db=mm10&amp;position=chr2+31040399+31053085</v>
      </c>
    </row>
    <row r="328" spans="1:22" x14ac:dyDescent="0.25">
      <c r="A328" t="s">
        <v>441</v>
      </c>
      <c r="B328" s="9" t="s">
        <v>442</v>
      </c>
      <c r="C328" t="s">
        <v>248</v>
      </c>
      <c r="D328" t="s">
        <v>49</v>
      </c>
      <c r="E328">
        <v>122356793</v>
      </c>
      <c r="F328">
        <v>122356805</v>
      </c>
      <c r="G328">
        <v>122354384</v>
      </c>
      <c r="H328">
        <v>122354476</v>
      </c>
      <c r="I328">
        <v>122360012</v>
      </c>
      <c r="J328">
        <v>122360204</v>
      </c>
      <c r="K328" s="9" t="s">
        <v>1932</v>
      </c>
      <c r="L328" s="9" t="s">
        <v>1933</v>
      </c>
      <c r="M328" s="9" t="s">
        <v>335</v>
      </c>
      <c r="N328" s="9" t="s">
        <v>445</v>
      </c>
      <c r="O328">
        <v>10</v>
      </c>
      <c r="P328">
        <v>85</v>
      </c>
      <c r="Q328" s="10">
        <v>3.2749537205099999E-5</v>
      </c>
      <c r="R328">
        <v>8.0974092569499993E-3</v>
      </c>
      <c r="S328" t="s">
        <v>1934</v>
      </c>
      <c r="T328" t="s">
        <v>447</v>
      </c>
      <c r="U328">
        <v>0.23499999999999999</v>
      </c>
      <c r="V328" s="7" t="str">
        <f t="shared" si="5"/>
        <v>http://genome.ucsc.edu/cgi-bin/hgTracks?db=mm10&amp;position=chr5+122354379+122360209</v>
      </c>
    </row>
    <row r="329" spans="1:22" x14ac:dyDescent="0.25">
      <c r="A329" t="s">
        <v>275</v>
      </c>
      <c r="B329" s="9" t="s">
        <v>276</v>
      </c>
      <c r="C329" t="s">
        <v>48</v>
      </c>
      <c r="D329" t="s">
        <v>39</v>
      </c>
      <c r="E329">
        <v>102842260</v>
      </c>
      <c r="F329">
        <v>102842377</v>
      </c>
      <c r="G329">
        <v>102837812</v>
      </c>
      <c r="H329">
        <v>102837938</v>
      </c>
      <c r="I329">
        <v>102853014</v>
      </c>
      <c r="J329">
        <v>102853236</v>
      </c>
      <c r="K329" s="9" t="s">
        <v>1935</v>
      </c>
      <c r="L329" s="9" t="s">
        <v>1824</v>
      </c>
      <c r="M329" s="9" t="s">
        <v>1936</v>
      </c>
      <c r="N329" s="9" t="s">
        <v>1826</v>
      </c>
      <c r="O329">
        <v>188</v>
      </c>
      <c r="P329">
        <v>85</v>
      </c>
      <c r="Q329" s="10">
        <v>3.45563411687E-5</v>
      </c>
      <c r="R329">
        <v>8.4551447678300005E-3</v>
      </c>
      <c r="S329" t="s">
        <v>1937</v>
      </c>
      <c r="T329" t="s">
        <v>1938</v>
      </c>
      <c r="U329">
        <v>-0.46400000000000002</v>
      </c>
      <c r="V329" s="7" t="str">
        <f t="shared" si="5"/>
        <v>http://genome.ucsc.edu/cgi-bin/hgTracks?db=mm10&amp;position=chr2+102837807+102853241</v>
      </c>
    </row>
    <row r="330" spans="1:22" x14ac:dyDescent="0.25">
      <c r="A330" t="s">
        <v>1409</v>
      </c>
      <c r="B330" s="9" t="s">
        <v>1410</v>
      </c>
      <c r="C330" t="s">
        <v>177</v>
      </c>
      <c r="D330" t="s">
        <v>49</v>
      </c>
      <c r="E330">
        <v>41938022</v>
      </c>
      <c r="F330">
        <v>41938217</v>
      </c>
      <c r="G330">
        <v>41937602</v>
      </c>
      <c r="H330">
        <v>41937850</v>
      </c>
      <c r="I330">
        <v>41938363</v>
      </c>
      <c r="J330">
        <v>41938452</v>
      </c>
      <c r="K330" s="9" t="s">
        <v>1939</v>
      </c>
      <c r="L330" s="9" t="s">
        <v>84</v>
      </c>
      <c r="M330" s="9" t="s">
        <v>1412</v>
      </c>
      <c r="N330" s="9" t="s">
        <v>671</v>
      </c>
      <c r="O330">
        <v>263</v>
      </c>
      <c r="P330">
        <v>82</v>
      </c>
      <c r="Q330" s="10">
        <v>3.5662234573E-5</v>
      </c>
      <c r="R330">
        <v>8.6357755452100005E-3</v>
      </c>
      <c r="S330" t="s">
        <v>134</v>
      </c>
      <c r="T330" t="s">
        <v>1413</v>
      </c>
      <c r="U330">
        <v>9.7000000000000003E-2</v>
      </c>
      <c r="V330" s="7" t="str">
        <f t="shared" si="5"/>
        <v>http://genome.ucsc.edu/cgi-bin/hgTracks?db=mm10&amp;position=chr19+41937597+41938457</v>
      </c>
    </row>
    <row r="331" spans="1:22" x14ac:dyDescent="0.25">
      <c r="A331" t="s">
        <v>551</v>
      </c>
      <c r="B331" s="9" t="s">
        <v>552</v>
      </c>
      <c r="C331" t="s">
        <v>48</v>
      </c>
      <c r="D331" t="s">
        <v>39</v>
      </c>
      <c r="E331">
        <v>22953434</v>
      </c>
      <c r="F331">
        <v>22953611</v>
      </c>
      <c r="G331">
        <v>22950183</v>
      </c>
      <c r="H331">
        <v>22950270</v>
      </c>
      <c r="I331">
        <v>22957017</v>
      </c>
      <c r="J331">
        <v>22957118</v>
      </c>
      <c r="K331" s="9" t="s">
        <v>1940</v>
      </c>
      <c r="L331" s="9" t="s">
        <v>1941</v>
      </c>
      <c r="M331" s="9" t="s">
        <v>554</v>
      </c>
      <c r="N331" s="9" t="s">
        <v>555</v>
      </c>
      <c r="O331">
        <v>243</v>
      </c>
      <c r="P331">
        <v>80</v>
      </c>
      <c r="Q331" s="10">
        <v>4.1477466630100001E-5</v>
      </c>
      <c r="R331">
        <v>9.9414715681100004E-3</v>
      </c>
      <c r="S331" t="s">
        <v>1942</v>
      </c>
      <c r="T331" t="s">
        <v>557</v>
      </c>
      <c r="U331">
        <v>0.16200000000000001</v>
      </c>
      <c r="V331" s="7" t="str">
        <f t="shared" si="5"/>
        <v>http://genome.ucsc.edu/cgi-bin/hgTracks?db=mm10&amp;position=chr2+22950178+22957123</v>
      </c>
    </row>
    <row r="332" spans="1:22" x14ac:dyDescent="0.25">
      <c r="A332" t="s">
        <v>618</v>
      </c>
      <c r="B332" s="9" t="s">
        <v>619</v>
      </c>
      <c r="C332" t="s">
        <v>48</v>
      </c>
      <c r="D332" t="s">
        <v>39</v>
      </c>
      <c r="E332">
        <v>31044881</v>
      </c>
      <c r="F332">
        <v>31044896</v>
      </c>
      <c r="G332">
        <v>31040404</v>
      </c>
      <c r="H332">
        <v>31040514</v>
      </c>
      <c r="I332">
        <v>31054023</v>
      </c>
      <c r="J332">
        <v>31054218</v>
      </c>
      <c r="K332" s="9" t="s">
        <v>1548</v>
      </c>
      <c r="L332" s="9" t="s">
        <v>1943</v>
      </c>
      <c r="M332" s="9" t="s">
        <v>621</v>
      </c>
      <c r="N332" s="9" t="s">
        <v>622</v>
      </c>
      <c r="O332">
        <v>16</v>
      </c>
      <c r="P332">
        <v>85</v>
      </c>
      <c r="Q332" s="10">
        <v>4.4916099699599997E-5</v>
      </c>
      <c r="R332">
        <v>1.06569117762E-2</v>
      </c>
      <c r="S332" t="s">
        <v>1944</v>
      </c>
      <c r="T332" t="s">
        <v>624</v>
      </c>
      <c r="U332">
        <v>-0.47699999999999998</v>
      </c>
      <c r="V332" s="7" t="str">
        <f t="shared" si="5"/>
        <v>http://genome.ucsc.edu/cgi-bin/hgTracks?db=mm10&amp;position=chr2+31040399+31054223</v>
      </c>
    </row>
    <row r="333" spans="1:22" x14ac:dyDescent="0.25">
      <c r="A333" t="s">
        <v>904</v>
      </c>
      <c r="B333" s="9" t="s">
        <v>905</v>
      </c>
      <c r="C333" t="s">
        <v>906</v>
      </c>
      <c r="D333" t="s">
        <v>49</v>
      </c>
      <c r="E333">
        <v>73618401</v>
      </c>
      <c r="F333">
        <v>73618517</v>
      </c>
      <c r="G333">
        <v>73617718</v>
      </c>
      <c r="H333">
        <v>73617763</v>
      </c>
      <c r="I333">
        <v>73620032</v>
      </c>
      <c r="J333">
        <v>73620639</v>
      </c>
      <c r="K333" s="9" t="s">
        <v>1945</v>
      </c>
      <c r="L333" s="9" t="s">
        <v>335</v>
      </c>
      <c r="M333" s="9" t="s">
        <v>908</v>
      </c>
      <c r="N333" s="9" t="s">
        <v>327</v>
      </c>
      <c r="O333">
        <v>140</v>
      </c>
      <c r="P333">
        <v>38</v>
      </c>
      <c r="Q333" s="10">
        <v>5.5680922279599997E-5</v>
      </c>
      <c r="R333">
        <v>1.3078891834299999E-2</v>
      </c>
      <c r="S333" t="s">
        <v>1946</v>
      </c>
      <c r="T333" t="s">
        <v>910</v>
      </c>
      <c r="U333">
        <v>5.3999999999999999E-2</v>
      </c>
      <c r="V333" s="7" t="str">
        <f t="shared" si="5"/>
        <v>http://genome.ucsc.edu/cgi-bin/hgTracks?db=mm10&amp;position=chr13+73617713+73620644</v>
      </c>
    </row>
    <row r="334" spans="1:22" x14ac:dyDescent="0.25">
      <c r="A334" t="s">
        <v>1947</v>
      </c>
      <c r="B334" s="9" t="s">
        <v>1948</v>
      </c>
      <c r="C334" t="s">
        <v>663</v>
      </c>
      <c r="D334" t="s">
        <v>39</v>
      </c>
      <c r="E334">
        <v>78211475</v>
      </c>
      <c r="F334">
        <v>78211622</v>
      </c>
      <c r="G334">
        <v>78210763</v>
      </c>
      <c r="H334">
        <v>78210878</v>
      </c>
      <c r="I334">
        <v>78214567</v>
      </c>
      <c r="J334">
        <v>78214815</v>
      </c>
      <c r="K334" s="9" t="s">
        <v>1949</v>
      </c>
      <c r="L334" s="9" t="s">
        <v>84</v>
      </c>
      <c r="M334" s="9" t="s">
        <v>1950</v>
      </c>
      <c r="N334" s="9" t="s">
        <v>389</v>
      </c>
      <c r="O334">
        <v>218</v>
      </c>
      <c r="P334">
        <v>85</v>
      </c>
      <c r="Q334" s="10">
        <v>6.7654202771399999E-5</v>
      </c>
      <c r="R334">
        <v>1.5585361250899999E-2</v>
      </c>
      <c r="S334" t="s">
        <v>134</v>
      </c>
      <c r="T334" t="s">
        <v>1951</v>
      </c>
      <c r="U334">
        <v>0.155</v>
      </c>
      <c r="V334" s="7" t="str">
        <f t="shared" si="5"/>
        <v>http://genome.ucsc.edu/cgi-bin/hgTracks?db=mm10&amp;position=chr10+78210758+78214820</v>
      </c>
    </row>
    <row r="335" spans="1:22" x14ac:dyDescent="0.25">
      <c r="A335" t="s">
        <v>1952</v>
      </c>
      <c r="B335" s="9" t="s">
        <v>1953</v>
      </c>
      <c r="C335" t="s">
        <v>117</v>
      </c>
      <c r="D335" t="s">
        <v>39</v>
      </c>
      <c r="E335">
        <v>61976071</v>
      </c>
      <c r="F335">
        <v>61976199</v>
      </c>
      <c r="G335">
        <v>61968780</v>
      </c>
      <c r="H335">
        <v>61968907</v>
      </c>
      <c r="I335">
        <v>61988992</v>
      </c>
      <c r="J335">
        <v>61989138</v>
      </c>
      <c r="K335" s="9" t="s">
        <v>1954</v>
      </c>
      <c r="L335" s="9" t="s">
        <v>1955</v>
      </c>
      <c r="M335" s="9" t="s">
        <v>1956</v>
      </c>
      <c r="N335" s="9" t="s">
        <v>1957</v>
      </c>
      <c r="O335">
        <v>199</v>
      </c>
      <c r="P335">
        <v>85</v>
      </c>
      <c r="Q335" s="10">
        <v>6.7678779326199993E-5</v>
      </c>
      <c r="R335">
        <v>1.5585361250899999E-2</v>
      </c>
      <c r="S335" t="s">
        <v>1958</v>
      </c>
      <c r="T335" t="s">
        <v>1959</v>
      </c>
      <c r="U335">
        <v>-0.14000000000000001</v>
      </c>
      <c r="V335" s="7" t="str">
        <f t="shared" si="5"/>
        <v>http://genome.ucsc.edu/cgi-bin/hgTracks?db=mm10&amp;position=chr9+61968775+61989143</v>
      </c>
    </row>
    <row r="336" spans="1:22" x14ac:dyDescent="0.25">
      <c r="A336" t="s">
        <v>1044</v>
      </c>
      <c r="B336" s="9" t="s">
        <v>1045</v>
      </c>
      <c r="C336" t="s">
        <v>367</v>
      </c>
      <c r="D336" t="s">
        <v>39</v>
      </c>
      <c r="E336">
        <v>4265225</v>
      </c>
      <c r="F336">
        <v>4265276</v>
      </c>
      <c r="G336">
        <v>4261907</v>
      </c>
      <c r="H336">
        <v>4261997</v>
      </c>
      <c r="I336">
        <v>4266555</v>
      </c>
      <c r="J336">
        <v>4266680</v>
      </c>
      <c r="K336" s="9" t="s">
        <v>1960</v>
      </c>
      <c r="L336" s="9" t="s">
        <v>1961</v>
      </c>
      <c r="M336" s="9" t="s">
        <v>1048</v>
      </c>
      <c r="N336" s="9" t="s">
        <v>1049</v>
      </c>
      <c r="O336">
        <v>86</v>
      </c>
      <c r="P336">
        <v>83</v>
      </c>
      <c r="Q336" s="10">
        <v>6.8966905331400007E-5</v>
      </c>
      <c r="R336">
        <v>1.5717177470299999E-2</v>
      </c>
      <c r="S336" t="s">
        <v>1962</v>
      </c>
      <c r="T336" t="s">
        <v>1051</v>
      </c>
      <c r="U336">
        <v>6.4000000000000001E-2</v>
      </c>
      <c r="V336" s="7" t="str">
        <f t="shared" si="5"/>
        <v>http://genome.ucsc.edu/cgi-bin/hgTracks?db=mm10&amp;position=chr8+4261902+4266685</v>
      </c>
    </row>
    <row r="337" spans="1:22" x14ac:dyDescent="0.25">
      <c r="A337" t="s">
        <v>1963</v>
      </c>
      <c r="B337" s="9" t="s">
        <v>1964</v>
      </c>
      <c r="C337" t="s">
        <v>248</v>
      </c>
      <c r="D337" t="s">
        <v>49</v>
      </c>
      <c r="E337">
        <v>34620831</v>
      </c>
      <c r="F337">
        <v>34620918</v>
      </c>
      <c r="G337">
        <v>34620044</v>
      </c>
      <c r="H337">
        <v>34620134</v>
      </c>
      <c r="I337">
        <v>34625278</v>
      </c>
      <c r="J337">
        <v>34625435</v>
      </c>
      <c r="K337" s="9" t="s">
        <v>1965</v>
      </c>
      <c r="L337" s="9" t="s">
        <v>1966</v>
      </c>
      <c r="M337" s="9" t="s">
        <v>1967</v>
      </c>
      <c r="N337" s="9" t="s">
        <v>1968</v>
      </c>
      <c r="O337">
        <v>158</v>
      </c>
      <c r="P337">
        <v>83</v>
      </c>
      <c r="Q337" s="10">
        <v>6.9589444289299999E-5</v>
      </c>
      <c r="R337">
        <v>1.5717177470299999E-2</v>
      </c>
      <c r="S337" t="s">
        <v>1969</v>
      </c>
      <c r="T337" t="s">
        <v>1970</v>
      </c>
      <c r="U337">
        <v>5.8999999999999997E-2</v>
      </c>
      <c r="V337" s="7" t="str">
        <f t="shared" si="5"/>
        <v>http://genome.ucsc.edu/cgi-bin/hgTracks?db=mm10&amp;position=chr5+34620039+34625440</v>
      </c>
    </row>
    <row r="338" spans="1:22" x14ac:dyDescent="0.25">
      <c r="A338" t="s">
        <v>481</v>
      </c>
      <c r="B338" s="9" t="s">
        <v>482</v>
      </c>
      <c r="C338" t="s">
        <v>418</v>
      </c>
      <c r="D338" t="s">
        <v>39</v>
      </c>
      <c r="E338">
        <v>87258749</v>
      </c>
      <c r="F338">
        <v>87258881</v>
      </c>
      <c r="G338">
        <v>87257927</v>
      </c>
      <c r="H338">
        <v>87258089</v>
      </c>
      <c r="I338">
        <v>87265791</v>
      </c>
      <c r="J338">
        <v>87265880</v>
      </c>
      <c r="K338" s="9" t="s">
        <v>1971</v>
      </c>
      <c r="L338" s="9" t="s">
        <v>1972</v>
      </c>
      <c r="M338" s="9" t="s">
        <v>1049</v>
      </c>
      <c r="N338" s="9" t="s">
        <v>103</v>
      </c>
      <c r="O338">
        <v>200</v>
      </c>
      <c r="P338">
        <v>82</v>
      </c>
      <c r="Q338" s="10">
        <v>7.5044780321799996E-5</v>
      </c>
      <c r="R338">
        <v>1.6474082663399999E-2</v>
      </c>
      <c r="S338" t="s">
        <v>1973</v>
      </c>
      <c r="T338" t="s">
        <v>1974</v>
      </c>
      <c r="U338">
        <v>0.47499999999999998</v>
      </c>
      <c r="V338" s="7" t="str">
        <f t="shared" si="5"/>
        <v>http://genome.ucsc.edu/cgi-bin/hgTracks?db=mm10&amp;position=chr17+87257922+87265885</v>
      </c>
    </row>
    <row r="339" spans="1:22" x14ac:dyDescent="0.25">
      <c r="A339" t="s">
        <v>1336</v>
      </c>
      <c r="B339" s="9" t="s">
        <v>1337</v>
      </c>
      <c r="C339" t="s">
        <v>38</v>
      </c>
      <c r="D339" t="s">
        <v>39</v>
      </c>
      <c r="E339">
        <v>46180206</v>
      </c>
      <c r="F339">
        <v>46180398</v>
      </c>
      <c r="G339">
        <v>46175221</v>
      </c>
      <c r="H339">
        <v>46175415</v>
      </c>
      <c r="I339">
        <v>46183117</v>
      </c>
      <c r="J339">
        <v>46183235</v>
      </c>
      <c r="K339" s="9" t="s">
        <v>1975</v>
      </c>
      <c r="L339" s="9" t="s">
        <v>1976</v>
      </c>
      <c r="M339" s="9" t="s">
        <v>1339</v>
      </c>
      <c r="N339" s="9" t="s">
        <v>1340</v>
      </c>
      <c r="O339">
        <v>263</v>
      </c>
      <c r="P339">
        <v>85</v>
      </c>
      <c r="Q339" s="10">
        <v>9.1493445129699999E-5</v>
      </c>
      <c r="R339">
        <v>1.9422391728200001E-2</v>
      </c>
      <c r="S339" t="s">
        <v>1977</v>
      </c>
      <c r="T339" t="s">
        <v>1342</v>
      </c>
      <c r="U339">
        <v>-8.2000000000000003E-2</v>
      </c>
      <c r="V339" s="7" t="str">
        <f t="shared" si="5"/>
        <v>http://genome.ucsc.edu/cgi-bin/hgTracks?db=mm10&amp;position=chr4+46175216+46183240</v>
      </c>
    </row>
    <row r="340" spans="1:22" x14ac:dyDescent="0.25">
      <c r="A340" t="s">
        <v>1978</v>
      </c>
      <c r="B340" s="9" t="s">
        <v>1979</v>
      </c>
      <c r="C340" t="s">
        <v>248</v>
      </c>
      <c r="D340" t="s">
        <v>49</v>
      </c>
      <c r="E340">
        <v>76557818</v>
      </c>
      <c r="F340">
        <v>76557863</v>
      </c>
      <c r="G340">
        <v>76554099</v>
      </c>
      <c r="H340">
        <v>76554205</v>
      </c>
      <c r="I340">
        <v>76559003</v>
      </c>
      <c r="J340">
        <v>76559167</v>
      </c>
      <c r="K340" s="9" t="s">
        <v>1980</v>
      </c>
      <c r="L340" s="9" t="s">
        <v>1981</v>
      </c>
      <c r="M340" s="9" t="s">
        <v>1982</v>
      </c>
      <c r="N340" s="9" t="s">
        <v>1983</v>
      </c>
      <c r="O340">
        <v>76</v>
      </c>
      <c r="P340">
        <v>85</v>
      </c>
      <c r="Q340" s="10">
        <v>9.1782769885E-5</v>
      </c>
      <c r="R340">
        <v>1.9422391728200001E-2</v>
      </c>
      <c r="S340" t="s">
        <v>1984</v>
      </c>
      <c r="T340" t="s">
        <v>1985</v>
      </c>
      <c r="U340">
        <v>-0.27800000000000002</v>
      </c>
      <c r="V340" s="7" t="str">
        <f t="shared" si="5"/>
        <v>http://genome.ucsc.edu/cgi-bin/hgTracks?db=mm10&amp;position=chr5+76554094+76559172</v>
      </c>
    </row>
    <row r="341" spans="1:22" x14ac:dyDescent="0.25">
      <c r="A341" t="s">
        <v>1986</v>
      </c>
      <c r="B341" s="9" t="s">
        <v>1987</v>
      </c>
      <c r="C341" t="s">
        <v>663</v>
      </c>
      <c r="D341" t="s">
        <v>39</v>
      </c>
      <c r="E341">
        <v>3259271</v>
      </c>
      <c r="F341">
        <v>3259409</v>
      </c>
      <c r="G341">
        <v>3256207</v>
      </c>
      <c r="H341">
        <v>3258200</v>
      </c>
      <c r="I341">
        <v>3259708</v>
      </c>
      <c r="J341">
        <v>3259972</v>
      </c>
      <c r="K341" s="9" t="s">
        <v>1988</v>
      </c>
      <c r="L341" s="9" t="s">
        <v>1989</v>
      </c>
      <c r="M341" s="9" t="s">
        <v>1990</v>
      </c>
      <c r="N341" s="9" t="s">
        <v>1991</v>
      </c>
      <c r="O341">
        <v>209</v>
      </c>
      <c r="P341">
        <v>85</v>
      </c>
      <c r="Q341">
        <v>1.03087319335E-4</v>
      </c>
      <c r="R341">
        <v>2.1619803962999999E-2</v>
      </c>
      <c r="S341" t="s">
        <v>1992</v>
      </c>
      <c r="T341" t="s">
        <v>1993</v>
      </c>
      <c r="U341">
        <v>-9.0999999999999998E-2</v>
      </c>
      <c r="V341" s="7" t="str">
        <f t="shared" si="5"/>
        <v>http://genome.ucsc.edu/cgi-bin/hgTracks?db=mm10&amp;position=chr10+3256202+3259977</v>
      </c>
    </row>
    <row r="342" spans="1:22" x14ac:dyDescent="0.25">
      <c r="A342" t="s">
        <v>998</v>
      </c>
      <c r="B342" s="9" t="s">
        <v>999</v>
      </c>
      <c r="C342" t="s">
        <v>676</v>
      </c>
      <c r="D342" t="s">
        <v>39</v>
      </c>
      <c r="E342">
        <v>18424303</v>
      </c>
      <c r="F342">
        <v>18424360</v>
      </c>
      <c r="G342">
        <v>18411689</v>
      </c>
      <c r="H342">
        <v>18411957</v>
      </c>
      <c r="I342">
        <v>18426355</v>
      </c>
      <c r="J342">
        <v>18426385</v>
      </c>
      <c r="K342" s="9" t="s">
        <v>1994</v>
      </c>
      <c r="L342" s="9" t="s">
        <v>1995</v>
      </c>
      <c r="M342" s="9" t="s">
        <v>1002</v>
      </c>
      <c r="N342" s="9" t="s">
        <v>464</v>
      </c>
      <c r="O342">
        <v>50</v>
      </c>
      <c r="P342">
        <v>23</v>
      </c>
      <c r="Q342">
        <v>1.0529430932699999E-4</v>
      </c>
      <c r="R342">
        <v>2.1887239219300001E-2</v>
      </c>
      <c r="S342" t="s">
        <v>1996</v>
      </c>
      <c r="T342" t="s">
        <v>1004</v>
      </c>
      <c r="U342">
        <v>-0.222</v>
      </c>
      <c r="V342" s="7" t="str">
        <f t="shared" si="5"/>
        <v>http://genome.ucsc.edu/cgi-bin/hgTracks?db=mm10&amp;position=chr16+18411684+18426390</v>
      </c>
    </row>
    <row r="343" spans="1:22" x14ac:dyDescent="0.25">
      <c r="A343" t="s">
        <v>551</v>
      </c>
      <c r="B343" s="9" t="s">
        <v>552</v>
      </c>
      <c r="C343" t="s">
        <v>48</v>
      </c>
      <c r="D343" t="s">
        <v>39</v>
      </c>
      <c r="E343">
        <v>22953434</v>
      </c>
      <c r="F343">
        <v>22953608</v>
      </c>
      <c r="G343">
        <v>22950225</v>
      </c>
      <c r="H343">
        <v>22950270</v>
      </c>
      <c r="I343">
        <v>22957017</v>
      </c>
      <c r="J343">
        <v>22957118</v>
      </c>
      <c r="K343" s="9" t="s">
        <v>1997</v>
      </c>
      <c r="L343" s="9" t="s">
        <v>1941</v>
      </c>
      <c r="M343" s="9" t="s">
        <v>563</v>
      </c>
      <c r="N343" s="9" t="s">
        <v>555</v>
      </c>
      <c r="O343">
        <v>198</v>
      </c>
      <c r="P343">
        <v>38</v>
      </c>
      <c r="Q343">
        <v>1.07053610351E-4</v>
      </c>
      <c r="R343">
        <v>2.20152987088E-2</v>
      </c>
      <c r="S343" t="s">
        <v>1998</v>
      </c>
      <c r="T343" t="s">
        <v>565</v>
      </c>
      <c r="U343">
        <v>0.22800000000000001</v>
      </c>
      <c r="V343" s="7" t="str">
        <f t="shared" si="5"/>
        <v>http://genome.ucsc.edu/cgi-bin/hgTracks?db=mm10&amp;position=chr2+22950220+22957123</v>
      </c>
    </row>
    <row r="344" spans="1:22" x14ac:dyDescent="0.25">
      <c r="A344" t="s">
        <v>1999</v>
      </c>
      <c r="B344" s="9" t="s">
        <v>2000</v>
      </c>
      <c r="C344" t="s">
        <v>58</v>
      </c>
      <c r="D344" t="s">
        <v>49</v>
      </c>
      <c r="E344">
        <v>97044527</v>
      </c>
      <c r="F344">
        <v>97044697</v>
      </c>
      <c r="G344">
        <v>97041559</v>
      </c>
      <c r="H344">
        <v>97041652</v>
      </c>
      <c r="I344">
        <v>97047029</v>
      </c>
      <c r="J344">
        <v>97047194</v>
      </c>
      <c r="K344" s="9" t="s">
        <v>2001</v>
      </c>
      <c r="L344" s="9" t="s">
        <v>2002</v>
      </c>
      <c r="M344" s="9" t="s">
        <v>2003</v>
      </c>
      <c r="N344" s="9" t="s">
        <v>771</v>
      </c>
      <c r="O344">
        <v>241</v>
      </c>
      <c r="P344">
        <v>85</v>
      </c>
      <c r="Q344">
        <v>1.08311593572E-4</v>
      </c>
      <c r="R344">
        <v>2.20152987088E-2</v>
      </c>
      <c r="S344" t="s">
        <v>2004</v>
      </c>
      <c r="T344" t="s">
        <v>2005</v>
      </c>
      <c r="U344">
        <v>-0.104</v>
      </c>
      <c r="V344" s="7" t="str">
        <f t="shared" si="5"/>
        <v>http://genome.ucsc.edu/cgi-bin/hgTracks?db=mm10&amp;position=chr11+97041554+97047199</v>
      </c>
    </row>
    <row r="345" spans="1:22" x14ac:dyDescent="0.25">
      <c r="A345" t="s">
        <v>275</v>
      </c>
      <c r="B345" s="9" t="s">
        <v>276</v>
      </c>
      <c r="C345" t="s">
        <v>48</v>
      </c>
      <c r="D345" t="s">
        <v>39</v>
      </c>
      <c r="E345">
        <v>102839357</v>
      </c>
      <c r="F345">
        <v>102839477</v>
      </c>
      <c r="G345">
        <v>102832482</v>
      </c>
      <c r="H345">
        <v>102832572</v>
      </c>
      <c r="I345">
        <v>102853014</v>
      </c>
      <c r="J345">
        <v>102853236</v>
      </c>
      <c r="K345" s="9" t="s">
        <v>2006</v>
      </c>
      <c r="L345" s="9" t="s">
        <v>1818</v>
      </c>
      <c r="M345" s="9" t="s">
        <v>2007</v>
      </c>
      <c r="N345" s="9" t="s">
        <v>522</v>
      </c>
      <c r="O345">
        <v>189</v>
      </c>
      <c r="P345">
        <v>83</v>
      </c>
      <c r="Q345">
        <v>1.08722152932E-4</v>
      </c>
      <c r="R345">
        <v>2.20152987088E-2</v>
      </c>
      <c r="S345" t="s">
        <v>2008</v>
      </c>
      <c r="T345" t="s">
        <v>2009</v>
      </c>
      <c r="U345">
        <v>-0.373</v>
      </c>
      <c r="V345" s="7" t="str">
        <f t="shared" si="5"/>
        <v>http://genome.ucsc.edu/cgi-bin/hgTracks?db=mm10&amp;position=chr2+102832477+102853241</v>
      </c>
    </row>
    <row r="346" spans="1:22" x14ac:dyDescent="0.25">
      <c r="A346" t="s">
        <v>971</v>
      </c>
      <c r="B346" s="9" t="s">
        <v>972</v>
      </c>
      <c r="C346" t="s">
        <v>58</v>
      </c>
      <c r="D346" t="s">
        <v>49</v>
      </c>
      <c r="E346">
        <v>94113262</v>
      </c>
      <c r="F346">
        <v>94113301</v>
      </c>
      <c r="G346">
        <v>94112032</v>
      </c>
      <c r="H346">
        <v>94112146</v>
      </c>
      <c r="I346">
        <v>94114172</v>
      </c>
      <c r="J346">
        <v>94114349</v>
      </c>
      <c r="K346" s="9" t="s">
        <v>2010</v>
      </c>
      <c r="L346" s="9" t="s">
        <v>2011</v>
      </c>
      <c r="M346" s="9" t="s">
        <v>140</v>
      </c>
      <c r="N346" s="9" t="s">
        <v>974</v>
      </c>
      <c r="O346">
        <v>64</v>
      </c>
      <c r="P346">
        <v>85</v>
      </c>
      <c r="Q346">
        <v>1.1503382247100001E-4</v>
      </c>
      <c r="R346">
        <v>2.3094268854899999E-2</v>
      </c>
      <c r="S346" t="s">
        <v>2012</v>
      </c>
      <c r="T346" t="s">
        <v>976</v>
      </c>
      <c r="U346">
        <v>0.106</v>
      </c>
      <c r="V346" s="7" t="str">
        <f t="shared" si="5"/>
        <v>http://genome.ucsc.edu/cgi-bin/hgTracks?db=mm10&amp;position=chr11+94112027+94114354</v>
      </c>
    </row>
    <row r="347" spans="1:22" x14ac:dyDescent="0.25">
      <c r="A347" t="s">
        <v>2013</v>
      </c>
      <c r="B347" s="9" t="s">
        <v>2014</v>
      </c>
      <c r="C347" t="s">
        <v>248</v>
      </c>
      <c r="D347" t="s">
        <v>39</v>
      </c>
      <c r="E347">
        <v>128987717</v>
      </c>
      <c r="F347">
        <v>128987842</v>
      </c>
      <c r="G347">
        <v>128986154</v>
      </c>
      <c r="H347">
        <v>128986430</v>
      </c>
      <c r="I347">
        <v>128988801</v>
      </c>
      <c r="J347">
        <v>128989158</v>
      </c>
      <c r="K347" s="9" t="s">
        <v>2015</v>
      </c>
      <c r="L347" s="9" t="s">
        <v>84</v>
      </c>
      <c r="M347" s="9" t="s">
        <v>2016</v>
      </c>
      <c r="N347" s="9" t="s">
        <v>671</v>
      </c>
      <c r="O347">
        <v>196</v>
      </c>
      <c r="P347">
        <v>85</v>
      </c>
      <c r="Q347">
        <v>1.23842040982E-4</v>
      </c>
      <c r="R347">
        <v>2.4651912717199999E-2</v>
      </c>
      <c r="S347" t="s">
        <v>134</v>
      </c>
      <c r="T347" t="s">
        <v>2017</v>
      </c>
      <c r="U347">
        <v>0.67</v>
      </c>
      <c r="V347" s="7" t="str">
        <f t="shared" si="5"/>
        <v>http://genome.ucsc.edu/cgi-bin/hgTracks?db=mm10&amp;position=chr5+128986149+128989163</v>
      </c>
    </row>
    <row r="348" spans="1:22" x14ac:dyDescent="0.25">
      <c r="A348" t="s">
        <v>802</v>
      </c>
      <c r="B348" s="9" t="s">
        <v>803</v>
      </c>
      <c r="C348" t="s">
        <v>292</v>
      </c>
      <c r="D348" t="s">
        <v>39</v>
      </c>
      <c r="E348">
        <v>94639386</v>
      </c>
      <c r="F348">
        <v>94639469</v>
      </c>
      <c r="G348">
        <v>94638924</v>
      </c>
      <c r="H348">
        <v>94639026</v>
      </c>
      <c r="I348">
        <v>94658724</v>
      </c>
      <c r="J348">
        <v>94658803</v>
      </c>
      <c r="K348" s="9" t="s">
        <v>2018</v>
      </c>
      <c r="L348" s="9" t="s">
        <v>1901</v>
      </c>
      <c r="M348" s="9" t="s">
        <v>1132</v>
      </c>
      <c r="N348" s="9" t="s">
        <v>807</v>
      </c>
      <c r="O348">
        <v>139</v>
      </c>
      <c r="P348">
        <v>72</v>
      </c>
      <c r="Q348">
        <v>1.2590494828900001E-4</v>
      </c>
      <c r="R348">
        <v>2.48519439526E-2</v>
      </c>
      <c r="S348" t="s">
        <v>2019</v>
      </c>
      <c r="T348" t="s">
        <v>1134</v>
      </c>
      <c r="U348">
        <v>-0.13200000000000001</v>
      </c>
      <c r="V348" s="7" t="str">
        <f t="shared" si="5"/>
        <v>http://genome.ucsc.edu/cgi-bin/hgTracks?db=mm10&amp;position=chr3+94638919+94658808</v>
      </c>
    </row>
    <row r="349" spans="1:22" x14ac:dyDescent="0.25">
      <c r="A349" t="s">
        <v>2020</v>
      </c>
      <c r="B349" s="9" t="s">
        <v>2021</v>
      </c>
      <c r="C349" t="s">
        <v>108</v>
      </c>
      <c r="D349" t="s">
        <v>39</v>
      </c>
      <c r="E349">
        <v>27347001</v>
      </c>
      <c r="F349">
        <v>27347172</v>
      </c>
      <c r="G349">
        <v>27345172</v>
      </c>
      <c r="H349">
        <v>27345328</v>
      </c>
      <c r="I349">
        <v>27348331</v>
      </c>
      <c r="J349">
        <v>27348448</v>
      </c>
      <c r="K349" s="9" t="s">
        <v>2022</v>
      </c>
      <c r="L349" s="9" t="s">
        <v>2023</v>
      </c>
      <c r="M349" s="9" t="s">
        <v>2024</v>
      </c>
      <c r="N349" s="9" t="s">
        <v>2025</v>
      </c>
      <c r="O349">
        <v>242</v>
      </c>
      <c r="P349">
        <v>85</v>
      </c>
      <c r="Q349">
        <v>1.32875063218E-4</v>
      </c>
      <c r="R349">
        <v>2.60091863327E-2</v>
      </c>
      <c r="S349" t="s">
        <v>2026</v>
      </c>
      <c r="T349" t="s">
        <v>2027</v>
      </c>
      <c r="U349">
        <v>-8.5000000000000006E-2</v>
      </c>
      <c r="V349" s="7" t="str">
        <f t="shared" si="5"/>
        <v>http://genome.ucsc.edu/cgi-bin/hgTracks?db=mm10&amp;position=chr7+27345167+27348453</v>
      </c>
    </row>
    <row r="350" spans="1:22" x14ac:dyDescent="0.25">
      <c r="A350" t="s">
        <v>1359</v>
      </c>
      <c r="B350" s="9" t="s">
        <v>1360</v>
      </c>
      <c r="C350" t="s">
        <v>663</v>
      </c>
      <c r="D350" t="s">
        <v>49</v>
      </c>
      <c r="E350">
        <v>127481692</v>
      </c>
      <c r="F350">
        <v>127481794</v>
      </c>
      <c r="G350">
        <v>127476519</v>
      </c>
      <c r="H350">
        <v>127476698</v>
      </c>
      <c r="I350">
        <v>127483975</v>
      </c>
      <c r="J350">
        <v>127484218</v>
      </c>
      <c r="K350" s="9" t="s">
        <v>2028</v>
      </c>
      <c r="L350" s="9" t="s">
        <v>2029</v>
      </c>
      <c r="M350" s="9" t="s">
        <v>2030</v>
      </c>
      <c r="N350" s="9" t="s">
        <v>2031</v>
      </c>
      <c r="O350">
        <v>173</v>
      </c>
      <c r="P350">
        <v>85</v>
      </c>
      <c r="Q350">
        <v>1.3453080405299999E-4</v>
      </c>
      <c r="R350">
        <v>2.6115653358699999E-2</v>
      </c>
      <c r="S350" t="s">
        <v>2032</v>
      </c>
      <c r="T350" t="s">
        <v>2033</v>
      </c>
      <c r="U350">
        <v>-0.122</v>
      </c>
      <c r="V350" s="7" t="str">
        <f t="shared" si="5"/>
        <v>http://genome.ucsc.edu/cgi-bin/hgTracks?db=mm10&amp;position=chr10+127476514+127484223</v>
      </c>
    </row>
    <row r="351" spans="1:22" x14ac:dyDescent="0.25">
      <c r="A351" t="s">
        <v>1524</v>
      </c>
      <c r="B351" s="9" t="s">
        <v>1525</v>
      </c>
      <c r="C351" t="s">
        <v>168</v>
      </c>
      <c r="D351" t="s">
        <v>39</v>
      </c>
      <c r="E351">
        <v>74232966</v>
      </c>
      <c r="F351">
        <v>74232990</v>
      </c>
      <c r="G351">
        <v>74230505</v>
      </c>
      <c r="H351">
        <v>74230753</v>
      </c>
      <c r="I351">
        <v>74233148</v>
      </c>
      <c r="J351">
        <v>74233338</v>
      </c>
      <c r="K351" s="9" t="s">
        <v>2034</v>
      </c>
      <c r="L351" s="9" t="s">
        <v>2035</v>
      </c>
      <c r="M351" s="9" t="s">
        <v>1528</v>
      </c>
      <c r="N351" s="9" t="s">
        <v>1529</v>
      </c>
      <c r="O351">
        <v>34</v>
      </c>
      <c r="P351">
        <v>85</v>
      </c>
      <c r="Q351">
        <v>1.62923209966E-4</v>
      </c>
      <c r="R351">
        <v>3.08621232169E-2</v>
      </c>
      <c r="S351" t="s">
        <v>2036</v>
      </c>
      <c r="T351" t="s">
        <v>1531</v>
      </c>
      <c r="U351">
        <v>0.19700000000000001</v>
      </c>
      <c r="V351" s="7" t="str">
        <f t="shared" si="5"/>
        <v>http://genome.ucsc.edu/cgi-bin/hgTracks?db=mm10&amp;position=chrX+74230500+74233343</v>
      </c>
    </row>
    <row r="352" spans="1:22" x14ac:dyDescent="0.25">
      <c r="A352" t="s">
        <v>2037</v>
      </c>
      <c r="B352" s="9" t="s">
        <v>2038</v>
      </c>
      <c r="C352" t="s">
        <v>418</v>
      </c>
      <c r="D352" t="s">
        <v>49</v>
      </c>
      <c r="E352">
        <v>5801198</v>
      </c>
      <c r="F352">
        <v>5801341</v>
      </c>
      <c r="G352">
        <v>5799490</v>
      </c>
      <c r="H352">
        <v>5799993</v>
      </c>
      <c r="I352">
        <v>5802712</v>
      </c>
      <c r="J352">
        <v>5803240</v>
      </c>
      <c r="K352" s="9" t="s">
        <v>2039</v>
      </c>
      <c r="L352" s="9" t="s">
        <v>2040</v>
      </c>
      <c r="M352" s="9" t="s">
        <v>2041</v>
      </c>
      <c r="N352" s="9" t="s">
        <v>2042</v>
      </c>
      <c r="O352">
        <v>214</v>
      </c>
      <c r="P352">
        <v>85</v>
      </c>
      <c r="Q352">
        <v>1.6712075516899999E-4</v>
      </c>
      <c r="R352">
        <v>3.1403995345300001E-2</v>
      </c>
      <c r="S352" t="s">
        <v>2043</v>
      </c>
      <c r="T352" t="s">
        <v>2044</v>
      </c>
      <c r="U352">
        <v>0.158</v>
      </c>
      <c r="V352" s="7" t="str">
        <f t="shared" si="5"/>
        <v>http://genome.ucsc.edu/cgi-bin/hgTracks?db=mm10&amp;position=chr17+5799485+5803245</v>
      </c>
    </row>
    <row r="353" spans="1:22" x14ac:dyDescent="0.25">
      <c r="A353" t="s">
        <v>911</v>
      </c>
      <c r="B353" s="9" t="s">
        <v>912</v>
      </c>
      <c r="C353" t="s">
        <v>663</v>
      </c>
      <c r="D353" t="s">
        <v>49</v>
      </c>
      <c r="E353">
        <v>93482249</v>
      </c>
      <c r="F353">
        <v>93482332</v>
      </c>
      <c r="G353">
        <v>93480690</v>
      </c>
      <c r="H353">
        <v>93480786</v>
      </c>
      <c r="I353">
        <v>93482961</v>
      </c>
      <c r="J353">
        <v>93483066</v>
      </c>
      <c r="K353" s="9" t="s">
        <v>2045</v>
      </c>
      <c r="L353" s="9" t="s">
        <v>2046</v>
      </c>
      <c r="M353" s="9" t="s">
        <v>915</v>
      </c>
      <c r="N353" s="9" t="s">
        <v>916</v>
      </c>
      <c r="O353">
        <v>152</v>
      </c>
      <c r="P353">
        <v>85</v>
      </c>
      <c r="Q353">
        <v>2.0399982051599999E-4</v>
      </c>
      <c r="R353">
        <v>3.8029776064299997E-2</v>
      </c>
      <c r="S353" t="s">
        <v>2047</v>
      </c>
      <c r="T353" t="s">
        <v>918</v>
      </c>
      <c r="U353">
        <v>-7.6999999999999999E-2</v>
      </c>
      <c r="V353" s="7" t="str">
        <f t="shared" si="5"/>
        <v>http://genome.ucsc.edu/cgi-bin/hgTracks?db=mm10&amp;position=chr10+93480685+93483071</v>
      </c>
    </row>
    <row r="354" spans="1:22" x14ac:dyDescent="0.25">
      <c r="A354" t="s">
        <v>2048</v>
      </c>
      <c r="B354" s="9" t="s">
        <v>2049</v>
      </c>
      <c r="C354" t="s">
        <v>147</v>
      </c>
      <c r="D354" t="s">
        <v>49</v>
      </c>
      <c r="E354">
        <v>3754095</v>
      </c>
      <c r="F354">
        <v>3754116</v>
      </c>
      <c r="G354">
        <v>3751810</v>
      </c>
      <c r="H354">
        <v>3751907</v>
      </c>
      <c r="I354">
        <v>3772586</v>
      </c>
      <c r="J354">
        <v>3772746</v>
      </c>
      <c r="K354" s="9" t="s">
        <v>2050</v>
      </c>
      <c r="L354" s="9" t="s">
        <v>2051</v>
      </c>
      <c r="M354" s="9" t="s">
        <v>84</v>
      </c>
      <c r="N354" s="9" t="s">
        <v>2052</v>
      </c>
      <c r="O354">
        <v>28</v>
      </c>
      <c r="P354">
        <v>85</v>
      </c>
      <c r="Q354">
        <v>2.0968115066900001E-4</v>
      </c>
      <c r="R354">
        <v>3.8781106677700003E-2</v>
      </c>
      <c r="S354" t="s">
        <v>2053</v>
      </c>
      <c r="T354" t="s">
        <v>88</v>
      </c>
      <c r="U354">
        <v>0.193</v>
      </c>
      <c r="V354" s="7" t="str">
        <f t="shared" si="5"/>
        <v>http://genome.ucsc.edu/cgi-bin/hgTracks?db=mm10&amp;position=chr12+3751805+3772751</v>
      </c>
    </row>
    <row r="355" spans="1:22" x14ac:dyDescent="0.25">
      <c r="A355" t="s">
        <v>1952</v>
      </c>
      <c r="B355" s="9" t="s">
        <v>1953</v>
      </c>
      <c r="C355" t="s">
        <v>117</v>
      </c>
      <c r="D355" t="s">
        <v>39</v>
      </c>
      <c r="E355">
        <v>61972625</v>
      </c>
      <c r="F355">
        <v>61972831</v>
      </c>
      <c r="G355">
        <v>61968780</v>
      </c>
      <c r="H355">
        <v>61968907</v>
      </c>
      <c r="I355">
        <v>61988992</v>
      </c>
      <c r="J355">
        <v>61989138</v>
      </c>
      <c r="K355" s="9" t="s">
        <v>2054</v>
      </c>
      <c r="L355" s="9" t="s">
        <v>1955</v>
      </c>
      <c r="M355" s="9" t="s">
        <v>2055</v>
      </c>
      <c r="N355" s="9" t="s">
        <v>1957</v>
      </c>
      <c r="O355">
        <v>277</v>
      </c>
      <c r="P355">
        <v>85</v>
      </c>
      <c r="Q355">
        <v>2.22521201846E-4</v>
      </c>
      <c r="R355">
        <v>4.0834378985600002E-2</v>
      </c>
      <c r="S355" t="s">
        <v>2056</v>
      </c>
      <c r="T355" t="s">
        <v>2057</v>
      </c>
      <c r="U355">
        <v>-9.6000000000000002E-2</v>
      </c>
      <c r="V355" s="7" t="str">
        <f t="shared" si="5"/>
        <v>http://genome.ucsc.edu/cgi-bin/hgTracks?db=mm10&amp;position=chr9+61968775+61989143</v>
      </c>
    </row>
    <row r="356" spans="1:22" x14ac:dyDescent="0.25">
      <c r="A356" t="s">
        <v>861</v>
      </c>
      <c r="B356" s="9" t="s">
        <v>862</v>
      </c>
      <c r="C356" t="s">
        <v>117</v>
      </c>
      <c r="D356" t="s">
        <v>49</v>
      </c>
      <c r="E356">
        <v>70004305</v>
      </c>
      <c r="F356">
        <v>70004341</v>
      </c>
      <c r="G356">
        <v>70003568</v>
      </c>
      <c r="H356">
        <v>70003667</v>
      </c>
      <c r="I356">
        <v>70007063</v>
      </c>
      <c r="J356">
        <v>70008317</v>
      </c>
      <c r="K356" s="9" t="s">
        <v>2058</v>
      </c>
      <c r="L356" s="9" t="s">
        <v>2059</v>
      </c>
      <c r="M356" s="9" t="s">
        <v>865</v>
      </c>
      <c r="N356" s="9" t="s">
        <v>866</v>
      </c>
      <c r="O356">
        <v>58</v>
      </c>
      <c r="P356">
        <v>85</v>
      </c>
      <c r="Q356">
        <v>2.40164218433E-4</v>
      </c>
      <c r="R356">
        <v>4.3393979436700002E-2</v>
      </c>
      <c r="S356" t="s">
        <v>2060</v>
      </c>
      <c r="T356" t="s">
        <v>868</v>
      </c>
      <c r="U356">
        <v>0.14399999999999999</v>
      </c>
      <c r="V356" s="7" t="str">
        <f t="shared" si="5"/>
        <v>http://genome.ucsc.edu/cgi-bin/hgTracks?db=mm10&amp;position=chr9+70003563+70008322</v>
      </c>
    </row>
    <row r="357" spans="1:22" x14ac:dyDescent="0.25">
      <c r="A357" t="s">
        <v>2061</v>
      </c>
      <c r="B357" s="9" t="s">
        <v>2062</v>
      </c>
      <c r="C357" t="s">
        <v>126</v>
      </c>
      <c r="D357" t="s">
        <v>49</v>
      </c>
      <c r="E357">
        <v>47726470</v>
      </c>
      <c r="F357">
        <v>47726554</v>
      </c>
      <c r="G357">
        <v>47726225</v>
      </c>
      <c r="H357">
        <v>47726309</v>
      </c>
      <c r="I357">
        <v>47730339</v>
      </c>
      <c r="J357">
        <v>47730423</v>
      </c>
      <c r="K357" s="9" t="s">
        <v>2063</v>
      </c>
      <c r="L357" s="9" t="s">
        <v>2064</v>
      </c>
      <c r="M357" s="9" t="s">
        <v>2065</v>
      </c>
      <c r="N357" s="9" t="s">
        <v>2066</v>
      </c>
      <c r="O357">
        <v>138</v>
      </c>
      <c r="P357">
        <v>69</v>
      </c>
      <c r="Q357">
        <v>2.4355195536000001E-4</v>
      </c>
      <c r="R357">
        <v>4.3670167018700003E-2</v>
      </c>
      <c r="S357" t="s">
        <v>2067</v>
      </c>
      <c r="T357" t="s">
        <v>2068</v>
      </c>
      <c r="U357">
        <v>-0.11700000000000001</v>
      </c>
      <c r="V357" s="7" t="str">
        <f t="shared" si="5"/>
        <v>http://genome.ucsc.edu/cgi-bin/hgTracks?db=mm10&amp;position=chr14+47726220+47730428</v>
      </c>
    </row>
    <row r="358" spans="1:22" x14ac:dyDescent="0.25">
      <c r="V358" s="7"/>
    </row>
    <row r="359" spans="1:22" x14ac:dyDescent="0.25">
      <c r="A359" s="5" t="s">
        <v>18</v>
      </c>
      <c r="B359" s="6" t="s">
        <v>19</v>
      </c>
      <c r="C359" s="5" t="s">
        <v>20</v>
      </c>
      <c r="D359" s="5" t="s">
        <v>21</v>
      </c>
      <c r="E359" s="5" t="s">
        <v>22</v>
      </c>
      <c r="F359" s="5" t="s">
        <v>23</v>
      </c>
      <c r="G359" s="5" t="s">
        <v>24</v>
      </c>
      <c r="H359" s="5" t="s">
        <v>25</v>
      </c>
      <c r="I359" s="5" t="s">
        <v>26</v>
      </c>
      <c r="J359" s="5" t="s">
        <v>27</v>
      </c>
      <c r="K359" s="6" t="s">
        <v>28</v>
      </c>
      <c r="L359" s="6" t="s">
        <v>29</v>
      </c>
      <c r="M359" s="6" t="s">
        <v>30</v>
      </c>
      <c r="N359" s="6" t="s">
        <v>31</v>
      </c>
      <c r="O359" s="5" t="s">
        <v>32</v>
      </c>
      <c r="P359" s="5" t="s">
        <v>33</v>
      </c>
      <c r="Q359" s="5" t="s">
        <v>34</v>
      </c>
      <c r="R359" s="5" t="s">
        <v>35</v>
      </c>
      <c r="S359" s="5" t="s">
        <v>2373</v>
      </c>
      <c r="T359" s="5" t="s">
        <v>2371</v>
      </c>
      <c r="U359" s="5" t="s">
        <v>10</v>
      </c>
      <c r="V359" s="5" t="s">
        <v>2374</v>
      </c>
    </row>
    <row r="360" spans="1:22" x14ac:dyDescent="0.25">
      <c r="A360" t="s">
        <v>467</v>
      </c>
      <c r="B360" s="9" t="s">
        <v>468</v>
      </c>
      <c r="C360" t="s">
        <v>217</v>
      </c>
      <c r="D360" t="s">
        <v>49</v>
      </c>
      <c r="E360">
        <v>103242921</v>
      </c>
      <c r="F360">
        <v>103243080</v>
      </c>
      <c r="G360">
        <v>103242205</v>
      </c>
      <c r="H360">
        <v>103242298</v>
      </c>
      <c r="I360">
        <v>103243624</v>
      </c>
      <c r="J360">
        <v>103243780</v>
      </c>
      <c r="K360" s="9" t="s">
        <v>2069</v>
      </c>
      <c r="L360" s="9" t="s">
        <v>2070</v>
      </c>
      <c r="M360" s="9" t="s">
        <v>470</v>
      </c>
      <c r="N360" s="9" t="s">
        <v>471</v>
      </c>
      <c r="O360">
        <v>230</v>
      </c>
      <c r="P360">
        <v>85</v>
      </c>
      <c r="Q360">
        <v>0</v>
      </c>
      <c r="R360">
        <v>0</v>
      </c>
      <c r="S360" t="s">
        <v>2071</v>
      </c>
      <c r="T360" t="s">
        <v>472</v>
      </c>
      <c r="U360">
        <v>0.26900000000000002</v>
      </c>
      <c r="V360" s="7" t="str">
        <f t="shared" si="5"/>
        <v>http://genome.ucsc.edu/cgi-bin/hgTracks?db=mm10&amp;position=chr15+103242200+103243785</v>
      </c>
    </row>
    <row r="361" spans="1:22" x14ac:dyDescent="0.25">
      <c r="A361" t="s">
        <v>36</v>
      </c>
      <c r="B361" s="9" t="s">
        <v>37</v>
      </c>
      <c r="C361" t="s">
        <v>38</v>
      </c>
      <c r="D361" t="s">
        <v>39</v>
      </c>
      <c r="E361">
        <v>154897348</v>
      </c>
      <c r="F361">
        <v>154897424</v>
      </c>
      <c r="G361">
        <v>154897039</v>
      </c>
      <c r="H361">
        <v>154897158</v>
      </c>
      <c r="I361">
        <v>154897505</v>
      </c>
      <c r="J361">
        <v>154897569</v>
      </c>
      <c r="K361" s="9" t="s">
        <v>2072</v>
      </c>
      <c r="L361" s="9" t="s">
        <v>2073</v>
      </c>
      <c r="M361" s="9" t="s">
        <v>42</v>
      </c>
      <c r="N361" s="9" t="s">
        <v>43</v>
      </c>
      <c r="O361">
        <v>110</v>
      </c>
      <c r="P361">
        <v>57</v>
      </c>
      <c r="Q361">
        <v>0</v>
      </c>
      <c r="R361">
        <v>0</v>
      </c>
      <c r="S361" t="s">
        <v>2074</v>
      </c>
      <c r="T361" t="s">
        <v>45</v>
      </c>
      <c r="U361">
        <v>0.20899999999999999</v>
      </c>
      <c r="V361" s="7" t="str">
        <f t="shared" si="5"/>
        <v>http://genome.ucsc.edu/cgi-bin/hgTracks?db=mm10&amp;position=chr4+154897034+154897574</v>
      </c>
    </row>
    <row r="362" spans="1:22" x14ac:dyDescent="0.25">
      <c r="A362" t="s">
        <v>46</v>
      </c>
      <c r="B362" s="9" t="s">
        <v>47</v>
      </c>
      <c r="C362" t="s">
        <v>48</v>
      </c>
      <c r="D362" t="s">
        <v>49</v>
      </c>
      <c r="E362">
        <v>180031793</v>
      </c>
      <c r="F362">
        <v>180031871</v>
      </c>
      <c r="G362">
        <v>180031360</v>
      </c>
      <c r="H362">
        <v>180031528</v>
      </c>
      <c r="I362">
        <v>180032060</v>
      </c>
      <c r="J362">
        <v>180032222</v>
      </c>
      <c r="K362" s="9" t="s">
        <v>2075</v>
      </c>
      <c r="L362" s="9" t="s">
        <v>2076</v>
      </c>
      <c r="M362" s="9" t="s">
        <v>52</v>
      </c>
      <c r="N362" s="9" t="s">
        <v>53</v>
      </c>
      <c r="O362">
        <v>142</v>
      </c>
      <c r="P362">
        <v>85</v>
      </c>
      <c r="Q362">
        <v>0</v>
      </c>
      <c r="R362">
        <v>0</v>
      </c>
      <c r="S362" t="s">
        <v>2077</v>
      </c>
      <c r="T362" t="s">
        <v>55</v>
      </c>
      <c r="U362">
        <v>0.373</v>
      </c>
      <c r="V362" s="7" t="str">
        <f t="shared" si="5"/>
        <v>http://genome.ucsc.edu/cgi-bin/hgTracks?db=mm10&amp;position=chr2+180031355+180032227</v>
      </c>
    </row>
    <row r="363" spans="1:22" x14ac:dyDescent="0.25">
      <c r="A363" t="s">
        <v>166</v>
      </c>
      <c r="B363" s="9" t="s">
        <v>167</v>
      </c>
      <c r="C363" t="s">
        <v>168</v>
      </c>
      <c r="D363" t="s">
        <v>49</v>
      </c>
      <c r="E363">
        <v>7900960</v>
      </c>
      <c r="F363">
        <v>7901060</v>
      </c>
      <c r="G363">
        <v>7899356</v>
      </c>
      <c r="H363">
        <v>7899469</v>
      </c>
      <c r="I363">
        <v>7903672</v>
      </c>
      <c r="J363">
        <v>7903736</v>
      </c>
      <c r="K363" s="9" t="s">
        <v>2078</v>
      </c>
      <c r="L363" s="9" t="s">
        <v>2079</v>
      </c>
      <c r="M363" s="9" t="s">
        <v>171</v>
      </c>
      <c r="N363" s="9" t="s">
        <v>172</v>
      </c>
      <c r="O363">
        <v>143</v>
      </c>
      <c r="P363">
        <v>57</v>
      </c>
      <c r="Q363">
        <v>0</v>
      </c>
      <c r="R363">
        <v>0</v>
      </c>
      <c r="S363" t="s">
        <v>2080</v>
      </c>
      <c r="T363" t="s">
        <v>174</v>
      </c>
      <c r="U363">
        <v>0.40699999999999997</v>
      </c>
      <c r="V363" s="7" t="str">
        <f t="shared" si="5"/>
        <v>http://genome.ucsc.edu/cgi-bin/hgTracks?db=mm10&amp;position=chrX+7899351+7903741</v>
      </c>
    </row>
    <row r="364" spans="1:22" x14ac:dyDescent="0.25">
      <c r="A364" t="s">
        <v>240</v>
      </c>
      <c r="B364" s="9" t="s">
        <v>241</v>
      </c>
      <c r="C364" t="s">
        <v>126</v>
      </c>
      <c r="D364" t="s">
        <v>39</v>
      </c>
      <c r="E364">
        <v>31139506</v>
      </c>
      <c r="F364">
        <v>31139653</v>
      </c>
      <c r="G364">
        <v>31139296</v>
      </c>
      <c r="H364">
        <v>31139413</v>
      </c>
      <c r="I364">
        <v>31139743</v>
      </c>
      <c r="J364">
        <v>31139848</v>
      </c>
      <c r="K364" s="9" t="s">
        <v>2081</v>
      </c>
      <c r="L364" s="9" t="s">
        <v>2082</v>
      </c>
      <c r="M364" s="9" t="s">
        <v>243</v>
      </c>
      <c r="N364" s="9" t="s">
        <v>244</v>
      </c>
      <c r="O364">
        <v>218</v>
      </c>
      <c r="P364">
        <v>85</v>
      </c>
      <c r="Q364">
        <v>0</v>
      </c>
      <c r="R364">
        <v>0</v>
      </c>
      <c r="S364" t="s">
        <v>2083</v>
      </c>
      <c r="T364" t="s">
        <v>245</v>
      </c>
      <c r="U364">
        <v>0.223</v>
      </c>
      <c r="V364" s="7" t="str">
        <f t="shared" si="5"/>
        <v>http://genome.ucsc.edu/cgi-bin/hgTracks?db=mm10&amp;position=chr14+31139291+31139853</v>
      </c>
    </row>
    <row r="365" spans="1:22" x14ac:dyDescent="0.25">
      <c r="A365" t="s">
        <v>307</v>
      </c>
      <c r="B365" s="9" t="s">
        <v>308</v>
      </c>
      <c r="C365" t="s">
        <v>38</v>
      </c>
      <c r="D365" t="s">
        <v>39</v>
      </c>
      <c r="E365">
        <v>11366907</v>
      </c>
      <c r="F365">
        <v>11366962</v>
      </c>
      <c r="G365">
        <v>11360953</v>
      </c>
      <c r="H365">
        <v>11361255</v>
      </c>
      <c r="I365">
        <v>11367084</v>
      </c>
      <c r="J365">
        <v>11367178</v>
      </c>
      <c r="K365" s="9" t="s">
        <v>2084</v>
      </c>
      <c r="L365" s="9" t="s">
        <v>2085</v>
      </c>
      <c r="M365" s="9" t="s">
        <v>560</v>
      </c>
      <c r="N365" s="9" t="s">
        <v>84</v>
      </c>
      <c r="O365">
        <v>96</v>
      </c>
      <c r="P365">
        <v>85</v>
      </c>
      <c r="Q365">
        <v>0</v>
      </c>
      <c r="R365">
        <v>0</v>
      </c>
      <c r="S365" t="s">
        <v>2086</v>
      </c>
      <c r="T365" t="s">
        <v>134</v>
      </c>
      <c r="U365">
        <v>-8.1000000000000003E-2</v>
      </c>
      <c r="V365" s="7" t="str">
        <f t="shared" si="5"/>
        <v>http://genome.ucsc.edu/cgi-bin/hgTracks?db=mm10&amp;position=chr4+11360948+11367183</v>
      </c>
    </row>
    <row r="366" spans="1:22" x14ac:dyDescent="0.25">
      <c r="A366" t="s">
        <v>115</v>
      </c>
      <c r="B366" s="9" t="s">
        <v>116</v>
      </c>
      <c r="C366" t="s">
        <v>117</v>
      </c>
      <c r="D366" t="s">
        <v>39</v>
      </c>
      <c r="E366">
        <v>37233052</v>
      </c>
      <c r="F366">
        <v>37233109</v>
      </c>
      <c r="G366">
        <v>37230315</v>
      </c>
      <c r="H366">
        <v>37231656</v>
      </c>
      <c r="I366">
        <v>37233309</v>
      </c>
      <c r="J366">
        <v>37233374</v>
      </c>
      <c r="K366" s="9" t="s">
        <v>2087</v>
      </c>
      <c r="L366" s="9" t="s">
        <v>2088</v>
      </c>
      <c r="M366" s="9" t="s">
        <v>120</v>
      </c>
      <c r="N366" s="9" t="s">
        <v>121</v>
      </c>
      <c r="O366">
        <v>73</v>
      </c>
      <c r="P366">
        <v>58</v>
      </c>
      <c r="Q366" s="10">
        <v>4.4408920985E-16</v>
      </c>
      <c r="R366" s="10">
        <v>1.5541457010200001E-12</v>
      </c>
      <c r="S366" t="s">
        <v>2089</v>
      </c>
      <c r="T366" t="s">
        <v>123</v>
      </c>
      <c r="U366">
        <v>-0.222</v>
      </c>
      <c r="V366" s="7" t="str">
        <f t="shared" si="5"/>
        <v>http://genome.ucsc.edu/cgi-bin/hgTracks?db=mm10&amp;position=chr9+37230310+37233379</v>
      </c>
    </row>
    <row r="367" spans="1:22" x14ac:dyDescent="0.25">
      <c r="A367" t="s">
        <v>282</v>
      </c>
      <c r="B367" s="9" t="s">
        <v>283</v>
      </c>
      <c r="C367" t="s">
        <v>58</v>
      </c>
      <c r="D367" t="s">
        <v>39</v>
      </c>
      <c r="E367">
        <v>100503159</v>
      </c>
      <c r="F367">
        <v>100503189</v>
      </c>
      <c r="G367">
        <v>100498620</v>
      </c>
      <c r="H367">
        <v>100498762</v>
      </c>
      <c r="I367">
        <v>100504202</v>
      </c>
      <c r="J367">
        <v>100504293</v>
      </c>
      <c r="K367" s="9" t="s">
        <v>2090</v>
      </c>
      <c r="L367" s="9" t="s">
        <v>2091</v>
      </c>
      <c r="M367" s="9" t="s">
        <v>286</v>
      </c>
      <c r="N367" s="9" t="s">
        <v>287</v>
      </c>
      <c r="O367">
        <v>45</v>
      </c>
      <c r="P367">
        <v>84</v>
      </c>
      <c r="Q367" s="10">
        <v>1.3322676295499999E-15</v>
      </c>
      <c r="R367" s="10">
        <v>4.14438853606E-12</v>
      </c>
      <c r="S367" t="s">
        <v>2092</v>
      </c>
      <c r="T367" t="s">
        <v>289</v>
      </c>
      <c r="U367">
        <v>-0.25700000000000001</v>
      </c>
      <c r="V367" s="7" t="str">
        <f t="shared" si="5"/>
        <v>http://genome.ucsc.edu/cgi-bin/hgTracks?db=mm10&amp;position=chr11+100498615+100504298</v>
      </c>
    </row>
    <row r="368" spans="1:22" x14ac:dyDescent="0.25">
      <c r="A368" t="s">
        <v>454</v>
      </c>
      <c r="B368" s="9" t="s">
        <v>455</v>
      </c>
      <c r="C368" t="s">
        <v>248</v>
      </c>
      <c r="D368" t="s">
        <v>39</v>
      </c>
      <c r="E368">
        <v>138978621</v>
      </c>
      <c r="F368">
        <v>138978690</v>
      </c>
      <c r="G368">
        <v>138976515</v>
      </c>
      <c r="H368">
        <v>138977227</v>
      </c>
      <c r="I368">
        <v>138979145</v>
      </c>
      <c r="J368">
        <v>138979272</v>
      </c>
      <c r="K368" s="9" t="s">
        <v>2093</v>
      </c>
      <c r="L368" s="9" t="s">
        <v>2094</v>
      </c>
      <c r="M368" s="9" t="s">
        <v>458</v>
      </c>
      <c r="N368" s="9" t="s">
        <v>459</v>
      </c>
      <c r="O368">
        <v>124</v>
      </c>
      <c r="P368">
        <v>85</v>
      </c>
      <c r="Q368" s="10">
        <v>2.3314683517099999E-15</v>
      </c>
      <c r="R368" s="10">
        <v>6.5274119442800003E-12</v>
      </c>
      <c r="S368" t="s">
        <v>2095</v>
      </c>
      <c r="T368" t="s">
        <v>461</v>
      </c>
      <c r="U368">
        <v>-0.114</v>
      </c>
      <c r="V368" s="7" t="str">
        <f t="shared" si="5"/>
        <v>http://genome.ucsc.edu/cgi-bin/hgTracks?db=mm10&amp;position=chr5+138976510+138979277</v>
      </c>
    </row>
    <row r="369" spans="1:22" x14ac:dyDescent="0.25">
      <c r="A369" t="s">
        <v>519</v>
      </c>
      <c r="B369" s="9" t="s">
        <v>520</v>
      </c>
      <c r="C369" t="s">
        <v>117</v>
      </c>
      <c r="D369" t="s">
        <v>39</v>
      </c>
      <c r="E369">
        <v>105494414</v>
      </c>
      <c r="F369">
        <v>105494597</v>
      </c>
      <c r="G369">
        <v>105470036</v>
      </c>
      <c r="H369">
        <v>105470147</v>
      </c>
      <c r="I369">
        <v>105494892</v>
      </c>
      <c r="J369">
        <v>105495105</v>
      </c>
      <c r="K369" s="9" t="s">
        <v>2096</v>
      </c>
      <c r="L369" s="9" t="s">
        <v>2097</v>
      </c>
      <c r="M369" s="9" t="s">
        <v>523</v>
      </c>
      <c r="N369" s="9" t="s">
        <v>524</v>
      </c>
      <c r="O369">
        <v>254</v>
      </c>
      <c r="P369">
        <v>85</v>
      </c>
      <c r="Q369" s="10">
        <v>5.55111512313E-15</v>
      </c>
      <c r="R369" s="10">
        <v>1.4128597281999999E-11</v>
      </c>
      <c r="S369" t="s">
        <v>2098</v>
      </c>
      <c r="T369" t="s">
        <v>526</v>
      </c>
      <c r="U369">
        <v>0.432</v>
      </c>
      <c r="V369" s="7" t="str">
        <f t="shared" si="5"/>
        <v>http://genome.ucsc.edu/cgi-bin/hgTracks?db=mm10&amp;position=chr9+105470031+105495110</v>
      </c>
    </row>
    <row r="370" spans="1:22" x14ac:dyDescent="0.25">
      <c r="A370" t="s">
        <v>207</v>
      </c>
      <c r="B370" s="9" t="s">
        <v>208</v>
      </c>
      <c r="C370" t="s">
        <v>48</v>
      </c>
      <c r="D370" t="s">
        <v>49</v>
      </c>
      <c r="E370">
        <v>32759526</v>
      </c>
      <c r="F370">
        <v>32759702</v>
      </c>
      <c r="G370">
        <v>32757275</v>
      </c>
      <c r="H370">
        <v>32758936</v>
      </c>
      <c r="I370">
        <v>32760588</v>
      </c>
      <c r="J370">
        <v>32760716</v>
      </c>
      <c r="K370" s="9" t="s">
        <v>2099</v>
      </c>
      <c r="L370" s="9" t="s">
        <v>2100</v>
      </c>
      <c r="M370" s="9" t="s">
        <v>211</v>
      </c>
      <c r="N370" s="9" t="s">
        <v>212</v>
      </c>
      <c r="O370">
        <v>247</v>
      </c>
      <c r="P370">
        <v>85</v>
      </c>
      <c r="Q370" s="10">
        <v>2.77555756156E-13</v>
      </c>
      <c r="R370" s="10">
        <v>6.4756070875800004E-10</v>
      </c>
      <c r="S370" t="s">
        <v>2101</v>
      </c>
      <c r="T370" t="s">
        <v>214</v>
      </c>
      <c r="U370">
        <v>0.19500000000000001</v>
      </c>
      <c r="V370" s="7" t="str">
        <f t="shared" si="5"/>
        <v>http://genome.ucsc.edu/cgi-bin/hgTracks?db=mm10&amp;position=chr2+32757270+32760721</v>
      </c>
    </row>
    <row r="371" spans="1:22" x14ac:dyDescent="0.25">
      <c r="A371" t="s">
        <v>124</v>
      </c>
      <c r="B371" s="9" t="s">
        <v>125</v>
      </c>
      <c r="C371" t="s">
        <v>126</v>
      </c>
      <c r="D371" t="s">
        <v>49</v>
      </c>
      <c r="E371">
        <v>7934563</v>
      </c>
      <c r="F371">
        <v>7934701</v>
      </c>
      <c r="G371">
        <v>7933713</v>
      </c>
      <c r="H371">
        <v>7933980</v>
      </c>
      <c r="I371">
        <v>7935933</v>
      </c>
      <c r="J371">
        <v>7936049</v>
      </c>
      <c r="K371" s="9" t="s">
        <v>2102</v>
      </c>
      <c r="L371" s="9" t="s">
        <v>2103</v>
      </c>
      <c r="M371" s="9" t="s">
        <v>132</v>
      </c>
      <c r="N371" s="9" t="s">
        <v>133</v>
      </c>
      <c r="O371">
        <v>209</v>
      </c>
      <c r="P371">
        <v>85</v>
      </c>
      <c r="Q371" s="10">
        <v>1.8506307597499999E-12</v>
      </c>
      <c r="R371" s="10">
        <v>3.9855468754399997E-9</v>
      </c>
      <c r="S371" t="s">
        <v>2104</v>
      </c>
      <c r="T371" t="s">
        <v>135</v>
      </c>
      <c r="U371">
        <v>0.36099999999999999</v>
      </c>
      <c r="V371" s="7" t="str">
        <f t="shared" si="5"/>
        <v>http://genome.ucsc.edu/cgi-bin/hgTracks?db=mm10&amp;position=chr14+7933708+7936054</v>
      </c>
    </row>
    <row r="372" spans="1:22" x14ac:dyDescent="0.25">
      <c r="A372" t="s">
        <v>604</v>
      </c>
      <c r="B372" s="9" t="s">
        <v>605</v>
      </c>
      <c r="C372" t="s">
        <v>75</v>
      </c>
      <c r="D372" t="s">
        <v>49</v>
      </c>
      <c r="E372">
        <v>83055897</v>
      </c>
      <c r="F372">
        <v>83055970</v>
      </c>
      <c r="G372">
        <v>83055505</v>
      </c>
      <c r="H372">
        <v>83055690</v>
      </c>
      <c r="I372">
        <v>83056367</v>
      </c>
      <c r="J372">
        <v>83056434</v>
      </c>
      <c r="K372" s="9" t="s">
        <v>2105</v>
      </c>
      <c r="L372" s="9" t="s">
        <v>2106</v>
      </c>
      <c r="M372" s="9" t="s">
        <v>607</v>
      </c>
      <c r="N372" s="9" t="s">
        <v>608</v>
      </c>
      <c r="O372">
        <v>107</v>
      </c>
      <c r="P372">
        <v>60</v>
      </c>
      <c r="Q372" s="10">
        <v>5.1286752622599997E-12</v>
      </c>
      <c r="R372" s="10">
        <v>1.02562515227E-8</v>
      </c>
      <c r="S372" t="s">
        <v>2107</v>
      </c>
      <c r="T372" t="s">
        <v>609</v>
      </c>
      <c r="U372">
        <v>0.14199999999999999</v>
      </c>
      <c r="V372" s="7" t="str">
        <f t="shared" si="5"/>
        <v>http://genome.ucsc.edu/cgi-bin/hgTracks?db=mm10&amp;position=chr6+83055500+83056439</v>
      </c>
    </row>
    <row r="373" spans="1:22" x14ac:dyDescent="0.25">
      <c r="A373" t="s">
        <v>661</v>
      </c>
      <c r="B373" s="9" t="s">
        <v>662</v>
      </c>
      <c r="C373" t="s">
        <v>663</v>
      </c>
      <c r="D373" t="s">
        <v>49</v>
      </c>
      <c r="E373">
        <v>60297536</v>
      </c>
      <c r="F373">
        <v>60297545</v>
      </c>
      <c r="G373">
        <v>60295945</v>
      </c>
      <c r="H373">
        <v>60296002</v>
      </c>
      <c r="I373">
        <v>60299097</v>
      </c>
      <c r="J373">
        <v>60299229</v>
      </c>
      <c r="K373" s="9" t="s">
        <v>2108</v>
      </c>
      <c r="L373" s="9" t="s">
        <v>2109</v>
      </c>
      <c r="M373" s="9" t="s">
        <v>665</v>
      </c>
      <c r="N373" s="9" t="s">
        <v>666</v>
      </c>
      <c r="O373">
        <v>2</v>
      </c>
      <c r="P373">
        <v>50</v>
      </c>
      <c r="Q373" s="10">
        <v>5.6923354918600001E-12</v>
      </c>
      <c r="R373" s="10">
        <v>1.0624554451E-8</v>
      </c>
      <c r="S373" t="s">
        <v>2110</v>
      </c>
      <c r="T373" t="s">
        <v>667</v>
      </c>
      <c r="U373">
        <v>-0.39100000000000001</v>
      </c>
      <c r="V373" s="7" t="str">
        <f t="shared" si="5"/>
        <v>http://genome.ucsc.edu/cgi-bin/hgTracks?db=mm10&amp;position=chr10+60295940+60299234</v>
      </c>
    </row>
    <row r="374" spans="1:22" x14ac:dyDescent="0.25">
      <c r="A374" t="s">
        <v>307</v>
      </c>
      <c r="B374" s="9" t="s">
        <v>308</v>
      </c>
      <c r="C374" t="s">
        <v>38</v>
      </c>
      <c r="D374" t="s">
        <v>39</v>
      </c>
      <c r="E374">
        <v>11338721</v>
      </c>
      <c r="F374">
        <v>11338831</v>
      </c>
      <c r="G374">
        <v>11332037</v>
      </c>
      <c r="H374">
        <v>11333473</v>
      </c>
      <c r="I374">
        <v>11353294</v>
      </c>
      <c r="J374">
        <v>11353463</v>
      </c>
      <c r="K374" s="9" t="s">
        <v>2111</v>
      </c>
      <c r="L374" s="9" t="s">
        <v>2112</v>
      </c>
      <c r="M374" s="9" t="s">
        <v>311</v>
      </c>
      <c r="N374" s="9" t="s">
        <v>312</v>
      </c>
      <c r="O374">
        <v>181</v>
      </c>
      <c r="P374">
        <v>85</v>
      </c>
      <c r="Q374" s="10">
        <v>3.3739788740700002E-11</v>
      </c>
      <c r="R374" s="10">
        <v>5.9038304085799997E-8</v>
      </c>
      <c r="S374" t="s">
        <v>2113</v>
      </c>
      <c r="T374" t="s">
        <v>314</v>
      </c>
      <c r="U374">
        <v>-0.254</v>
      </c>
      <c r="V374" s="7" t="str">
        <f t="shared" si="5"/>
        <v>http://genome.ucsc.edu/cgi-bin/hgTracks?db=mm10&amp;position=chr4+11332032+11353468</v>
      </c>
    </row>
    <row r="375" spans="1:22" x14ac:dyDescent="0.25">
      <c r="A375" t="s">
        <v>690</v>
      </c>
      <c r="B375" s="9" t="s">
        <v>691</v>
      </c>
      <c r="C375" t="s">
        <v>58</v>
      </c>
      <c r="D375" t="s">
        <v>49</v>
      </c>
      <c r="E375">
        <v>77854677</v>
      </c>
      <c r="F375">
        <v>77854722</v>
      </c>
      <c r="G375">
        <v>77853751</v>
      </c>
      <c r="H375">
        <v>77853891</v>
      </c>
      <c r="I375">
        <v>77857722</v>
      </c>
      <c r="J375">
        <v>77857845</v>
      </c>
      <c r="K375" s="9" t="s">
        <v>2114</v>
      </c>
      <c r="L375" s="9" t="s">
        <v>2115</v>
      </c>
      <c r="M375" s="9" t="s">
        <v>694</v>
      </c>
      <c r="N375" s="9" t="s">
        <v>695</v>
      </c>
      <c r="O375">
        <v>76</v>
      </c>
      <c r="P375">
        <v>85</v>
      </c>
      <c r="Q375" s="10">
        <v>3.6611935705400003E-11</v>
      </c>
      <c r="R375" s="10">
        <v>6.0295550820199997E-8</v>
      </c>
      <c r="S375" t="s">
        <v>2116</v>
      </c>
      <c r="T375" t="s">
        <v>697</v>
      </c>
      <c r="U375">
        <v>-0.17</v>
      </c>
      <c r="V375" s="7" t="str">
        <f t="shared" si="5"/>
        <v>http://genome.ucsc.edu/cgi-bin/hgTracks?db=mm10&amp;position=chr11+77853746+77857850</v>
      </c>
    </row>
    <row r="376" spans="1:22" x14ac:dyDescent="0.25">
      <c r="A376" t="s">
        <v>98</v>
      </c>
      <c r="B376" s="9" t="s">
        <v>99</v>
      </c>
      <c r="C376" t="s">
        <v>38</v>
      </c>
      <c r="D376" t="s">
        <v>39</v>
      </c>
      <c r="E376">
        <v>131937014</v>
      </c>
      <c r="F376">
        <v>131937464</v>
      </c>
      <c r="G376">
        <v>131935738</v>
      </c>
      <c r="H376">
        <v>131935867</v>
      </c>
      <c r="I376">
        <v>131957642</v>
      </c>
      <c r="J376">
        <v>131957819</v>
      </c>
      <c r="K376" s="9" t="s">
        <v>2117</v>
      </c>
      <c r="L376" s="9" t="s">
        <v>2118</v>
      </c>
      <c r="M376" s="9" t="s">
        <v>102</v>
      </c>
      <c r="N376" s="9" t="s">
        <v>103</v>
      </c>
      <c r="O376">
        <v>521</v>
      </c>
      <c r="P376">
        <v>85</v>
      </c>
      <c r="Q376" s="10">
        <v>4.7304715700099998E-11</v>
      </c>
      <c r="R376" s="10">
        <v>7.3577229191999997E-8</v>
      </c>
      <c r="S376" t="s">
        <v>2119</v>
      </c>
      <c r="T376" t="s">
        <v>105</v>
      </c>
      <c r="U376">
        <v>-0.252</v>
      </c>
      <c r="V376" s="7" t="str">
        <f t="shared" si="5"/>
        <v>http://genome.ucsc.edu/cgi-bin/hgTracks?db=mm10&amp;position=chr4+131935733+131957824</v>
      </c>
    </row>
    <row r="377" spans="1:22" x14ac:dyDescent="0.25">
      <c r="A377" t="s">
        <v>175</v>
      </c>
      <c r="B377" s="9" t="s">
        <v>176</v>
      </c>
      <c r="C377" t="s">
        <v>177</v>
      </c>
      <c r="D377" t="s">
        <v>49</v>
      </c>
      <c r="E377">
        <v>47627647</v>
      </c>
      <c r="F377">
        <v>47627740</v>
      </c>
      <c r="G377">
        <v>47625304</v>
      </c>
      <c r="H377">
        <v>47625484</v>
      </c>
      <c r="I377">
        <v>47635468</v>
      </c>
      <c r="J377">
        <v>47635598</v>
      </c>
      <c r="K377" s="9" t="s">
        <v>2120</v>
      </c>
      <c r="L377" s="9" t="s">
        <v>2121</v>
      </c>
      <c r="M377" s="9" t="s">
        <v>179</v>
      </c>
      <c r="N377" s="9" t="s">
        <v>180</v>
      </c>
      <c r="O377">
        <v>170</v>
      </c>
      <c r="P377">
        <v>85</v>
      </c>
      <c r="Q377" s="10">
        <v>5.32175414847E-11</v>
      </c>
      <c r="R377" s="10">
        <v>7.84174478393E-8</v>
      </c>
      <c r="S377" t="s">
        <v>2122</v>
      </c>
      <c r="T377" t="s">
        <v>182</v>
      </c>
      <c r="U377">
        <v>-0.39800000000000002</v>
      </c>
      <c r="V377" s="7" t="str">
        <f t="shared" si="5"/>
        <v>http://genome.ucsc.edu/cgi-bin/hgTracks?db=mm10&amp;position=chr19+47625299+47635603</v>
      </c>
    </row>
    <row r="378" spans="1:22" x14ac:dyDescent="0.25">
      <c r="A378" t="s">
        <v>307</v>
      </c>
      <c r="B378" s="9" t="s">
        <v>308</v>
      </c>
      <c r="C378" t="s">
        <v>38</v>
      </c>
      <c r="D378" t="s">
        <v>39</v>
      </c>
      <c r="E378">
        <v>11344111</v>
      </c>
      <c r="F378">
        <v>11344262</v>
      </c>
      <c r="G378">
        <v>11331932</v>
      </c>
      <c r="H378">
        <v>11333473</v>
      </c>
      <c r="I378">
        <v>11353294</v>
      </c>
      <c r="J378">
        <v>11353463</v>
      </c>
      <c r="K378" s="9" t="s">
        <v>2123</v>
      </c>
      <c r="L378" s="9" t="s">
        <v>2112</v>
      </c>
      <c r="M378" s="9" t="s">
        <v>322</v>
      </c>
      <c r="N378" s="9" t="s">
        <v>312</v>
      </c>
      <c r="O378">
        <v>222</v>
      </c>
      <c r="P378">
        <v>85</v>
      </c>
      <c r="Q378" s="10">
        <v>1.13470011165E-10</v>
      </c>
      <c r="R378" s="10">
        <v>1.5884099512899999E-7</v>
      </c>
      <c r="S378" t="s">
        <v>2124</v>
      </c>
      <c r="T378" t="s">
        <v>324</v>
      </c>
      <c r="U378">
        <v>-0.26500000000000001</v>
      </c>
      <c r="V378" s="7" t="str">
        <f t="shared" si="5"/>
        <v>http://genome.ucsc.edu/cgi-bin/hgTracks?db=mm10&amp;position=chr4+11331927+11353468</v>
      </c>
    </row>
    <row r="379" spans="1:22" x14ac:dyDescent="0.25">
      <c r="A379" t="s">
        <v>519</v>
      </c>
      <c r="B379" s="9" t="s">
        <v>520</v>
      </c>
      <c r="C379" t="s">
        <v>117</v>
      </c>
      <c r="D379" t="s">
        <v>39</v>
      </c>
      <c r="E379">
        <v>105494414</v>
      </c>
      <c r="F379">
        <v>105494482</v>
      </c>
      <c r="G379">
        <v>105470036</v>
      </c>
      <c r="H379">
        <v>105470147</v>
      </c>
      <c r="I379">
        <v>105494892</v>
      </c>
      <c r="J379">
        <v>105495094</v>
      </c>
      <c r="K379" s="9" t="s">
        <v>2125</v>
      </c>
      <c r="L379" s="9" t="s">
        <v>2097</v>
      </c>
      <c r="M379" s="9" t="s">
        <v>699</v>
      </c>
      <c r="N379" s="9" t="s">
        <v>524</v>
      </c>
      <c r="O379">
        <v>122</v>
      </c>
      <c r="P379">
        <v>85</v>
      </c>
      <c r="Q379" s="10">
        <v>2.7509172717499998E-10</v>
      </c>
      <c r="R379" s="10">
        <v>3.50079231169E-7</v>
      </c>
      <c r="S379" t="s">
        <v>2126</v>
      </c>
      <c r="T379" t="s">
        <v>701</v>
      </c>
      <c r="U379">
        <v>0.35899999999999999</v>
      </c>
      <c r="V379" s="7" t="str">
        <f t="shared" si="5"/>
        <v>http://genome.ucsc.edu/cgi-bin/hgTracks?db=mm10&amp;position=chr9+105470031+105495099</v>
      </c>
    </row>
    <row r="380" spans="1:22" x14ac:dyDescent="0.25">
      <c r="A380" t="s">
        <v>82</v>
      </c>
      <c r="B380" s="9" t="s">
        <v>83</v>
      </c>
      <c r="C380" t="s">
        <v>38</v>
      </c>
      <c r="D380" t="s">
        <v>39</v>
      </c>
      <c r="E380">
        <v>118227818</v>
      </c>
      <c r="F380">
        <v>118227845</v>
      </c>
      <c r="G380">
        <v>118226453</v>
      </c>
      <c r="H380">
        <v>118226571</v>
      </c>
      <c r="I380">
        <v>118230694</v>
      </c>
      <c r="J380">
        <v>118230888</v>
      </c>
      <c r="K380" s="9" t="s">
        <v>2127</v>
      </c>
      <c r="L380" s="9" t="s">
        <v>2128</v>
      </c>
      <c r="M380" s="9" t="s">
        <v>86</v>
      </c>
      <c r="N380" s="9" t="s">
        <v>87</v>
      </c>
      <c r="O380">
        <v>40</v>
      </c>
      <c r="P380">
        <v>85</v>
      </c>
      <c r="Q380" s="10">
        <v>1.0993272958600001E-9</v>
      </c>
      <c r="R380" s="10">
        <v>1.3381681000999999E-6</v>
      </c>
      <c r="S380" t="s">
        <v>2129</v>
      </c>
      <c r="T380" t="s">
        <v>89</v>
      </c>
      <c r="U380">
        <v>-0.35699999999999998</v>
      </c>
      <c r="V380" s="7" t="str">
        <f t="shared" si="5"/>
        <v>http://genome.ucsc.edu/cgi-bin/hgTracks?db=mm10&amp;position=chr4+118226448+118230893</v>
      </c>
    </row>
    <row r="381" spans="1:22" x14ac:dyDescent="0.25">
      <c r="A381" t="s">
        <v>106</v>
      </c>
      <c r="B381" s="9" t="s">
        <v>107</v>
      </c>
      <c r="C381" t="s">
        <v>108</v>
      </c>
      <c r="D381" t="s">
        <v>39</v>
      </c>
      <c r="E381">
        <v>123294471</v>
      </c>
      <c r="F381">
        <v>123294705</v>
      </c>
      <c r="G381">
        <v>123292035</v>
      </c>
      <c r="H381">
        <v>123292205</v>
      </c>
      <c r="I381">
        <v>123296409</v>
      </c>
      <c r="J381">
        <v>123296566</v>
      </c>
      <c r="K381" s="9" t="s">
        <v>2130</v>
      </c>
      <c r="L381" s="9" t="s">
        <v>2131</v>
      </c>
      <c r="M381" s="9" t="s">
        <v>111</v>
      </c>
      <c r="N381" s="9" t="s">
        <v>112</v>
      </c>
      <c r="O381">
        <v>305</v>
      </c>
      <c r="P381">
        <v>85</v>
      </c>
      <c r="Q381" s="10">
        <v>5.9520574024999998E-9</v>
      </c>
      <c r="R381" s="10">
        <v>6.9433229624099997E-6</v>
      </c>
      <c r="S381" t="s">
        <v>2132</v>
      </c>
      <c r="T381" t="s">
        <v>114</v>
      </c>
      <c r="U381">
        <v>0.34200000000000003</v>
      </c>
      <c r="V381" s="7" t="str">
        <f t="shared" si="5"/>
        <v>http://genome.ucsc.edu/cgi-bin/hgTracks?db=mm10&amp;position=chr7+123292030+123296571</v>
      </c>
    </row>
    <row r="382" spans="1:22" x14ac:dyDescent="0.25">
      <c r="A382" t="s">
        <v>275</v>
      </c>
      <c r="B382" s="9" t="s">
        <v>276</v>
      </c>
      <c r="C382" t="s">
        <v>48</v>
      </c>
      <c r="D382" t="s">
        <v>39</v>
      </c>
      <c r="E382">
        <v>102848656</v>
      </c>
      <c r="F382">
        <v>102848782</v>
      </c>
      <c r="G382">
        <v>102837812</v>
      </c>
      <c r="H382">
        <v>102837938</v>
      </c>
      <c r="I382">
        <v>102853014</v>
      </c>
      <c r="J382">
        <v>102853236</v>
      </c>
      <c r="K382" s="9" t="s">
        <v>2133</v>
      </c>
      <c r="L382" s="9" t="s">
        <v>2134</v>
      </c>
      <c r="M382" s="9" t="s">
        <v>2135</v>
      </c>
      <c r="N382" s="9" t="s">
        <v>1826</v>
      </c>
      <c r="O382">
        <v>197</v>
      </c>
      <c r="P382">
        <v>85</v>
      </c>
      <c r="Q382" s="10">
        <v>8.2038034143700004E-9</v>
      </c>
      <c r="R382" s="10">
        <v>9.18727536768E-6</v>
      </c>
      <c r="S382" t="s">
        <v>2136</v>
      </c>
      <c r="T382" t="s">
        <v>2137</v>
      </c>
      <c r="U382">
        <v>-0.69</v>
      </c>
      <c r="V382" s="7" t="str">
        <f t="shared" si="5"/>
        <v>http://genome.ucsc.edu/cgi-bin/hgTracks?db=mm10&amp;position=chr2+102837807+102853241</v>
      </c>
    </row>
    <row r="383" spans="1:22" x14ac:dyDescent="0.25">
      <c r="A383" t="s">
        <v>275</v>
      </c>
      <c r="B383" s="9" t="s">
        <v>276</v>
      </c>
      <c r="C383" t="s">
        <v>48</v>
      </c>
      <c r="D383" t="s">
        <v>39</v>
      </c>
      <c r="E383">
        <v>102831329</v>
      </c>
      <c r="F383">
        <v>102831536</v>
      </c>
      <c r="G383">
        <v>102828541</v>
      </c>
      <c r="H383">
        <v>102828610</v>
      </c>
      <c r="I383">
        <v>102853014</v>
      </c>
      <c r="J383">
        <v>102853236</v>
      </c>
      <c r="K383" s="9" t="s">
        <v>2138</v>
      </c>
      <c r="L383" s="9" t="s">
        <v>2139</v>
      </c>
      <c r="M383" s="9" t="s">
        <v>279</v>
      </c>
      <c r="N383" s="9" t="s">
        <v>219</v>
      </c>
      <c r="O383">
        <v>255</v>
      </c>
      <c r="P383">
        <v>62</v>
      </c>
      <c r="Q383" s="10">
        <v>1.0345221679299999E-8</v>
      </c>
      <c r="R383" s="10">
        <v>1.11398142829E-5</v>
      </c>
      <c r="S383" t="s">
        <v>2140</v>
      </c>
      <c r="T383" t="s">
        <v>281</v>
      </c>
      <c r="U383">
        <v>-0.19600000000000001</v>
      </c>
      <c r="V383" s="7" t="str">
        <f t="shared" si="5"/>
        <v>http://genome.ucsc.edu/cgi-bin/hgTracks?db=mm10&amp;position=chr2+102828536+102853241</v>
      </c>
    </row>
    <row r="384" spans="1:22" x14ac:dyDescent="0.25">
      <c r="A384" t="s">
        <v>400</v>
      </c>
      <c r="B384" s="9" t="s">
        <v>401</v>
      </c>
      <c r="C384" t="s">
        <v>138</v>
      </c>
      <c r="D384" t="s">
        <v>39</v>
      </c>
      <c r="E384">
        <v>156821386</v>
      </c>
      <c r="F384">
        <v>156821464</v>
      </c>
      <c r="G384">
        <v>156819812</v>
      </c>
      <c r="H384">
        <v>156819918</v>
      </c>
      <c r="I384">
        <v>156823990</v>
      </c>
      <c r="J384">
        <v>156824045</v>
      </c>
      <c r="K384" s="9" t="s">
        <v>2141</v>
      </c>
      <c r="L384" s="9" t="s">
        <v>2142</v>
      </c>
      <c r="M384" s="9" t="s">
        <v>404</v>
      </c>
      <c r="N384" s="9" t="s">
        <v>405</v>
      </c>
      <c r="O384">
        <v>105</v>
      </c>
      <c r="P384">
        <v>48</v>
      </c>
      <c r="Q384" s="10">
        <v>1.27278730888E-8</v>
      </c>
      <c r="R384" s="10">
        <v>1.31978615877E-5</v>
      </c>
      <c r="S384" t="s">
        <v>2143</v>
      </c>
      <c r="T384" t="s">
        <v>407</v>
      </c>
      <c r="U384">
        <v>-0.48799999999999999</v>
      </c>
      <c r="V384" s="7" t="str">
        <f t="shared" si="5"/>
        <v>http://genome.ucsc.edu/cgi-bin/hgTracks?db=mm10&amp;position=chr1+156819807+156824050</v>
      </c>
    </row>
    <row r="385" spans="1:22" x14ac:dyDescent="0.25">
      <c r="A385" t="s">
        <v>299</v>
      </c>
      <c r="B385" s="9" t="s">
        <v>300</v>
      </c>
      <c r="C385" t="s">
        <v>117</v>
      </c>
      <c r="D385" t="s">
        <v>49</v>
      </c>
      <c r="E385">
        <v>108365829</v>
      </c>
      <c r="F385">
        <v>108365970</v>
      </c>
      <c r="G385">
        <v>108362836</v>
      </c>
      <c r="H385">
        <v>108362898</v>
      </c>
      <c r="I385">
        <v>108366760</v>
      </c>
      <c r="J385">
        <v>108366878</v>
      </c>
      <c r="K385" s="9" t="s">
        <v>2144</v>
      </c>
      <c r="L385" s="9" t="s">
        <v>2145</v>
      </c>
      <c r="M385" s="9" t="s">
        <v>303</v>
      </c>
      <c r="N385" s="9" t="s">
        <v>304</v>
      </c>
      <c r="O385">
        <v>182</v>
      </c>
      <c r="P385">
        <v>55</v>
      </c>
      <c r="Q385" s="10">
        <v>1.5942431153000001E-8</v>
      </c>
      <c r="R385" s="10">
        <v>1.5940723035400001E-5</v>
      </c>
      <c r="S385" t="s">
        <v>2146</v>
      </c>
      <c r="T385" t="s">
        <v>306</v>
      </c>
      <c r="U385">
        <v>0.16900000000000001</v>
      </c>
      <c r="V385" s="7" t="str">
        <f t="shared" si="5"/>
        <v>http://genome.ucsc.edu/cgi-bin/hgTracks?db=mm10&amp;position=chr9+108362831+108366883</v>
      </c>
    </row>
    <row r="386" spans="1:22" x14ac:dyDescent="0.25">
      <c r="A386" t="s">
        <v>73</v>
      </c>
      <c r="B386" s="9" t="s">
        <v>74</v>
      </c>
      <c r="C386" t="s">
        <v>75</v>
      </c>
      <c r="D386" t="s">
        <v>39</v>
      </c>
      <c r="E386">
        <v>131375973</v>
      </c>
      <c r="F386">
        <v>131376180</v>
      </c>
      <c r="G386">
        <v>131370322</v>
      </c>
      <c r="H386">
        <v>131370414</v>
      </c>
      <c r="I386">
        <v>131379357</v>
      </c>
      <c r="J386">
        <v>131379480</v>
      </c>
      <c r="K386" s="9" t="s">
        <v>2147</v>
      </c>
      <c r="L386" s="9" t="s">
        <v>2148</v>
      </c>
      <c r="M386" s="9" t="s">
        <v>78</v>
      </c>
      <c r="N386" s="9" t="s">
        <v>79</v>
      </c>
      <c r="O386">
        <v>278</v>
      </c>
      <c r="P386">
        <v>85</v>
      </c>
      <c r="Q386" s="10">
        <v>2.79347253107E-8</v>
      </c>
      <c r="R386" s="10">
        <v>2.6244298857100002E-5</v>
      </c>
      <c r="S386" t="s">
        <v>2149</v>
      </c>
      <c r="T386" t="s">
        <v>81</v>
      </c>
      <c r="U386">
        <v>7.9000000000000001E-2</v>
      </c>
      <c r="V386" s="7" t="str">
        <f t="shared" si="5"/>
        <v>http://genome.ucsc.edu/cgi-bin/hgTracks?db=mm10&amp;position=chr6+131370317+131379485</v>
      </c>
    </row>
    <row r="387" spans="1:22" x14ac:dyDescent="0.25">
      <c r="A387" t="s">
        <v>275</v>
      </c>
      <c r="B387" s="9" t="s">
        <v>276</v>
      </c>
      <c r="C387" t="s">
        <v>48</v>
      </c>
      <c r="D387" t="s">
        <v>39</v>
      </c>
      <c r="E387">
        <v>102848656</v>
      </c>
      <c r="F387">
        <v>102848782</v>
      </c>
      <c r="G387">
        <v>102839357</v>
      </c>
      <c r="H387">
        <v>102839477</v>
      </c>
      <c r="I387">
        <v>102853014</v>
      </c>
      <c r="J387">
        <v>102853236</v>
      </c>
      <c r="K387" s="9" t="s">
        <v>2150</v>
      </c>
      <c r="L387" s="9" t="s">
        <v>2151</v>
      </c>
      <c r="M387" s="9" t="s">
        <v>1727</v>
      </c>
      <c r="N387" s="9" t="s">
        <v>1728</v>
      </c>
      <c r="O387">
        <v>197</v>
      </c>
      <c r="P387">
        <v>85</v>
      </c>
      <c r="Q387" s="10">
        <v>2.81219046938E-8</v>
      </c>
      <c r="R387" s="10">
        <v>2.6244298857100002E-5</v>
      </c>
      <c r="S387" t="s">
        <v>2152</v>
      </c>
      <c r="T387" t="s">
        <v>1730</v>
      </c>
      <c r="U387">
        <v>-0.65</v>
      </c>
      <c r="V387" s="7" t="str">
        <f t="shared" ref="V387:V448" si="6">HYPERLINK("http://genome.ucsc.edu/cgi-bin/hgTracks?db=mm10&amp;position="&amp;C387&amp;"+"&amp;G387-5&amp;"+"&amp;J387+5)</f>
        <v>http://genome.ucsc.edu/cgi-bin/hgTracks?db=mm10&amp;position=chr2+102839352+102853241</v>
      </c>
    </row>
    <row r="388" spans="1:22" x14ac:dyDescent="0.25">
      <c r="A388" t="s">
        <v>2153</v>
      </c>
      <c r="B388" s="9" t="s">
        <v>2154</v>
      </c>
      <c r="C388" t="s">
        <v>292</v>
      </c>
      <c r="D388" t="s">
        <v>39</v>
      </c>
      <c r="E388">
        <v>89876808</v>
      </c>
      <c r="F388">
        <v>89876908</v>
      </c>
      <c r="G388">
        <v>89869323</v>
      </c>
      <c r="H388">
        <v>89871386</v>
      </c>
      <c r="I388">
        <v>89877843</v>
      </c>
      <c r="J388">
        <v>89877913</v>
      </c>
      <c r="K388" s="9" t="s">
        <v>2155</v>
      </c>
      <c r="L388" s="9" t="s">
        <v>2106</v>
      </c>
      <c r="M388" s="9" t="s">
        <v>2156</v>
      </c>
      <c r="N388" s="9" t="s">
        <v>2157</v>
      </c>
      <c r="O388">
        <v>149</v>
      </c>
      <c r="P388">
        <v>63</v>
      </c>
      <c r="Q388" s="10">
        <v>1.06048378079E-7</v>
      </c>
      <c r="R388" s="10">
        <v>9.5775369066999994E-5</v>
      </c>
      <c r="S388" t="s">
        <v>2158</v>
      </c>
      <c r="T388" t="s">
        <v>2159</v>
      </c>
      <c r="U388">
        <v>0.124</v>
      </c>
      <c r="V388" s="7" t="str">
        <f t="shared" si="6"/>
        <v>http://genome.ucsc.edu/cgi-bin/hgTracks?db=mm10&amp;position=chr3+89869318+89877918</v>
      </c>
    </row>
    <row r="389" spans="1:22" x14ac:dyDescent="0.25">
      <c r="A389" t="s">
        <v>341</v>
      </c>
      <c r="B389" s="9" t="s">
        <v>342</v>
      </c>
      <c r="C389" t="s">
        <v>177</v>
      </c>
      <c r="D389" t="s">
        <v>39</v>
      </c>
      <c r="E389">
        <v>6939528</v>
      </c>
      <c r="F389">
        <v>6939754</v>
      </c>
      <c r="G389">
        <v>6939260</v>
      </c>
      <c r="H389">
        <v>6939410</v>
      </c>
      <c r="I389">
        <v>6940351</v>
      </c>
      <c r="J389">
        <v>6940482</v>
      </c>
      <c r="K389" s="9" t="s">
        <v>2160</v>
      </c>
      <c r="L389" s="9" t="s">
        <v>2161</v>
      </c>
      <c r="M389" s="9" t="s">
        <v>345</v>
      </c>
      <c r="N389" s="9" t="s">
        <v>346</v>
      </c>
      <c r="O389">
        <v>297</v>
      </c>
      <c r="P389">
        <v>85</v>
      </c>
      <c r="Q389" s="10">
        <v>1.3998865200400001E-7</v>
      </c>
      <c r="R389">
        <v>1.2247694656699999E-4</v>
      </c>
      <c r="S389" t="s">
        <v>2162</v>
      </c>
      <c r="T389" t="s">
        <v>348</v>
      </c>
      <c r="U389">
        <v>7.6999999999999999E-2</v>
      </c>
      <c r="V389" s="7" t="str">
        <f t="shared" si="6"/>
        <v>http://genome.ucsc.edu/cgi-bin/hgTracks?db=mm10&amp;position=chr19+6939255+6940487</v>
      </c>
    </row>
    <row r="390" spans="1:22" x14ac:dyDescent="0.25">
      <c r="A390" t="s">
        <v>275</v>
      </c>
      <c r="B390" s="9" t="s">
        <v>276</v>
      </c>
      <c r="C390" t="s">
        <v>48</v>
      </c>
      <c r="D390" t="s">
        <v>39</v>
      </c>
      <c r="E390">
        <v>102834233</v>
      </c>
      <c r="F390">
        <v>102834335</v>
      </c>
      <c r="G390">
        <v>102832482</v>
      </c>
      <c r="H390">
        <v>102832572</v>
      </c>
      <c r="I390">
        <v>102853014</v>
      </c>
      <c r="J390">
        <v>102853236</v>
      </c>
      <c r="K390" s="9" t="s">
        <v>2163</v>
      </c>
      <c r="L390" s="9" t="s">
        <v>2164</v>
      </c>
      <c r="M390" s="9" t="s">
        <v>1819</v>
      </c>
      <c r="N390" s="9" t="s">
        <v>522</v>
      </c>
      <c r="O390">
        <v>171</v>
      </c>
      <c r="P390">
        <v>83</v>
      </c>
      <c r="Q390" s="10">
        <v>1.6657624224399999E-7</v>
      </c>
      <c r="R390">
        <v>1.41322274367E-4</v>
      </c>
      <c r="S390" t="s">
        <v>2165</v>
      </c>
      <c r="T390" t="s">
        <v>997</v>
      </c>
      <c r="U390">
        <v>-0.108</v>
      </c>
      <c r="V390" s="7" t="str">
        <f t="shared" si="6"/>
        <v>http://genome.ucsc.edu/cgi-bin/hgTracks?db=mm10&amp;position=chr2+102832477+102853241</v>
      </c>
    </row>
    <row r="391" spans="1:22" x14ac:dyDescent="0.25">
      <c r="A391" t="s">
        <v>2166</v>
      </c>
      <c r="B391" s="9" t="s">
        <v>2167</v>
      </c>
      <c r="C391" t="s">
        <v>248</v>
      </c>
      <c r="D391" t="s">
        <v>49</v>
      </c>
      <c r="E391">
        <v>30668998</v>
      </c>
      <c r="F391">
        <v>30669052</v>
      </c>
      <c r="G391">
        <v>30666911</v>
      </c>
      <c r="H391">
        <v>30667113</v>
      </c>
      <c r="I391">
        <v>30669691</v>
      </c>
      <c r="J391">
        <v>30669828</v>
      </c>
      <c r="K391" s="9" t="s">
        <v>2168</v>
      </c>
      <c r="L391" s="9" t="s">
        <v>2169</v>
      </c>
      <c r="M391" s="9" t="s">
        <v>436</v>
      </c>
      <c r="N391" s="9" t="s">
        <v>2170</v>
      </c>
      <c r="O391">
        <v>94</v>
      </c>
      <c r="P391">
        <v>85</v>
      </c>
      <c r="Q391" s="10">
        <v>1.9346747603999999E-7</v>
      </c>
      <c r="R391">
        <v>1.59309086079E-4</v>
      </c>
      <c r="S391" t="s">
        <v>2171</v>
      </c>
      <c r="T391" t="s">
        <v>2172</v>
      </c>
      <c r="U391">
        <v>-0.113</v>
      </c>
      <c r="V391" s="7" t="str">
        <f t="shared" si="6"/>
        <v>http://genome.ucsc.edu/cgi-bin/hgTracks?db=mm10&amp;position=chr5+30666906+30669833</v>
      </c>
    </row>
    <row r="392" spans="1:22" x14ac:dyDescent="0.25">
      <c r="A392" t="s">
        <v>497</v>
      </c>
      <c r="B392" s="9" t="s">
        <v>498</v>
      </c>
      <c r="C392" t="s">
        <v>75</v>
      </c>
      <c r="D392" t="s">
        <v>39</v>
      </c>
      <c r="E392">
        <v>145225073</v>
      </c>
      <c r="F392">
        <v>145225197</v>
      </c>
      <c r="G392">
        <v>145220244</v>
      </c>
      <c r="H392">
        <v>145220724</v>
      </c>
      <c r="I392">
        <v>145232094</v>
      </c>
      <c r="J392">
        <v>145232254</v>
      </c>
      <c r="K392" s="9" t="s">
        <v>2173</v>
      </c>
      <c r="L392" s="9" t="s">
        <v>2174</v>
      </c>
      <c r="M392" s="9" t="s">
        <v>501</v>
      </c>
      <c r="N392" s="9" t="s">
        <v>502</v>
      </c>
      <c r="O392">
        <v>195</v>
      </c>
      <c r="P392">
        <v>85</v>
      </c>
      <c r="Q392" s="10">
        <v>2.10595155092E-7</v>
      </c>
      <c r="R392">
        <v>1.6845807305999999E-4</v>
      </c>
      <c r="S392" t="s">
        <v>2175</v>
      </c>
      <c r="T392" t="s">
        <v>504</v>
      </c>
      <c r="U392">
        <v>-7.4999999999999997E-2</v>
      </c>
      <c r="V392" s="7" t="str">
        <f t="shared" si="6"/>
        <v>http://genome.ucsc.edu/cgi-bin/hgTracks?db=mm10&amp;position=chr6+145220239+145232259</v>
      </c>
    </row>
    <row r="393" spans="1:22" x14ac:dyDescent="0.25">
      <c r="A393" t="s">
        <v>325</v>
      </c>
      <c r="B393" s="9" t="s">
        <v>326</v>
      </c>
      <c r="C393" t="s">
        <v>138</v>
      </c>
      <c r="D393" t="s">
        <v>39</v>
      </c>
      <c r="E393">
        <v>97721105</v>
      </c>
      <c r="F393">
        <v>97721279</v>
      </c>
      <c r="G393">
        <v>97719833</v>
      </c>
      <c r="H393">
        <v>97719906</v>
      </c>
      <c r="I393">
        <v>97723669</v>
      </c>
      <c r="J393">
        <v>97723834</v>
      </c>
      <c r="K393" s="9" t="s">
        <v>2176</v>
      </c>
      <c r="L393" s="9" t="s">
        <v>2177</v>
      </c>
      <c r="M393" s="9" t="s">
        <v>329</v>
      </c>
      <c r="N393" s="9" t="s">
        <v>330</v>
      </c>
      <c r="O393">
        <v>226</v>
      </c>
      <c r="P393">
        <v>66</v>
      </c>
      <c r="Q393" s="10">
        <v>5.0953631835999999E-7</v>
      </c>
      <c r="R393">
        <v>3.9626356403100002E-4</v>
      </c>
      <c r="S393" t="s">
        <v>2178</v>
      </c>
      <c r="T393" t="s">
        <v>332</v>
      </c>
      <c r="U393">
        <v>-0.31900000000000001</v>
      </c>
      <c r="V393" s="7" t="str">
        <f t="shared" si="6"/>
        <v>http://genome.ucsc.edu/cgi-bin/hgTracks?db=mm10&amp;position=chr1+97719828+97723839</v>
      </c>
    </row>
    <row r="394" spans="1:22" x14ac:dyDescent="0.25">
      <c r="A394" t="s">
        <v>2179</v>
      </c>
      <c r="B394" s="9" t="s">
        <v>2180</v>
      </c>
      <c r="C394" t="s">
        <v>38</v>
      </c>
      <c r="D394" t="s">
        <v>49</v>
      </c>
      <c r="E394">
        <v>134925776</v>
      </c>
      <c r="F394">
        <v>134925821</v>
      </c>
      <c r="G394">
        <v>134925292</v>
      </c>
      <c r="H394">
        <v>134925432</v>
      </c>
      <c r="I394">
        <v>134926734</v>
      </c>
      <c r="J394">
        <v>134926818</v>
      </c>
      <c r="K394" s="9" t="s">
        <v>2181</v>
      </c>
      <c r="L394" s="9" t="s">
        <v>2182</v>
      </c>
      <c r="M394" s="9" t="s">
        <v>2183</v>
      </c>
      <c r="N394" s="9" t="s">
        <v>2184</v>
      </c>
      <c r="O394">
        <v>68</v>
      </c>
      <c r="P394">
        <v>77</v>
      </c>
      <c r="Q394" s="10">
        <v>5.4830952078700004E-7</v>
      </c>
      <c r="R394">
        <v>4.1489247712099997E-4</v>
      </c>
      <c r="S394" t="s">
        <v>2185</v>
      </c>
      <c r="T394" t="s">
        <v>2186</v>
      </c>
      <c r="U394">
        <v>-7.1999999999999995E-2</v>
      </c>
      <c r="V394" s="7" t="str">
        <f t="shared" si="6"/>
        <v>http://genome.ucsc.edu/cgi-bin/hgTracks?db=mm10&amp;position=chr4+134925287+134926823</v>
      </c>
    </row>
    <row r="395" spans="1:22" x14ac:dyDescent="0.25">
      <c r="A395" t="s">
        <v>275</v>
      </c>
      <c r="B395" s="9" t="s">
        <v>276</v>
      </c>
      <c r="C395" t="s">
        <v>48</v>
      </c>
      <c r="D395" t="s">
        <v>39</v>
      </c>
      <c r="E395">
        <v>102842260</v>
      </c>
      <c r="F395">
        <v>102842377</v>
      </c>
      <c r="G395">
        <v>102839357</v>
      </c>
      <c r="H395">
        <v>102839477</v>
      </c>
      <c r="I395">
        <v>102853014</v>
      </c>
      <c r="J395">
        <v>102853236</v>
      </c>
      <c r="K395" s="9" t="s">
        <v>2187</v>
      </c>
      <c r="L395" s="9" t="s">
        <v>2151</v>
      </c>
      <c r="M395" s="9" t="s">
        <v>1832</v>
      </c>
      <c r="N395" s="9" t="s">
        <v>1728</v>
      </c>
      <c r="O395">
        <v>188</v>
      </c>
      <c r="P395">
        <v>85</v>
      </c>
      <c r="Q395" s="10">
        <v>5.7868725744600002E-7</v>
      </c>
      <c r="R395">
        <v>4.2635545122900003E-4</v>
      </c>
      <c r="S395" t="s">
        <v>2188</v>
      </c>
      <c r="T395" t="s">
        <v>1834</v>
      </c>
      <c r="U395">
        <v>-0.25600000000000001</v>
      </c>
      <c r="V395" s="7" t="str">
        <f t="shared" si="6"/>
        <v>http://genome.ucsc.edu/cgi-bin/hgTracks?db=mm10&amp;position=chr2+102839352+102853241</v>
      </c>
    </row>
    <row r="396" spans="1:22" x14ac:dyDescent="0.25">
      <c r="A396" t="s">
        <v>647</v>
      </c>
      <c r="B396" s="9" t="s">
        <v>648</v>
      </c>
      <c r="C396" t="s">
        <v>177</v>
      </c>
      <c r="D396" t="s">
        <v>39</v>
      </c>
      <c r="E396">
        <v>8773504</v>
      </c>
      <c r="F396">
        <v>8773692</v>
      </c>
      <c r="G396">
        <v>8773027</v>
      </c>
      <c r="H396">
        <v>8773106</v>
      </c>
      <c r="I396">
        <v>8774334</v>
      </c>
      <c r="J396">
        <v>8774467</v>
      </c>
      <c r="K396" s="9" t="s">
        <v>2189</v>
      </c>
      <c r="L396" s="9" t="s">
        <v>2190</v>
      </c>
      <c r="M396" s="9" t="s">
        <v>651</v>
      </c>
      <c r="N396" s="9" t="s">
        <v>652</v>
      </c>
      <c r="O396">
        <v>246</v>
      </c>
      <c r="P396">
        <v>72</v>
      </c>
      <c r="Q396" s="10">
        <v>6.4966602186799996E-7</v>
      </c>
      <c r="R396">
        <v>4.6637691318600002E-4</v>
      </c>
      <c r="S396" t="s">
        <v>2191</v>
      </c>
      <c r="T396" t="s">
        <v>654</v>
      </c>
      <c r="U396">
        <v>0.20699999999999999</v>
      </c>
      <c r="V396" s="7" t="str">
        <f t="shared" si="6"/>
        <v>http://genome.ucsc.edu/cgi-bin/hgTracks?db=mm10&amp;position=chr19+8773022+8774472</v>
      </c>
    </row>
    <row r="397" spans="1:22" x14ac:dyDescent="0.25">
      <c r="A397" t="s">
        <v>911</v>
      </c>
      <c r="B397" s="9" t="s">
        <v>912</v>
      </c>
      <c r="C397" t="s">
        <v>663</v>
      </c>
      <c r="D397" t="s">
        <v>49</v>
      </c>
      <c r="E397">
        <v>93482249</v>
      </c>
      <c r="F397">
        <v>93482332</v>
      </c>
      <c r="G397">
        <v>93480690</v>
      </c>
      <c r="H397">
        <v>93480786</v>
      </c>
      <c r="I397">
        <v>93482961</v>
      </c>
      <c r="J397">
        <v>93483066</v>
      </c>
      <c r="K397" s="9" t="s">
        <v>2192</v>
      </c>
      <c r="L397" s="9" t="s">
        <v>2193</v>
      </c>
      <c r="M397" s="9" t="s">
        <v>915</v>
      </c>
      <c r="N397" s="9" t="s">
        <v>916</v>
      </c>
      <c r="O397">
        <v>152</v>
      </c>
      <c r="P397">
        <v>85</v>
      </c>
      <c r="Q397" s="10">
        <v>7.6469767262799995E-7</v>
      </c>
      <c r="R397">
        <v>5.3523101851399996E-4</v>
      </c>
      <c r="S397" t="s">
        <v>2194</v>
      </c>
      <c r="T397" t="s">
        <v>918</v>
      </c>
      <c r="U397">
        <v>-9.1999999999999998E-2</v>
      </c>
      <c r="V397" s="7" t="str">
        <f t="shared" si="6"/>
        <v>http://genome.ucsc.edu/cgi-bin/hgTracks?db=mm10&amp;position=chr10+93480685+93483071</v>
      </c>
    </row>
    <row r="398" spans="1:22" x14ac:dyDescent="0.25">
      <c r="A398" t="s">
        <v>215</v>
      </c>
      <c r="B398" s="9" t="s">
        <v>216</v>
      </c>
      <c r="C398" t="s">
        <v>217</v>
      </c>
      <c r="D398" t="s">
        <v>39</v>
      </c>
      <c r="E398">
        <v>76061738</v>
      </c>
      <c r="F398">
        <v>76061801</v>
      </c>
      <c r="G398">
        <v>76061133</v>
      </c>
      <c r="H398">
        <v>76061223</v>
      </c>
      <c r="I398">
        <v>76062669</v>
      </c>
      <c r="J398">
        <v>76063047</v>
      </c>
      <c r="K398" s="9" t="s">
        <v>2195</v>
      </c>
      <c r="L398" s="9" t="s">
        <v>2196</v>
      </c>
      <c r="M398" s="9" t="s">
        <v>220</v>
      </c>
      <c r="N398" s="9" t="s">
        <v>221</v>
      </c>
      <c r="O398">
        <v>110</v>
      </c>
      <c r="P398">
        <v>83</v>
      </c>
      <c r="Q398" s="10">
        <v>9.7955840838700005E-7</v>
      </c>
      <c r="R398">
        <v>6.5296897046700003E-4</v>
      </c>
      <c r="S398" t="s">
        <v>2197</v>
      </c>
      <c r="T398" t="s">
        <v>223</v>
      </c>
      <c r="U398">
        <v>0.25</v>
      </c>
      <c r="V398" s="7" t="str">
        <f t="shared" si="6"/>
        <v>http://genome.ucsc.edu/cgi-bin/hgTracks?db=mm10&amp;position=chr15+76061128+76063052</v>
      </c>
    </row>
    <row r="399" spans="1:22" x14ac:dyDescent="0.25">
      <c r="A399" t="s">
        <v>763</v>
      </c>
      <c r="B399" s="9" t="s">
        <v>764</v>
      </c>
      <c r="C399" t="s">
        <v>147</v>
      </c>
      <c r="D399" t="s">
        <v>49</v>
      </c>
      <c r="E399">
        <v>83775848</v>
      </c>
      <c r="F399">
        <v>83775914</v>
      </c>
      <c r="G399">
        <v>83775342</v>
      </c>
      <c r="H399">
        <v>83775469</v>
      </c>
      <c r="I399">
        <v>83776353</v>
      </c>
      <c r="J399">
        <v>83776561</v>
      </c>
      <c r="K399" s="9" t="s">
        <v>2198</v>
      </c>
      <c r="L399" s="9" t="s">
        <v>2199</v>
      </c>
      <c r="M399" s="9" t="s">
        <v>766</v>
      </c>
      <c r="N399" s="9" t="s">
        <v>767</v>
      </c>
      <c r="O399">
        <v>118</v>
      </c>
      <c r="P399">
        <v>85</v>
      </c>
      <c r="Q399" s="10">
        <v>1.06326047922E-6</v>
      </c>
      <c r="R399">
        <v>6.9228147992399995E-4</v>
      </c>
      <c r="S399" t="s">
        <v>2200</v>
      </c>
      <c r="T399" t="s">
        <v>768</v>
      </c>
      <c r="U399">
        <v>-0.41799999999999998</v>
      </c>
      <c r="V399" s="7" t="str">
        <f t="shared" si="6"/>
        <v>http://genome.ucsc.edu/cgi-bin/hgTracks?db=mm10&amp;position=chr12+83775337+83776566</v>
      </c>
    </row>
    <row r="400" spans="1:22" x14ac:dyDescent="0.25">
      <c r="A400" t="s">
        <v>56</v>
      </c>
      <c r="B400" s="9" t="s">
        <v>57</v>
      </c>
      <c r="C400" t="s">
        <v>58</v>
      </c>
      <c r="D400" t="s">
        <v>39</v>
      </c>
      <c r="E400">
        <v>120964947</v>
      </c>
      <c r="F400">
        <v>120965010</v>
      </c>
      <c r="G400">
        <v>120963647</v>
      </c>
      <c r="H400">
        <v>120963906</v>
      </c>
      <c r="I400">
        <v>120967994</v>
      </c>
      <c r="J400">
        <v>120968134</v>
      </c>
      <c r="K400" s="9" t="s">
        <v>2201</v>
      </c>
      <c r="L400" s="9" t="s">
        <v>2202</v>
      </c>
      <c r="M400" s="9" t="s">
        <v>61</v>
      </c>
      <c r="N400" s="9" t="s">
        <v>62</v>
      </c>
      <c r="O400">
        <v>112</v>
      </c>
      <c r="P400">
        <v>85</v>
      </c>
      <c r="Q400" s="10">
        <v>1.2916610789800001E-6</v>
      </c>
      <c r="R400">
        <v>8.21878073368E-4</v>
      </c>
      <c r="S400" t="s">
        <v>2203</v>
      </c>
      <c r="T400" t="s">
        <v>64</v>
      </c>
      <c r="U400">
        <v>-0.13400000000000001</v>
      </c>
      <c r="V400" s="7" t="str">
        <f t="shared" si="6"/>
        <v>http://genome.ucsc.edu/cgi-bin/hgTracks?db=mm10&amp;position=chr11+120963642+120968139</v>
      </c>
    </row>
    <row r="401" spans="1:22" x14ac:dyDescent="0.25">
      <c r="A401" t="s">
        <v>246</v>
      </c>
      <c r="B401" s="9" t="s">
        <v>247</v>
      </c>
      <c r="C401" t="s">
        <v>248</v>
      </c>
      <c r="D401" t="s">
        <v>49</v>
      </c>
      <c r="E401">
        <v>33732116</v>
      </c>
      <c r="F401">
        <v>33732261</v>
      </c>
      <c r="G401">
        <v>33730143</v>
      </c>
      <c r="H401">
        <v>33730334</v>
      </c>
      <c r="I401">
        <v>33732721</v>
      </c>
      <c r="J401">
        <v>33732912</v>
      </c>
      <c r="K401" s="9" t="s">
        <v>2204</v>
      </c>
      <c r="L401" s="9" t="s">
        <v>2205</v>
      </c>
      <c r="M401" s="9" t="s">
        <v>250</v>
      </c>
      <c r="N401" s="9" t="s">
        <v>251</v>
      </c>
      <c r="O401">
        <v>216</v>
      </c>
      <c r="P401">
        <v>85</v>
      </c>
      <c r="Q401" s="10">
        <v>2.00596726552E-6</v>
      </c>
      <c r="R401">
        <v>1.22229164525E-3</v>
      </c>
      <c r="S401" t="s">
        <v>2206</v>
      </c>
      <c r="T401" t="s">
        <v>253</v>
      </c>
      <c r="U401">
        <v>0.315</v>
      </c>
      <c r="V401" s="7" t="str">
        <f t="shared" si="6"/>
        <v>http://genome.ucsc.edu/cgi-bin/hgTracks?db=mm10&amp;position=chr5+33730138+33732917</v>
      </c>
    </row>
    <row r="402" spans="1:22" x14ac:dyDescent="0.25">
      <c r="A402" t="s">
        <v>1986</v>
      </c>
      <c r="B402" s="9" t="s">
        <v>1987</v>
      </c>
      <c r="C402" t="s">
        <v>663</v>
      </c>
      <c r="D402" t="s">
        <v>39</v>
      </c>
      <c r="E402">
        <v>3259271</v>
      </c>
      <c r="F402">
        <v>3259409</v>
      </c>
      <c r="G402">
        <v>3256207</v>
      </c>
      <c r="H402">
        <v>3258200</v>
      </c>
      <c r="I402">
        <v>3259708</v>
      </c>
      <c r="J402">
        <v>3259972</v>
      </c>
      <c r="K402" s="9" t="s">
        <v>2207</v>
      </c>
      <c r="L402" s="9" t="s">
        <v>2208</v>
      </c>
      <c r="M402" s="9" t="s">
        <v>1990</v>
      </c>
      <c r="N402" s="9" t="s">
        <v>1991</v>
      </c>
      <c r="O402">
        <v>209</v>
      </c>
      <c r="P402">
        <v>85</v>
      </c>
      <c r="Q402" s="10">
        <v>2.0082657313799999E-6</v>
      </c>
      <c r="R402">
        <v>1.22229164525E-3</v>
      </c>
      <c r="S402" t="s">
        <v>2209</v>
      </c>
      <c r="T402" t="s">
        <v>1993</v>
      </c>
      <c r="U402">
        <v>-9.0999999999999998E-2</v>
      </c>
      <c r="V402" s="7" t="str">
        <f t="shared" si="6"/>
        <v>http://genome.ucsc.edu/cgi-bin/hgTracks?db=mm10&amp;position=chr10+3256202+3259977</v>
      </c>
    </row>
    <row r="403" spans="1:22" x14ac:dyDescent="0.25">
      <c r="A403" t="s">
        <v>1652</v>
      </c>
      <c r="B403" s="9" t="s">
        <v>1653</v>
      </c>
      <c r="C403" t="s">
        <v>117</v>
      </c>
      <c r="D403" t="s">
        <v>39</v>
      </c>
      <c r="E403">
        <v>31167560</v>
      </c>
      <c r="F403">
        <v>31167728</v>
      </c>
      <c r="G403">
        <v>31164542</v>
      </c>
      <c r="H403">
        <v>31164673</v>
      </c>
      <c r="I403">
        <v>31168707</v>
      </c>
      <c r="J403">
        <v>31168916</v>
      </c>
      <c r="K403" s="9" t="s">
        <v>2210</v>
      </c>
      <c r="L403" s="9" t="s">
        <v>2211</v>
      </c>
      <c r="M403" s="9" t="s">
        <v>1656</v>
      </c>
      <c r="N403" s="9" t="s">
        <v>1657</v>
      </c>
      <c r="O403">
        <v>239</v>
      </c>
      <c r="P403">
        <v>85</v>
      </c>
      <c r="Q403" s="10">
        <v>2.99641531309E-6</v>
      </c>
      <c r="R403">
        <v>1.7477216566799999E-3</v>
      </c>
      <c r="S403" t="s">
        <v>2212</v>
      </c>
      <c r="T403" t="s">
        <v>1659</v>
      </c>
      <c r="U403">
        <v>-0.13800000000000001</v>
      </c>
      <c r="V403" s="7" t="str">
        <f t="shared" si="6"/>
        <v>http://genome.ucsc.edu/cgi-bin/hgTracks?db=mm10&amp;position=chr9+31164537+31168921</v>
      </c>
    </row>
    <row r="404" spans="1:22" x14ac:dyDescent="0.25">
      <c r="A404" t="s">
        <v>365</v>
      </c>
      <c r="B404" s="9" t="s">
        <v>366</v>
      </c>
      <c r="C404" t="s">
        <v>367</v>
      </c>
      <c r="D404" t="s">
        <v>49</v>
      </c>
      <c r="E404">
        <v>25564339</v>
      </c>
      <c r="F404">
        <v>25564484</v>
      </c>
      <c r="G404">
        <v>25563373</v>
      </c>
      <c r="H404">
        <v>25563524</v>
      </c>
      <c r="I404">
        <v>25566710</v>
      </c>
      <c r="J404">
        <v>25566907</v>
      </c>
      <c r="K404" s="9" t="s">
        <v>2213</v>
      </c>
      <c r="L404" s="9" t="s">
        <v>2214</v>
      </c>
      <c r="M404" s="9" t="s">
        <v>463</v>
      </c>
      <c r="N404" s="9" t="s">
        <v>464</v>
      </c>
      <c r="O404">
        <v>216</v>
      </c>
      <c r="P404">
        <v>85</v>
      </c>
      <c r="Q404" s="10">
        <v>5.1504399859500003E-6</v>
      </c>
      <c r="R404">
        <v>2.8672560461499999E-3</v>
      </c>
      <c r="S404" t="s">
        <v>2215</v>
      </c>
      <c r="T404" t="s">
        <v>466</v>
      </c>
      <c r="U404">
        <v>0.36199999999999999</v>
      </c>
      <c r="V404" s="7" t="str">
        <f t="shared" si="6"/>
        <v>http://genome.ucsc.edu/cgi-bin/hgTracks?db=mm10&amp;position=chr8+25563368+25566912</v>
      </c>
    </row>
    <row r="405" spans="1:22" x14ac:dyDescent="0.25">
      <c r="A405" t="s">
        <v>2216</v>
      </c>
      <c r="B405" s="9" t="s">
        <v>2217</v>
      </c>
      <c r="C405" t="s">
        <v>58</v>
      </c>
      <c r="D405" t="s">
        <v>39</v>
      </c>
      <c r="E405">
        <v>116157291</v>
      </c>
      <c r="F405">
        <v>116157498</v>
      </c>
      <c r="G405">
        <v>116155957</v>
      </c>
      <c r="H405">
        <v>116156035</v>
      </c>
      <c r="I405">
        <v>116157688</v>
      </c>
      <c r="J405">
        <v>116157827</v>
      </c>
      <c r="K405" s="9" t="s">
        <v>2218</v>
      </c>
      <c r="L405" s="9" t="s">
        <v>2219</v>
      </c>
      <c r="M405" s="9" t="s">
        <v>1047</v>
      </c>
      <c r="N405" s="9" t="s">
        <v>2220</v>
      </c>
      <c r="O405">
        <v>264</v>
      </c>
      <c r="P405">
        <v>71</v>
      </c>
      <c r="Q405" s="10">
        <v>5.2023833305699996E-6</v>
      </c>
      <c r="R405">
        <v>2.8672560461499999E-3</v>
      </c>
      <c r="S405" t="s">
        <v>2221</v>
      </c>
      <c r="T405" t="s">
        <v>2222</v>
      </c>
      <c r="U405">
        <v>0.152</v>
      </c>
      <c r="V405" s="7" t="str">
        <f t="shared" si="6"/>
        <v>http://genome.ucsc.edu/cgi-bin/hgTracks?db=mm10&amp;position=chr11+116155952+116157832</v>
      </c>
    </row>
    <row r="406" spans="1:22" x14ac:dyDescent="0.25">
      <c r="A406" t="s">
        <v>124</v>
      </c>
      <c r="B406" s="9" t="s">
        <v>125</v>
      </c>
      <c r="C406" t="s">
        <v>126</v>
      </c>
      <c r="D406" t="s">
        <v>49</v>
      </c>
      <c r="E406">
        <v>7922674</v>
      </c>
      <c r="F406">
        <v>7922746</v>
      </c>
      <c r="G406">
        <v>7919109</v>
      </c>
      <c r="H406">
        <v>7919357</v>
      </c>
      <c r="I406">
        <v>7923454</v>
      </c>
      <c r="J406">
        <v>7923557</v>
      </c>
      <c r="K406" s="9" t="s">
        <v>2223</v>
      </c>
      <c r="L406" s="9" t="s">
        <v>2224</v>
      </c>
      <c r="M406" s="9" t="s">
        <v>128</v>
      </c>
      <c r="N406" s="9" t="s">
        <v>129</v>
      </c>
      <c r="O406">
        <v>130</v>
      </c>
      <c r="P406">
        <v>85</v>
      </c>
      <c r="Q406" s="10">
        <v>5.2230616978100001E-6</v>
      </c>
      <c r="R406">
        <v>2.8672560461499999E-3</v>
      </c>
      <c r="S406" t="s">
        <v>2225</v>
      </c>
      <c r="T406" t="s">
        <v>130</v>
      </c>
      <c r="U406">
        <v>-0.44700000000000001</v>
      </c>
      <c r="V406" s="7" t="str">
        <f t="shared" si="6"/>
        <v>http://genome.ucsc.edu/cgi-bin/hgTracks?db=mm10&amp;position=chr14+7919104+7923562</v>
      </c>
    </row>
    <row r="407" spans="1:22" x14ac:dyDescent="0.25">
      <c r="A407" t="s">
        <v>527</v>
      </c>
      <c r="B407" s="9" t="s">
        <v>528</v>
      </c>
      <c r="C407" t="s">
        <v>108</v>
      </c>
      <c r="D407" t="s">
        <v>39</v>
      </c>
      <c r="E407">
        <v>79143277</v>
      </c>
      <c r="F407">
        <v>79143388</v>
      </c>
      <c r="G407">
        <v>79142868</v>
      </c>
      <c r="H407">
        <v>79143050</v>
      </c>
      <c r="I407">
        <v>79145246</v>
      </c>
      <c r="J407">
        <v>79145378</v>
      </c>
      <c r="K407" s="9" t="s">
        <v>2226</v>
      </c>
      <c r="L407" s="9" t="s">
        <v>2227</v>
      </c>
      <c r="M407" s="9" t="s">
        <v>531</v>
      </c>
      <c r="N407" s="9" t="s">
        <v>532</v>
      </c>
      <c r="O407">
        <v>182</v>
      </c>
      <c r="P407">
        <v>85</v>
      </c>
      <c r="Q407" s="10">
        <v>5.7133891293600001E-6</v>
      </c>
      <c r="R407">
        <v>3.0761106818200002E-3</v>
      </c>
      <c r="S407" t="s">
        <v>2228</v>
      </c>
      <c r="T407" t="s">
        <v>534</v>
      </c>
      <c r="U407">
        <v>-0.25600000000000001</v>
      </c>
      <c r="V407" s="7" t="str">
        <f t="shared" si="6"/>
        <v>http://genome.ucsc.edu/cgi-bin/hgTracks?db=mm10&amp;position=chr7+79142863+79145383</v>
      </c>
    </row>
    <row r="408" spans="1:22" x14ac:dyDescent="0.25">
      <c r="A408" t="s">
        <v>467</v>
      </c>
      <c r="B408" s="9" t="s">
        <v>468</v>
      </c>
      <c r="C408" t="s">
        <v>217</v>
      </c>
      <c r="D408" t="s">
        <v>49</v>
      </c>
      <c r="E408">
        <v>103242921</v>
      </c>
      <c r="F408">
        <v>103243080</v>
      </c>
      <c r="G408">
        <v>103242379</v>
      </c>
      <c r="H408">
        <v>103242472</v>
      </c>
      <c r="I408">
        <v>103243624</v>
      </c>
      <c r="J408">
        <v>103243780</v>
      </c>
      <c r="K408" s="9" t="s">
        <v>2069</v>
      </c>
      <c r="L408" s="9" t="s">
        <v>2070</v>
      </c>
      <c r="M408" s="9" t="s">
        <v>2229</v>
      </c>
      <c r="N408" s="9" t="s">
        <v>2230</v>
      </c>
      <c r="O408">
        <v>230</v>
      </c>
      <c r="P408">
        <v>85</v>
      </c>
      <c r="Q408" s="10">
        <v>6.6209555632499997E-6</v>
      </c>
      <c r="R408">
        <v>3.4974885453600002E-3</v>
      </c>
      <c r="S408" t="s">
        <v>2071</v>
      </c>
      <c r="T408" t="s">
        <v>2231</v>
      </c>
      <c r="U408">
        <v>8.2000000000000003E-2</v>
      </c>
      <c r="V408" s="7" t="str">
        <f t="shared" si="6"/>
        <v>http://genome.ucsc.edu/cgi-bin/hgTracks?db=mm10&amp;position=chr15+103242374+103243785</v>
      </c>
    </row>
    <row r="409" spans="1:22" x14ac:dyDescent="0.25">
      <c r="A409" t="s">
        <v>892</v>
      </c>
      <c r="B409" s="9" t="s">
        <v>893</v>
      </c>
      <c r="C409" t="s">
        <v>248</v>
      </c>
      <c r="D409" t="s">
        <v>39</v>
      </c>
      <c r="E409">
        <v>108443438</v>
      </c>
      <c r="F409">
        <v>108443596</v>
      </c>
      <c r="G409">
        <v>108443023</v>
      </c>
      <c r="H409">
        <v>108443133</v>
      </c>
      <c r="I409">
        <v>108443854</v>
      </c>
      <c r="J409">
        <v>108444007</v>
      </c>
      <c r="K409" s="9" t="s">
        <v>2232</v>
      </c>
      <c r="L409" s="9" t="s">
        <v>2233</v>
      </c>
      <c r="M409" s="9" t="s">
        <v>895</v>
      </c>
      <c r="N409" s="9" t="s">
        <v>896</v>
      </c>
      <c r="O409">
        <v>229</v>
      </c>
      <c r="P409">
        <v>85</v>
      </c>
      <c r="Q409" s="10">
        <v>7.0018300596399998E-6</v>
      </c>
      <c r="R409">
        <v>3.6301895588799998E-3</v>
      </c>
      <c r="S409" t="s">
        <v>2234</v>
      </c>
      <c r="T409" t="s">
        <v>897</v>
      </c>
      <c r="U409">
        <v>0.17599999999999999</v>
      </c>
      <c r="V409" s="7" t="str">
        <f t="shared" si="6"/>
        <v>http://genome.ucsc.edu/cgi-bin/hgTracks?db=mm10&amp;position=chr5+108443018+108444012</v>
      </c>
    </row>
    <row r="410" spans="1:22" x14ac:dyDescent="0.25">
      <c r="A410" t="s">
        <v>275</v>
      </c>
      <c r="B410" s="9" t="s">
        <v>276</v>
      </c>
      <c r="C410" t="s">
        <v>48</v>
      </c>
      <c r="D410" t="s">
        <v>39</v>
      </c>
      <c r="E410">
        <v>102839357</v>
      </c>
      <c r="F410">
        <v>102839477</v>
      </c>
      <c r="G410">
        <v>102837812</v>
      </c>
      <c r="H410">
        <v>102837938</v>
      </c>
      <c r="I410">
        <v>102853014</v>
      </c>
      <c r="J410">
        <v>102853236</v>
      </c>
      <c r="K410" s="9" t="s">
        <v>2235</v>
      </c>
      <c r="L410" s="9" t="s">
        <v>2134</v>
      </c>
      <c r="M410" s="9" t="s">
        <v>1825</v>
      </c>
      <c r="N410" s="9" t="s">
        <v>1826</v>
      </c>
      <c r="O410">
        <v>191</v>
      </c>
      <c r="P410">
        <v>85</v>
      </c>
      <c r="Q410" s="10">
        <v>8.4321017640399996E-6</v>
      </c>
      <c r="R410">
        <v>4.2922464197800003E-3</v>
      </c>
      <c r="S410" t="s">
        <v>2236</v>
      </c>
      <c r="T410" t="s">
        <v>1828</v>
      </c>
      <c r="U410">
        <v>-0.126</v>
      </c>
      <c r="V410" s="7" t="str">
        <f t="shared" si="6"/>
        <v>http://genome.ucsc.edu/cgi-bin/hgTracks?db=mm10&amp;position=chr2+102837807+102853241</v>
      </c>
    </row>
    <row r="411" spans="1:22" x14ac:dyDescent="0.25">
      <c r="A411" t="s">
        <v>566</v>
      </c>
      <c r="B411" s="9" t="s">
        <v>567</v>
      </c>
      <c r="C411" t="s">
        <v>48</v>
      </c>
      <c r="D411" t="s">
        <v>49</v>
      </c>
      <c r="E411">
        <v>30001099</v>
      </c>
      <c r="F411">
        <v>30001159</v>
      </c>
      <c r="G411">
        <v>29999913</v>
      </c>
      <c r="H411">
        <v>30000062</v>
      </c>
      <c r="I411">
        <v>30002230</v>
      </c>
      <c r="J411">
        <v>30002429</v>
      </c>
      <c r="K411" s="9" t="s">
        <v>2237</v>
      </c>
      <c r="L411" s="9" t="s">
        <v>2238</v>
      </c>
      <c r="M411" s="9" t="s">
        <v>1867</v>
      </c>
      <c r="N411" s="9" t="s">
        <v>1868</v>
      </c>
      <c r="O411">
        <v>106</v>
      </c>
      <c r="P411">
        <v>85</v>
      </c>
      <c r="Q411" s="10">
        <v>9.5783318413400008E-6</v>
      </c>
      <c r="R411">
        <v>4.6762114474500002E-3</v>
      </c>
      <c r="S411" t="s">
        <v>2239</v>
      </c>
      <c r="T411" t="s">
        <v>1870</v>
      </c>
      <c r="U411">
        <v>-0.16600000000000001</v>
      </c>
      <c r="V411" s="7" t="str">
        <f t="shared" si="6"/>
        <v>http://genome.ucsc.edu/cgi-bin/hgTracks?db=mm10&amp;position=chr2+29999908+30002434</v>
      </c>
    </row>
    <row r="412" spans="1:22" x14ac:dyDescent="0.25">
      <c r="A412" t="s">
        <v>307</v>
      </c>
      <c r="B412" s="9" t="s">
        <v>308</v>
      </c>
      <c r="C412" t="s">
        <v>38</v>
      </c>
      <c r="D412" t="s">
        <v>39</v>
      </c>
      <c r="E412">
        <v>11344111</v>
      </c>
      <c r="F412">
        <v>11344262</v>
      </c>
      <c r="G412">
        <v>11338721</v>
      </c>
      <c r="H412">
        <v>11338831</v>
      </c>
      <c r="I412">
        <v>11353294</v>
      </c>
      <c r="J412">
        <v>11353463</v>
      </c>
      <c r="K412" s="9" t="s">
        <v>2240</v>
      </c>
      <c r="L412" s="9" t="s">
        <v>2241</v>
      </c>
      <c r="M412" s="9" t="s">
        <v>317</v>
      </c>
      <c r="N412" s="9" t="s">
        <v>318</v>
      </c>
      <c r="O412">
        <v>222</v>
      </c>
      <c r="P412">
        <v>85</v>
      </c>
      <c r="Q412" s="10">
        <v>9.8819407623500004E-6</v>
      </c>
      <c r="R412">
        <v>4.6762114474500002E-3</v>
      </c>
      <c r="S412" t="s">
        <v>2242</v>
      </c>
      <c r="T412" t="s">
        <v>320</v>
      </c>
      <c r="U412">
        <v>-0.115</v>
      </c>
      <c r="V412" s="7" t="str">
        <f t="shared" si="6"/>
        <v>http://genome.ucsc.edu/cgi-bin/hgTracks?db=mm10&amp;position=chr4+11338716+11353468</v>
      </c>
    </row>
    <row r="413" spans="1:22" x14ac:dyDescent="0.25">
      <c r="A413" t="s">
        <v>1963</v>
      </c>
      <c r="B413" s="9" t="s">
        <v>1964</v>
      </c>
      <c r="C413" t="s">
        <v>248</v>
      </c>
      <c r="D413" t="s">
        <v>49</v>
      </c>
      <c r="E413">
        <v>34620831</v>
      </c>
      <c r="F413">
        <v>34620918</v>
      </c>
      <c r="G413">
        <v>34620044</v>
      </c>
      <c r="H413">
        <v>34620134</v>
      </c>
      <c r="I413">
        <v>34625278</v>
      </c>
      <c r="J413">
        <v>34625435</v>
      </c>
      <c r="K413" s="9" t="s">
        <v>2243</v>
      </c>
      <c r="L413" s="9" t="s">
        <v>2244</v>
      </c>
      <c r="M413" s="9" t="s">
        <v>1967</v>
      </c>
      <c r="N413" s="9" t="s">
        <v>1968</v>
      </c>
      <c r="O413">
        <v>158</v>
      </c>
      <c r="P413">
        <v>83</v>
      </c>
      <c r="Q413" s="10">
        <v>1.0021526836700001E-5</v>
      </c>
      <c r="R413">
        <v>4.6762114474500002E-3</v>
      </c>
      <c r="S413" t="s">
        <v>2245</v>
      </c>
      <c r="T413" t="s">
        <v>1970</v>
      </c>
      <c r="U413">
        <v>6.5000000000000002E-2</v>
      </c>
      <c r="V413" s="7" t="str">
        <f t="shared" si="6"/>
        <v>http://genome.ucsc.edu/cgi-bin/hgTracks?db=mm10&amp;position=chr5+34620039+34625440</v>
      </c>
    </row>
    <row r="414" spans="1:22" x14ac:dyDescent="0.25">
      <c r="A414" t="s">
        <v>2246</v>
      </c>
      <c r="B414" s="9" t="s">
        <v>2247</v>
      </c>
      <c r="C414" t="s">
        <v>48</v>
      </c>
      <c r="D414" t="s">
        <v>49</v>
      </c>
      <c r="E414">
        <v>91655361</v>
      </c>
      <c r="F414">
        <v>91655391</v>
      </c>
      <c r="G414">
        <v>91654435</v>
      </c>
      <c r="H414">
        <v>91654531</v>
      </c>
      <c r="I414">
        <v>91662297</v>
      </c>
      <c r="J414">
        <v>91662385</v>
      </c>
      <c r="K414" s="9" t="s">
        <v>2070</v>
      </c>
      <c r="L414" s="9" t="s">
        <v>2248</v>
      </c>
      <c r="M414" s="9" t="s">
        <v>601</v>
      </c>
      <c r="N414" s="9" t="s">
        <v>2249</v>
      </c>
      <c r="O414">
        <v>42</v>
      </c>
      <c r="P414">
        <v>81</v>
      </c>
      <c r="Q414" s="10">
        <v>1.06552586092E-5</v>
      </c>
      <c r="R414">
        <v>4.8574047861199999E-3</v>
      </c>
      <c r="S414" t="s">
        <v>2250</v>
      </c>
      <c r="T414" t="s">
        <v>2251</v>
      </c>
      <c r="U414">
        <v>-6.3E-2</v>
      </c>
      <c r="V414" s="7" t="str">
        <f t="shared" si="6"/>
        <v>http://genome.ucsc.edu/cgi-bin/hgTracks?db=mm10&amp;position=chr2+91654430+91662390</v>
      </c>
    </row>
    <row r="415" spans="1:22" x14ac:dyDescent="0.25">
      <c r="A415" t="s">
        <v>1398</v>
      </c>
      <c r="B415" s="9" t="s">
        <v>1399</v>
      </c>
      <c r="C415" t="s">
        <v>292</v>
      </c>
      <c r="D415" t="s">
        <v>39</v>
      </c>
      <c r="E415">
        <v>158031990</v>
      </c>
      <c r="F415">
        <v>158032066</v>
      </c>
      <c r="G415">
        <v>158031451</v>
      </c>
      <c r="H415">
        <v>158031648</v>
      </c>
      <c r="I415">
        <v>158036515</v>
      </c>
      <c r="J415">
        <v>158036615</v>
      </c>
      <c r="K415" s="9" t="s">
        <v>2252</v>
      </c>
      <c r="L415" s="9" t="s">
        <v>2253</v>
      </c>
      <c r="M415" s="9" t="s">
        <v>1401</v>
      </c>
      <c r="N415" s="9" t="s">
        <v>1402</v>
      </c>
      <c r="O415">
        <v>138</v>
      </c>
      <c r="P415">
        <v>85</v>
      </c>
      <c r="Q415" s="10">
        <v>1.0756834544399999E-5</v>
      </c>
      <c r="R415">
        <v>4.8574047861199999E-3</v>
      </c>
      <c r="S415" t="s">
        <v>2254</v>
      </c>
      <c r="T415" t="s">
        <v>1404</v>
      </c>
      <c r="U415">
        <v>-7.1999999999999995E-2</v>
      </c>
      <c r="V415" s="7" t="str">
        <f t="shared" si="6"/>
        <v>http://genome.ucsc.edu/cgi-bin/hgTracks?db=mm10&amp;position=chr3+158031446+158036620</v>
      </c>
    </row>
    <row r="416" spans="1:22" x14ac:dyDescent="0.25">
      <c r="A416" t="s">
        <v>481</v>
      </c>
      <c r="B416" s="9" t="s">
        <v>482</v>
      </c>
      <c r="C416" t="s">
        <v>418</v>
      </c>
      <c r="D416" t="s">
        <v>39</v>
      </c>
      <c r="E416">
        <v>87258749</v>
      </c>
      <c r="F416">
        <v>87258881</v>
      </c>
      <c r="G416">
        <v>87257927</v>
      </c>
      <c r="H416">
        <v>87258089</v>
      </c>
      <c r="I416">
        <v>87265834</v>
      </c>
      <c r="J416">
        <v>87265895</v>
      </c>
      <c r="K416" s="9" t="s">
        <v>2255</v>
      </c>
      <c r="L416" s="9" t="s">
        <v>2256</v>
      </c>
      <c r="M416" s="9" t="s">
        <v>485</v>
      </c>
      <c r="N416" s="9" t="s">
        <v>486</v>
      </c>
      <c r="O416">
        <v>172</v>
      </c>
      <c r="P416">
        <v>54</v>
      </c>
      <c r="Q416" s="10">
        <v>1.6987803674400001E-5</v>
      </c>
      <c r="R416">
        <v>7.5493260233699998E-3</v>
      </c>
      <c r="S416" t="s">
        <v>2257</v>
      </c>
      <c r="T416" t="s">
        <v>488</v>
      </c>
      <c r="U416">
        <v>9.5000000000000001E-2</v>
      </c>
      <c r="V416" s="7" t="str">
        <f t="shared" si="6"/>
        <v>http://genome.ucsc.edu/cgi-bin/hgTracks?db=mm10&amp;position=chr17+87257922+87265900</v>
      </c>
    </row>
    <row r="417" spans="1:22" x14ac:dyDescent="0.25">
      <c r="A417" t="s">
        <v>275</v>
      </c>
      <c r="B417" s="9" t="s">
        <v>276</v>
      </c>
      <c r="C417" t="s">
        <v>48</v>
      </c>
      <c r="D417" t="s">
        <v>39</v>
      </c>
      <c r="E417">
        <v>102842835</v>
      </c>
      <c r="F417">
        <v>102842949</v>
      </c>
      <c r="G417">
        <v>102839357</v>
      </c>
      <c r="H417">
        <v>102839477</v>
      </c>
      <c r="I417">
        <v>102853014</v>
      </c>
      <c r="J417">
        <v>102853236</v>
      </c>
      <c r="K417" s="9" t="s">
        <v>2258</v>
      </c>
      <c r="L417" s="9" t="s">
        <v>2151</v>
      </c>
      <c r="M417" s="9" t="s">
        <v>1836</v>
      </c>
      <c r="N417" s="9" t="s">
        <v>1728</v>
      </c>
      <c r="O417">
        <v>185</v>
      </c>
      <c r="P417">
        <v>85</v>
      </c>
      <c r="Q417" s="10">
        <v>1.76581105041E-5</v>
      </c>
      <c r="R417">
        <v>7.7245956216100004E-3</v>
      </c>
      <c r="S417" t="s">
        <v>2259</v>
      </c>
      <c r="T417" t="s">
        <v>1838</v>
      </c>
      <c r="U417">
        <v>-0.41199999999999998</v>
      </c>
      <c r="V417" s="7" t="str">
        <f t="shared" si="6"/>
        <v>http://genome.ucsc.edu/cgi-bin/hgTracks?db=mm10&amp;position=chr2+102839352+102853241</v>
      </c>
    </row>
    <row r="418" spans="1:22" x14ac:dyDescent="0.25">
      <c r="A418" t="s">
        <v>1386</v>
      </c>
      <c r="B418" s="9" t="s">
        <v>1387</v>
      </c>
      <c r="C418" t="s">
        <v>117</v>
      </c>
      <c r="D418" t="s">
        <v>39</v>
      </c>
      <c r="E418">
        <v>106238074</v>
      </c>
      <c r="F418">
        <v>106238236</v>
      </c>
      <c r="G418">
        <v>106236439</v>
      </c>
      <c r="H418">
        <v>106236708</v>
      </c>
      <c r="I418">
        <v>106238642</v>
      </c>
      <c r="J418">
        <v>106238822</v>
      </c>
      <c r="K418" s="9" t="s">
        <v>2260</v>
      </c>
      <c r="L418" s="9" t="s">
        <v>2070</v>
      </c>
      <c r="M418" s="9" t="s">
        <v>1389</v>
      </c>
      <c r="N418" s="9" t="s">
        <v>1234</v>
      </c>
      <c r="O418">
        <v>233</v>
      </c>
      <c r="P418">
        <v>85</v>
      </c>
      <c r="Q418" s="10">
        <v>1.79859897905E-5</v>
      </c>
      <c r="R418">
        <v>7.7469808640700001E-3</v>
      </c>
      <c r="S418" t="s">
        <v>2071</v>
      </c>
      <c r="T418" t="s">
        <v>1390</v>
      </c>
      <c r="U418">
        <v>5.2999999999999999E-2</v>
      </c>
      <c r="V418" s="7" t="str">
        <f t="shared" si="6"/>
        <v>http://genome.ucsc.edu/cgi-bin/hgTracks?db=mm10&amp;position=chr9+106236434+106238827</v>
      </c>
    </row>
    <row r="419" spans="1:22" x14ac:dyDescent="0.25">
      <c r="A419" t="s">
        <v>290</v>
      </c>
      <c r="B419" s="9" t="s">
        <v>291</v>
      </c>
      <c r="C419" t="s">
        <v>292</v>
      </c>
      <c r="D419" t="s">
        <v>49</v>
      </c>
      <c r="E419">
        <v>87734423</v>
      </c>
      <c r="F419">
        <v>87734552</v>
      </c>
      <c r="G419">
        <v>87733147</v>
      </c>
      <c r="H419">
        <v>87733504</v>
      </c>
      <c r="I419">
        <v>87735344</v>
      </c>
      <c r="J419">
        <v>87735571</v>
      </c>
      <c r="K419" s="9" t="s">
        <v>2261</v>
      </c>
      <c r="L419" s="9" t="s">
        <v>2262</v>
      </c>
      <c r="M419" s="9" t="s">
        <v>295</v>
      </c>
      <c r="N419" s="9" t="s">
        <v>296</v>
      </c>
      <c r="O419">
        <v>200</v>
      </c>
      <c r="P419">
        <v>85</v>
      </c>
      <c r="Q419" s="10">
        <v>1.8339467920100001E-5</v>
      </c>
      <c r="R419">
        <v>7.7795467175600002E-3</v>
      </c>
      <c r="S419" t="s">
        <v>2263</v>
      </c>
      <c r="T419" t="s">
        <v>298</v>
      </c>
      <c r="U419">
        <v>0.155</v>
      </c>
      <c r="V419" s="7" t="str">
        <f t="shared" si="6"/>
        <v>http://genome.ucsc.edu/cgi-bin/hgTracks?db=mm10&amp;position=chr3+87733142+87735576</v>
      </c>
    </row>
    <row r="420" spans="1:22" x14ac:dyDescent="0.25">
      <c r="A420" t="s">
        <v>1211</v>
      </c>
      <c r="B420" s="9" t="s">
        <v>1212</v>
      </c>
      <c r="C420" t="s">
        <v>367</v>
      </c>
      <c r="D420" t="s">
        <v>49</v>
      </c>
      <c r="E420">
        <v>46521267</v>
      </c>
      <c r="F420">
        <v>46521345</v>
      </c>
      <c r="G420">
        <v>46518960</v>
      </c>
      <c r="H420">
        <v>46519034</v>
      </c>
      <c r="I420">
        <v>46524942</v>
      </c>
      <c r="J420">
        <v>46525077</v>
      </c>
      <c r="K420" s="9" t="s">
        <v>2264</v>
      </c>
      <c r="L420" s="9" t="s">
        <v>2265</v>
      </c>
      <c r="M420" s="9" t="s">
        <v>1214</v>
      </c>
      <c r="N420" s="9" t="s">
        <v>1215</v>
      </c>
      <c r="O420">
        <v>124</v>
      </c>
      <c r="P420">
        <v>67</v>
      </c>
      <c r="Q420" s="10">
        <v>1.9004688577699999E-5</v>
      </c>
      <c r="R420">
        <v>7.9414069568600008E-3</v>
      </c>
      <c r="S420" t="s">
        <v>2266</v>
      </c>
      <c r="T420" t="s">
        <v>1216</v>
      </c>
      <c r="U420">
        <v>7.1999999999999995E-2</v>
      </c>
      <c r="V420" s="7" t="str">
        <f t="shared" si="6"/>
        <v>http://genome.ucsc.edu/cgi-bin/hgTracks?db=mm10&amp;position=chr8+46518955+46525082</v>
      </c>
    </row>
    <row r="421" spans="1:22" x14ac:dyDescent="0.25">
      <c r="A421" t="s">
        <v>2267</v>
      </c>
      <c r="B421" s="9" t="s">
        <v>2268</v>
      </c>
      <c r="C421" t="s">
        <v>117</v>
      </c>
      <c r="D421" t="s">
        <v>39</v>
      </c>
      <c r="E421">
        <v>45948214</v>
      </c>
      <c r="F421">
        <v>45948308</v>
      </c>
      <c r="G421">
        <v>45946983</v>
      </c>
      <c r="H421">
        <v>45947055</v>
      </c>
      <c r="I421">
        <v>45949775</v>
      </c>
      <c r="J421">
        <v>45949841</v>
      </c>
      <c r="K421" s="9" t="s">
        <v>2269</v>
      </c>
      <c r="L421" s="9" t="s">
        <v>2270</v>
      </c>
      <c r="M421" s="9" t="s">
        <v>2271</v>
      </c>
      <c r="N421" s="9" t="s">
        <v>514</v>
      </c>
      <c r="O421">
        <v>124</v>
      </c>
      <c r="P421">
        <v>39</v>
      </c>
      <c r="Q421" s="10">
        <v>2.02409561048E-5</v>
      </c>
      <c r="R421">
        <v>8.3336183539099995E-3</v>
      </c>
      <c r="S421" t="s">
        <v>2272</v>
      </c>
      <c r="T421" t="s">
        <v>2273</v>
      </c>
      <c r="U421">
        <v>0.23699999999999999</v>
      </c>
      <c r="V421" s="7" t="str">
        <f t="shared" si="6"/>
        <v>http://genome.ucsc.edu/cgi-bin/hgTracks?db=mm10&amp;position=chr9+45946978+45949846</v>
      </c>
    </row>
    <row r="422" spans="1:22" x14ac:dyDescent="0.25">
      <c r="A422" t="s">
        <v>473</v>
      </c>
      <c r="B422" s="9" t="s">
        <v>474</v>
      </c>
      <c r="C422" t="s">
        <v>248</v>
      </c>
      <c r="D422" t="s">
        <v>39</v>
      </c>
      <c r="E422">
        <v>100388533</v>
      </c>
      <c r="F422">
        <v>100388611</v>
      </c>
      <c r="G422">
        <v>100386127</v>
      </c>
      <c r="H422">
        <v>100386203</v>
      </c>
      <c r="I422">
        <v>100390758</v>
      </c>
      <c r="J422">
        <v>100390833</v>
      </c>
      <c r="K422" s="9" t="s">
        <v>2274</v>
      </c>
      <c r="L422" s="9" t="s">
        <v>2275</v>
      </c>
      <c r="M422" s="9" t="s">
        <v>477</v>
      </c>
      <c r="N422" s="9" t="s">
        <v>478</v>
      </c>
      <c r="O422">
        <v>109</v>
      </c>
      <c r="P422">
        <v>52</v>
      </c>
      <c r="Q422" s="10">
        <v>2.12945664977E-5</v>
      </c>
      <c r="R422">
        <v>8.6403475106700007E-3</v>
      </c>
      <c r="S422" t="s">
        <v>2276</v>
      </c>
      <c r="T422" t="s">
        <v>480</v>
      </c>
      <c r="U422">
        <v>0.27500000000000002</v>
      </c>
      <c r="V422" s="7" t="str">
        <f t="shared" si="6"/>
        <v>http://genome.ucsc.edu/cgi-bin/hgTracks?db=mm10&amp;position=chr5+100386122+100390838</v>
      </c>
    </row>
    <row r="423" spans="1:22" x14ac:dyDescent="0.25">
      <c r="A423" t="s">
        <v>224</v>
      </c>
      <c r="B423" s="9" t="s">
        <v>225</v>
      </c>
      <c r="C423" t="s">
        <v>108</v>
      </c>
      <c r="D423" t="s">
        <v>49</v>
      </c>
      <c r="E423">
        <v>130909587</v>
      </c>
      <c r="F423">
        <v>130909628</v>
      </c>
      <c r="G423">
        <v>130908335</v>
      </c>
      <c r="H423">
        <v>130908425</v>
      </c>
      <c r="I423">
        <v>130910831</v>
      </c>
      <c r="J423">
        <v>130910901</v>
      </c>
      <c r="K423" s="9" t="s">
        <v>2277</v>
      </c>
      <c r="L423" s="9" t="s">
        <v>2278</v>
      </c>
      <c r="M423" s="9" t="s">
        <v>228</v>
      </c>
      <c r="N423" s="9" t="s">
        <v>229</v>
      </c>
      <c r="O423">
        <v>44</v>
      </c>
      <c r="P423">
        <v>61</v>
      </c>
      <c r="Q423" s="10">
        <v>2.1900091603200001E-5</v>
      </c>
      <c r="R423">
        <v>8.7158197732899994E-3</v>
      </c>
      <c r="S423" t="s">
        <v>2279</v>
      </c>
      <c r="T423" t="s">
        <v>231</v>
      </c>
      <c r="U423">
        <v>0.18</v>
      </c>
      <c r="V423" s="7" t="str">
        <f t="shared" si="6"/>
        <v>http://genome.ucsc.edu/cgi-bin/hgTracks?db=mm10&amp;position=chr7+130908330+130910906</v>
      </c>
    </row>
    <row r="424" spans="1:22" x14ac:dyDescent="0.25">
      <c r="A424" t="s">
        <v>505</v>
      </c>
      <c r="B424" s="9" t="s">
        <v>506</v>
      </c>
      <c r="C424" t="s">
        <v>48</v>
      </c>
      <c r="D424" t="s">
        <v>49</v>
      </c>
      <c r="E424">
        <v>180971573</v>
      </c>
      <c r="F424">
        <v>180971683</v>
      </c>
      <c r="G424">
        <v>180971013</v>
      </c>
      <c r="H424">
        <v>180971114</v>
      </c>
      <c r="I424">
        <v>180971983</v>
      </c>
      <c r="J424">
        <v>180972155</v>
      </c>
      <c r="K424" s="9" t="s">
        <v>2280</v>
      </c>
      <c r="L424" s="9" t="s">
        <v>2281</v>
      </c>
      <c r="M424" s="9" t="s">
        <v>508</v>
      </c>
      <c r="N424" s="9" t="s">
        <v>509</v>
      </c>
      <c r="O424">
        <v>181</v>
      </c>
      <c r="P424">
        <v>85</v>
      </c>
      <c r="Q424" s="10">
        <v>2.2103196910499999E-5</v>
      </c>
      <c r="R424">
        <v>8.7158197732899994E-3</v>
      </c>
      <c r="S424" t="s">
        <v>2282</v>
      </c>
      <c r="T424" t="s">
        <v>510</v>
      </c>
      <c r="U424">
        <v>0.24199999999999999</v>
      </c>
      <c r="V424" s="7" t="str">
        <f t="shared" si="6"/>
        <v>http://genome.ucsc.edu/cgi-bin/hgTracks?db=mm10&amp;position=chr2+180971008+180972160</v>
      </c>
    </row>
    <row r="425" spans="1:22" x14ac:dyDescent="0.25">
      <c r="A425" t="s">
        <v>1386</v>
      </c>
      <c r="B425" s="9" t="s">
        <v>1387</v>
      </c>
      <c r="C425" t="s">
        <v>117</v>
      </c>
      <c r="D425" t="s">
        <v>39</v>
      </c>
      <c r="E425">
        <v>106237968</v>
      </c>
      <c r="F425">
        <v>106238239</v>
      </c>
      <c r="G425">
        <v>106236439</v>
      </c>
      <c r="H425">
        <v>106236708</v>
      </c>
      <c r="I425">
        <v>106238642</v>
      </c>
      <c r="J425">
        <v>106238730</v>
      </c>
      <c r="K425" s="9" t="s">
        <v>2283</v>
      </c>
      <c r="L425" s="9" t="s">
        <v>2070</v>
      </c>
      <c r="M425" s="9" t="s">
        <v>1573</v>
      </c>
      <c r="N425" s="9" t="s">
        <v>1234</v>
      </c>
      <c r="O425">
        <v>338</v>
      </c>
      <c r="P425">
        <v>81</v>
      </c>
      <c r="Q425" s="10">
        <v>2.8302900093499999E-5</v>
      </c>
      <c r="R425">
        <v>1.10055040822E-2</v>
      </c>
      <c r="S425" t="s">
        <v>2071</v>
      </c>
      <c r="T425" t="s">
        <v>1222</v>
      </c>
      <c r="U425">
        <v>6.7000000000000004E-2</v>
      </c>
      <c r="V425" s="7" t="str">
        <f t="shared" si="6"/>
        <v>http://genome.ucsc.edu/cgi-bin/hgTracks?db=mm10&amp;position=chr9+106236434+106238735</v>
      </c>
    </row>
    <row r="426" spans="1:22" x14ac:dyDescent="0.25">
      <c r="A426" t="s">
        <v>1409</v>
      </c>
      <c r="B426" s="9" t="s">
        <v>1410</v>
      </c>
      <c r="C426" t="s">
        <v>177</v>
      </c>
      <c r="D426" t="s">
        <v>49</v>
      </c>
      <c r="E426">
        <v>41938022</v>
      </c>
      <c r="F426">
        <v>41938217</v>
      </c>
      <c r="G426">
        <v>41937602</v>
      </c>
      <c r="H426">
        <v>41937850</v>
      </c>
      <c r="I426">
        <v>41938363</v>
      </c>
      <c r="J426">
        <v>41938452</v>
      </c>
      <c r="K426" s="9" t="s">
        <v>2284</v>
      </c>
      <c r="L426" s="9" t="s">
        <v>2270</v>
      </c>
      <c r="M426" s="9" t="s">
        <v>1412</v>
      </c>
      <c r="N426" s="9" t="s">
        <v>671</v>
      </c>
      <c r="O426">
        <v>263</v>
      </c>
      <c r="P426">
        <v>82</v>
      </c>
      <c r="Q426" s="10">
        <v>3.0435296117700001E-5</v>
      </c>
      <c r="R426">
        <v>1.1520209853899999E-2</v>
      </c>
      <c r="S426" t="s">
        <v>2285</v>
      </c>
      <c r="T426" t="s">
        <v>1413</v>
      </c>
      <c r="U426">
        <v>8.8999999999999996E-2</v>
      </c>
      <c r="V426" s="7" t="str">
        <f t="shared" si="6"/>
        <v>http://genome.ucsc.edu/cgi-bin/hgTracks?db=mm10&amp;position=chr19+41937597+41938457</v>
      </c>
    </row>
    <row r="427" spans="1:22" x14ac:dyDescent="0.25">
      <c r="A427" t="s">
        <v>1978</v>
      </c>
      <c r="B427" s="9" t="s">
        <v>1979</v>
      </c>
      <c r="C427" t="s">
        <v>248</v>
      </c>
      <c r="D427" t="s">
        <v>49</v>
      </c>
      <c r="E427">
        <v>76557818</v>
      </c>
      <c r="F427">
        <v>76557863</v>
      </c>
      <c r="G427">
        <v>76554099</v>
      </c>
      <c r="H427">
        <v>76554205</v>
      </c>
      <c r="I427">
        <v>76559003</v>
      </c>
      <c r="J427">
        <v>76559167</v>
      </c>
      <c r="K427" s="9" t="s">
        <v>2286</v>
      </c>
      <c r="L427" s="9" t="s">
        <v>2287</v>
      </c>
      <c r="M427" s="9" t="s">
        <v>1982</v>
      </c>
      <c r="N427" s="9" t="s">
        <v>1983</v>
      </c>
      <c r="O427">
        <v>76</v>
      </c>
      <c r="P427">
        <v>85</v>
      </c>
      <c r="Q427" s="10">
        <v>3.0449531349499999E-5</v>
      </c>
      <c r="R427">
        <v>1.1520209853899999E-2</v>
      </c>
      <c r="S427" t="s">
        <v>2288</v>
      </c>
      <c r="T427" t="s">
        <v>1985</v>
      </c>
      <c r="U427">
        <v>-0.22600000000000001</v>
      </c>
      <c r="V427" s="7" t="str">
        <f t="shared" si="6"/>
        <v>http://genome.ucsc.edu/cgi-bin/hgTracks?db=mm10&amp;position=chr5+76554094+76559172</v>
      </c>
    </row>
    <row r="428" spans="1:22" x14ac:dyDescent="0.25">
      <c r="A428" t="s">
        <v>275</v>
      </c>
      <c r="B428" s="9" t="s">
        <v>276</v>
      </c>
      <c r="C428" t="s">
        <v>48</v>
      </c>
      <c r="D428" t="s">
        <v>39</v>
      </c>
      <c r="E428">
        <v>102846402</v>
      </c>
      <c r="F428">
        <v>102846519</v>
      </c>
      <c r="G428">
        <v>102845284</v>
      </c>
      <c r="H428">
        <v>102845410</v>
      </c>
      <c r="I428">
        <v>102853014</v>
      </c>
      <c r="J428">
        <v>102853236</v>
      </c>
      <c r="K428" s="9" t="s">
        <v>2289</v>
      </c>
      <c r="L428" s="9" t="s">
        <v>2290</v>
      </c>
      <c r="M428" s="9" t="s">
        <v>2291</v>
      </c>
      <c r="N428" s="9" t="s">
        <v>2292</v>
      </c>
      <c r="O428">
        <v>188</v>
      </c>
      <c r="P428">
        <v>85</v>
      </c>
      <c r="Q428" s="10">
        <v>4.0145437205500003E-5</v>
      </c>
      <c r="R428">
        <v>1.4986024072599999E-2</v>
      </c>
      <c r="S428" t="s">
        <v>2293</v>
      </c>
      <c r="T428" t="s">
        <v>2294</v>
      </c>
      <c r="U428">
        <v>-0.32700000000000001</v>
      </c>
      <c r="V428" s="7" t="str">
        <f t="shared" si="6"/>
        <v>http://genome.ucsc.edu/cgi-bin/hgTracks?db=mm10&amp;position=chr2+102845279+102853241</v>
      </c>
    </row>
    <row r="429" spans="1:22" x14ac:dyDescent="0.25">
      <c r="A429" t="s">
        <v>573</v>
      </c>
      <c r="B429" s="9" t="s">
        <v>574</v>
      </c>
      <c r="C429" t="s">
        <v>75</v>
      </c>
      <c r="D429" t="s">
        <v>39</v>
      </c>
      <c r="E429">
        <v>115738947</v>
      </c>
      <c r="F429">
        <v>115739022</v>
      </c>
      <c r="G429">
        <v>115736382</v>
      </c>
      <c r="H429">
        <v>115736436</v>
      </c>
      <c r="I429">
        <v>115742309</v>
      </c>
      <c r="J429">
        <v>115742387</v>
      </c>
      <c r="K429" s="9" t="s">
        <v>2295</v>
      </c>
      <c r="L429" s="9" t="s">
        <v>2296</v>
      </c>
      <c r="M429" s="9" t="s">
        <v>799</v>
      </c>
      <c r="N429" s="9" t="s">
        <v>578</v>
      </c>
      <c r="O429">
        <v>84</v>
      </c>
      <c r="P429">
        <v>33</v>
      </c>
      <c r="Q429" s="10">
        <v>4.2184242083699998E-5</v>
      </c>
      <c r="R429">
        <v>1.5539897705500001E-2</v>
      </c>
      <c r="S429" t="s">
        <v>2297</v>
      </c>
      <c r="T429" t="s">
        <v>801</v>
      </c>
      <c r="U429">
        <v>-0.13600000000000001</v>
      </c>
      <c r="V429" s="7" t="str">
        <f t="shared" si="6"/>
        <v>http://genome.ucsc.edu/cgi-bin/hgTracks?db=mm10&amp;position=chr6+115736377+115742392</v>
      </c>
    </row>
    <row r="430" spans="1:22" x14ac:dyDescent="0.25">
      <c r="A430" t="s">
        <v>1064</v>
      </c>
      <c r="B430" s="9" t="s">
        <v>1065</v>
      </c>
      <c r="C430" t="s">
        <v>58</v>
      </c>
      <c r="D430" t="s">
        <v>39</v>
      </c>
      <c r="E430">
        <v>79243399</v>
      </c>
      <c r="F430">
        <v>79243575</v>
      </c>
      <c r="G430">
        <v>79241983</v>
      </c>
      <c r="H430">
        <v>79242156</v>
      </c>
      <c r="I430">
        <v>79244462</v>
      </c>
      <c r="J430">
        <v>79244563</v>
      </c>
      <c r="K430" s="9" t="s">
        <v>2298</v>
      </c>
      <c r="L430" s="9" t="s">
        <v>2299</v>
      </c>
      <c r="M430" s="9" t="s">
        <v>1068</v>
      </c>
      <c r="N430" s="9" t="s">
        <v>1069</v>
      </c>
      <c r="O430">
        <v>247</v>
      </c>
      <c r="P430">
        <v>85</v>
      </c>
      <c r="Q430" s="10">
        <v>5.0146251239200001E-5</v>
      </c>
      <c r="R430">
        <v>1.7999289691600001E-2</v>
      </c>
      <c r="S430" t="s">
        <v>2300</v>
      </c>
      <c r="T430" t="s">
        <v>1071</v>
      </c>
      <c r="U430">
        <v>-0.14099999999999999</v>
      </c>
      <c r="V430" s="7" t="str">
        <f t="shared" si="6"/>
        <v>http://genome.ucsc.edu/cgi-bin/hgTracks?db=mm10&amp;position=chr11+79241978+79244568</v>
      </c>
    </row>
    <row r="431" spans="1:22" x14ac:dyDescent="0.25">
      <c r="A431" t="s">
        <v>467</v>
      </c>
      <c r="B431" s="9" t="s">
        <v>468</v>
      </c>
      <c r="C431" t="s">
        <v>217</v>
      </c>
      <c r="D431" t="s">
        <v>49</v>
      </c>
      <c r="E431">
        <v>103242643</v>
      </c>
      <c r="F431">
        <v>103242718</v>
      </c>
      <c r="G431">
        <v>103242379</v>
      </c>
      <c r="H431">
        <v>103242472</v>
      </c>
      <c r="I431">
        <v>103243624</v>
      </c>
      <c r="J431">
        <v>103243780</v>
      </c>
      <c r="K431" s="9" t="s">
        <v>2301</v>
      </c>
      <c r="L431" s="9" t="s">
        <v>2070</v>
      </c>
      <c r="M431" s="9" t="s">
        <v>2302</v>
      </c>
      <c r="N431" s="9" t="s">
        <v>2230</v>
      </c>
      <c r="O431">
        <v>136</v>
      </c>
      <c r="P431">
        <v>85</v>
      </c>
      <c r="Q431" s="10">
        <v>5.9864508235299997E-5</v>
      </c>
      <c r="R431">
        <v>2.12155270514E-2</v>
      </c>
      <c r="S431" t="s">
        <v>2071</v>
      </c>
      <c r="T431" t="s">
        <v>2303</v>
      </c>
      <c r="U431">
        <v>5.6000000000000001E-2</v>
      </c>
      <c r="V431" s="7" t="str">
        <f t="shared" si="6"/>
        <v>http://genome.ucsc.edu/cgi-bin/hgTracks?db=mm10&amp;position=chr15+103242374+103243785</v>
      </c>
    </row>
    <row r="432" spans="1:22" x14ac:dyDescent="0.25">
      <c r="A432" t="s">
        <v>1343</v>
      </c>
      <c r="B432" s="9" t="s">
        <v>1344</v>
      </c>
      <c r="C432" t="s">
        <v>58</v>
      </c>
      <c r="D432" t="s">
        <v>49</v>
      </c>
      <c r="E432">
        <v>78325934</v>
      </c>
      <c r="F432">
        <v>78326134</v>
      </c>
      <c r="G432">
        <v>78325641</v>
      </c>
      <c r="H432">
        <v>78325816</v>
      </c>
      <c r="I432">
        <v>78326261</v>
      </c>
      <c r="J432">
        <v>78326760</v>
      </c>
      <c r="K432" s="9" t="s">
        <v>2304</v>
      </c>
      <c r="L432" s="9" t="s">
        <v>2305</v>
      </c>
      <c r="M432" s="9" t="s">
        <v>1347</v>
      </c>
      <c r="N432" s="9" t="s">
        <v>1348</v>
      </c>
      <c r="O432">
        <v>271</v>
      </c>
      <c r="P432">
        <v>85</v>
      </c>
      <c r="Q432" s="10">
        <v>7.7147485865000005E-5</v>
      </c>
      <c r="R432">
        <v>2.6340221484899999E-2</v>
      </c>
      <c r="S432" t="s">
        <v>2306</v>
      </c>
      <c r="T432" t="s">
        <v>1350</v>
      </c>
      <c r="U432">
        <v>5.0999999999999997E-2</v>
      </c>
      <c r="V432" s="7" t="str">
        <f t="shared" si="6"/>
        <v>http://genome.ucsc.edu/cgi-bin/hgTracks?db=mm10&amp;position=chr11+78325636+78326765</v>
      </c>
    </row>
    <row r="433" spans="1:22" x14ac:dyDescent="0.25">
      <c r="A433" t="s">
        <v>275</v>
      </c>
      <c r="B433" s="9" t="s">
        <v>276</v>
      </c>
      <c r="C433" t="s">
        <v>48</v>
      </c>
      <c r="D433" t="s">
        <v>39</v>
      </c>
      <c r="E433">
        <v>102837812</v>
      </c>
      <c r="F433">
        <v>102837938</v>
      </c>
      <c r="G433">
        <v>102832482</v>
      </c>
      <c r="H433">
        <v>102832572</v>
      </c>
      <c r="I433">
        <v>102853014</v>
      </c>
      <c r="J433">
        <v>102853236</v>
      </c>
      <c r="K433" s="9" t="s">
        <v>2307</v>
      </c>
      <c r="L433" s="9" t="s">
        <v>2164</v>
      </c>
      <c r="M433" s="9" t="s">
        <v>2308</v>
      </c>
      <c r="N433" s="9" t="s">
        <v>522</v>
      </c>
      <c r="O433">
        <v>195</v>
      </c>
      <c r="P433">
        <v>83</v>
      </c>
      <c r="Q433" s="10">
        <v>8.1928730571200004E-5</v>
      </c>
      <c r="R433">
        <v>2.7635646624100001E-2</v>
      </c>
      <c r="S433" t="s">
        <v>2309</v>
      </c>
      <c r="T433" t="s">
        <v>1433</v>
      </c>
      <c r="U433">
        <v>-0.29699999999999999</v>
      </c>
      <c r="V433" s="7" t="str">
        <f t="shared" si="6"/>
        <v>http://genome.ucsc.edu/cgi-bin/hgTracks?db=mm10&amp;position=chr2+102832477+102853241</v>
      </c>
    </row>
    <row r="434" spans="1:22" x14ac:dyDescent="0.25">
      <c r="A434" t="s">
        <v>275</v>
      </c>
      <c r="B434" s="9" t="s">
        <v>276</v>
      </c>
      <c r="C434" t="s">
        <v>48</v>
      </c>
      <c r="D434" t="s">
        <v>39</v>
      </c>
      <c r="E434">
        <v>102845284</v>
      </c>
      <c r="F434">
        <v>102845410</v>
      </c>
      <c r="G434">
        <v>102832482</v>
      </c>
      <c r="H434">
        <v>102832572</v>
      </c>
      <c r="I434">
        <v>102853014</v>
      </c>
      <c r="J434">
        <v>102853236</v>
      </c>
      <c r="K434" s="9" t="s">
        <v>2310</v>
      </c>
      <c r="L434" s="9" t="s">
        <v>2164</v>
      </c>
      <c r="M434" s="9" t="s">
        <v>1804</v>
      </c>
      <c r="N434" s="9" t="s">
        <v>522</v>
      </c>
      <c r="O434">
        <v>195</v>
      </c>
      <c r="P434">
        <v>83</v>
      </c>
      <c r="Q434" s="10">
        <v>8.6038634730200005E-5</v>
      </c>
      <c r="R434">
        <v>2.8380402932899999E-2</v>
      </c>
      <c r="S434" t="s">
        <v>2311</v>
      </c>
      <c r="T434" t="s">
        <v>564</v>
      </c>
      <c r="U434">
        <v>-0.435</v>
      </c>
      <c r="V434" s="7" t="str">
        <f t="shared" si="6"/>
        <v>http://genome.ucsc.edu/cgi-bin/hgTracks?db=mm10&amp;position=chr2+102832477+102853241</v>
      </c>
    </row>
    <row r="435" spans="1:22" x14ac:dyDescent="0.25">
      <c r="A435" t="s">
        <v>374</v>
      </c>
      <c r="B435" s="9" t="s">
        <v>375</v>
      </c>
      <c r="C435" t="s">
        <v>48</v>
      </c>
      <c r="D435" t="s">
        <v>39</v>
      </c>
      <c r="E435">
        <v>84624269</v>
      </c>
      <c r="F435">
        <v>84624449</v>
      </c>
      <c r="G435">
        <v>84622010</v>
      </c>
      <c r="H435">
        <v>84622082</v>
      </c>
      <c r="I435">
        <v>84650405</v>
      </c>
      <c r="J435">
        <v>84650745</v>
      </c>
      <c r="K435" s="9" t="s">
        <v>2312</v>
      </c>
      <c r="L435" s="9" t="s">
        <v>2313</v>
      </c>
      <c r="M435" s="9" t="s">
        <v>382</v>
      </c>
      <c r="N435" s="9" t="s">
        <v>378</v>
      </c>
      <c r="O435">
        <v>231</v>
      </c>
      <c r="P435">
        <v>65</v>
      </c>
      <c r="Q435" s="10">
        <v>8.6164026477799998E-5</v>
      </c>
      <c r="R435">
        <v>2.8380402932899999E-2</v>
      </c>
      <c r="S435" t="s">
        <v>2314</v>
      </c>
      <c r="T435" t="s">
        <v>384</v>
      </c>
      <c r="U435">
        <v>6.7000000000000004E-2</v>
      </c>
      <c r="V435" s="7" t="str">
        <f t="shared" si="6"/>
        <v>http://genome.ucsc.edu/cgi-bin/hgTracks?db=mm10&amp;position=chr2+84622005+84650750</v>
      </c>
    </row>
    <row r="436" spans="1:22" x14ac:dyDescent="0.25">
      <c r="A436" t="s">
        <v>2315</v>
      </c>
      <c r="B436" s="9" t="s">
        <v>2316</v>
      </c>
      <c r="C436" t="s">
        <v>117</v>
      </c>
      <c r="D436" t="s">
        <v>39</v>
      </c>
      <c r="E436">
        <v>122857102</v>
      </c>
      <c r="F436">
        <v>122857161</v>
      </c>
      <c r="G436">
        <v>122856698</v>
      </c>
      <c r="H436">
        <v>122856825</v>
      </c>
      <c r="I436">
        <v>122857469</v>
      </c>
      <c r="J436">
        <v>122857638</v>
      </c>
      <c r="K436" s="9" t="s">
        <v>2317</v>
      </c>
      <c r="L436" s="9" t="s">
        <v>2106</v>
      </c>
      <c r="M436" s="9" t="s">
        <v>2318</v>
      </c>
      <c r="N436" s="9" t="s">
        <v>2319</v>
      </c>
      <c r="O436">
        <v>104</v>
      </c>
      <c r="P436">
        <v>85</v>
      </c>
      <c r="Q436" s="10">
        <v>9.1794273991200004E-5</v>
      </c>
      <c r="R436">
        <v>2.98833056853E-2</v>
      </c>
      <c r="S436" t="s">
        <v>2320</v>
      </c>
      <c r="T436" t="s">
        <v>2321</v>
      </c>
      <c r="U436">
        <v>0.10299999999999999</v>
      </c>
      <c r="V436" s="7" t="str">
        <f t="shared" si="6"/>
        <v>http://genome.ucsc.edu/cgi-bin/hgTracks?db=mm10&amp;position=chr9+122856693+122857643</v>
      </c>
    </row>
    <row r="437" spans="1:22" x14ac:dyDescent="0.25">
      <c r="A437" t="s">
        <v>1947</v>
      </c>
      <c r="B437" s="9" t="s">
        <v>1948</v>
      </c>
      <c r="C437" t="s">
        <v>663</v>
      </c>
      <c r="D437" t="s">
        <v>39</v>
      </c>
      <c r="E437">
        <v>78211475</v>
      </c>
      <c r="F437">
        <v>78211622</v>
      </c>
      <c r="G437">
        <v>78210763</v>
      </c>
      <c r="H437">
        <v>78210878</v>
      </c>
      <c r="I437">
        <v>78214567</v>
      </c>
      <c r="J437">
        <v>78214815</v>
      </c>
      <c r="K437" s="9" t="s">
        <v>2322</v>
      </c>
      <c r="L437" s="9" t="s">
        <v>2323</v>
      </c>
      <c r="M437" s="9" t="s">
        <v>1950</v>
      </c>
      <c r="N437" s="9" t="s">
        <v>389</v>
      </c>
      <c r="O437">
        <v>218</v>
      </c>
      <c r="P437">
        <v>85</v>
      </c>
      <c r="Q437">
        <v>1.0570322638000001E-4</v>
      </c>
      <c r="R437">
        <v>3.3441281384299998E-2</v>
      </c>
      <c r="S437" t="s">
        <v>2324</v>
      </c>
      <c r="T437" t="s">
        <v>1951</v>
      </c>
      <c r="U437">
        <v>0.128</v>
      </c>
      <c r="V437" s="7" t="str">
        <f t="shared" si="6"/>
        <v>http://genome.ucsc.edu/cgi-bin/hgTracks?db=mm10&amp;position=chr10+78210758+78214820</v>
      </c>
    </row>
    <row r="438" spans="1:22" x14ac:dyDescent="0.25">
      <c r="A438" t="s">
        <v>1359</v>
      </c>
      <c r="B438" s="9" t="s">
        <v>1360</v>
      </c>
      <c r="C438" t="s">
        <v>663</v>
      </c>
      <c r="D438" t="s">
        <v>49</v>
      </c>
      <c r="E438">
        <v>127481692</v>
      </c>
      <c r="F438">
        <v>127481794</v>
      </c>
      <c r="G438">
        <v>127476519</v>
      </c>
      <c r="H438">
        <v>127476698</v>
      </c>
      <c r="I438">
        <v>127483975</v>
      </c>
      <c r="J438">
        <v>127484218</v>
      </c>
      <c r="K438" s="9" t="s">
        <v>2325</v>
      </c>
      <c r="L438" s="9" t="s">
        <v>2326</v>
      </c>
      <c r="M438" s="9" t="s">
        <v>2030</v>
      </c>
      <c r="N438" s="9" t="s">
        <v>2031</v>
      </c>
      <c r="O438">
        <v>173</v>
      </c>
      <c r="P438">
        <v>85</v>
      </c>
      <c r="Q438">
        <v>1.06306891567E-4</v>
      </c>
      <c r="R438">
        <v>3.3441281384299998E-2</v>
      </c>
      <c r="S438" t="s">
        <v>2327</v>
      </c>
      <c r="T438" t="s">
        <v>2033</v>
      </c>
      <c r="U438">
        <v>-0.122</v>
      </c>
      <c r="V438" s="7" t="str">
        <f t="shared" si="6"/>
        <v>http://genome.ucsc.edu/cgi-bin/hgTracks?db=mm10&amp;position=chr10+127476514+127484223</v>
      </c>
    </row>
    <row r="439" spans="1:22" x14ac:dyDescent="0.25">
      <c r="A439" t="s">
        <v>2013</v>
      </c>
      <c r="B439" s="9" t="s">
        <v>2014</v>
      </c>
      <c r="C439" t="s">
        <v>248</v>
      </c>
      <c r="D439" t="s">
        <v>39</v>
      </c>
      <c r="E439">
        <v>128987717</v>
      </c>
      <c r="F439">
        <v>128987842</v>
      </c>
      <c r="G439">
        <v>128986154</v>
      </c>
      <c r="H439">
        <v>128986430</v>
      </c>
      <c r="I439">
        <v>128988801</v>
      </c>
      <c r="J439">
        <v>128989158</v>
      </c>
      <c r="K439" s="9" t="s">
        <v>2328</v>
      </c>
      <c r="L439" s="9" t="s">
        <v>2329</v>
      </c>
      <c r="M439" s="9" t="s">
        <v>2016</v>
      </c>
      <c r="N439" s="9" t="s">
        <v>671</v>
      </c>
      <c r="O439">
        <v>196</v>
      </c>
      <c r="P439">
        <v>85</v>
      </c>
      <c r="Q439">
        <v>1.09163626607E-4</v>
      </c>
      <c r="R439">
        <v>3.3958378379099999E-2</v>
      </c>
      <c r="S439" t="s">
        <v>2330</v>
      </c>
      <c r="T439" t="s">
        <v>2017</v>
      </c>
      <c r="U439">
        <v>0.59199999999999997</v>
      </c>
      <c r="V439" s="7" t="str">
        <f t="shared" si="6"/>
        <v>http://genome.ucsc.edu/cgi-bin/hgTracks?db=mm10&amp;position=chr5+128986149+128989163</v>
      </c>
    </row>
    <row r="440" spans="1:22" x14ac:dyDescent="0.25">
      <c r="A440" t="s">
        <v>2331</v>
      </c>
      <c r="B440" s="9" t="s">
        <v>2332</v>
      </c>
      <c r="C440" t="s">
        <v>75</v>
      </c>
      <c r="D440" t="s">
        <v>39</v>
      </c>
      <c r="E440">
        <v>146609815</v>
      </c>
      <c r="F440">
        <v>146609968</v>
      </c>
      <c r="G440">
        <v>146607578</v>
      </c>
      <c r="H440">
        <v>146607676</v>
      </c>
      <c r="I440">
        <v>146610873</v>
      </c>
      <c r="J440">
        <v>146610954</v>
      </c>
      <c r="K440" s="9" t="s">
        <v>2333</v>
      </c>
      <c r="L440" s="9" t="s">
        <v>2070</v>
      </c>
      <c r="M440" s="9" t="s">
        <v>2334</v>
      </c>
      <c r="N440" s="9" t="s">
        <v>2335</v>
      </c>
      <c r="O440">
        <v>213</v>
      </c>
      <c r="P440">
        <v>74</v>
      </c>
      <c r="Q440">
        <v>1.16584619977E-4</v>
      </c>
      <c r="R440">
        <v>3.5834679178199998E-2</v>
      </c>
      <c r="S440" t="s">
        <v>2071</v>
      </c>
      <c r="T440" t="s">
        <v>2336</v>
      </c>
      <c r="U440">
        <v>0.19800000000000001</v>
      </c>
      <c r="V440" s="7" t="str">
        <f t="shared" si="6"/>
        <v>http://genome.ucsc.edu/cgi-bin/hgTracks?db=mm10&amp;position=chr6+146607573+146610959</v>
      </c>
    </row>
    <row r="441" spans="1:22" x14ac:dyDescent="0.25">
      <c r="A441" t="s">
        <v>307</v>
      </c>
      <c r="B441" s="9" t="s">
        <v>308</v>
      </c>
      <c r="C441" t="s">
        <v>38</v>
      </c>
      <c r="D441" t="s">
        <v>39</v>
      </c>
      <c r="E441">
        <v>11379290</v>
      </c>
      <c r="F441">
        <v>11379405</v>
      </c>
      <c r="G441">
        <v>11360953</v>
      </c>
      <c r="H441">
        <v>11361255</v>
      </c>
      <c r="I441">
        <v>11385646</v>
      </c>
      <c r="J441">
        <v>11385775</v>
      </c>
      <c r="K441" s="9" t="s">
        <v>2337</v>
      </c>
      <c r="L441" s="9" t="s">
        <v>2338</v>
      </c>
      <c r="M441" s="9" t="s">
        <v>2339</v>
      </c>
      <c r="N441" s="9" t="s">
        <v>84</v>
      </c>
      <c r="O441">
        <v>186</v>
      </c>
      <c r="P441">
        <v>85</v>
      </c>
      <c r="Q441">
        <v>1.1910370294899999E-4</v>
      </c>
      <c r="R441">
        <v>3.5834679178199998E-2</v>
      </c>
      <c r="S441" t="s">
        <v>2340</v>
      </c>
      <c r="T441" t="s">
        <v>134</v>
      </c>
      <c r="U441">
        <v>-8.8999999999999996E-2</v>
      </c>
      <c r="V441" s="7" t="str">
        <f t="shared" si="6"/>
        <v>http://genome.ucsc.edu/cgi-bin/hgTracks?db=mm10&amp;position=chr4+11360948+11385780</v>
      </c>
    </row>
    <row r="442" spans="1:22" x14ac:dyDescent="0.25">
      <c r="A442" t="s">
        <v>275</v>
      </c>
      <c r="B442" s="9" t="s">
        <v>276</v>
      </c>
      <c r="C442" t="s">
        <v>48</v>
      </c>
      <c r="D442" t="s">
        <v>39</v>
      </c>
      <c r="E442">
        <v>102846402</v>
      </c>
      <c r="F442">
        <v>102846519</v>
      </c>
      <c r="G442">
        <v>102839357</v>
      </c>
      <c r="H442">
        <v>102839477</v>
      </c>
      <c r="I442">
        <v>102853014</v>
      </c>
      <c r="J442">
        <v>102853236</v>
      </c>
      <c r="K442" s="9" t="s">
        <v>2341</v>
      </c>
      <c r="L442" s="9" t="s">
        <v>2151</v>
      </c>
      <c r="M442" s="9" t="s">
        <v>2342</v>
      </c>
      <c r="N442" s="9" t="s">
        <v>1728</v>
      </c>
      <c r="O442">
        <v>188</v>
      </c>
      <c r="P442">
        <v>85</v>
      </c>
      <c r="Q442">
        <v>1.2412371183900001E-4</v>
      </c>
      <c r="R442">
        <v>3.6579911161599997E-2</v>
      </c>
      <c r="S442" t="s">
        <v>2343</v>
      </c>
      <c r="T442" t="s">
        <v>2344</v>
      </c>
      <c r="U442">
        <v>-0.42599999999999999</v>
      </c>
      <c r="V442" s="7" t="str">
        <f t="shared" si="6"/>
        <v>http://genome.ucsc.edu/cgi-bin/hgTracks?db=mm10&amp;position=chr2+102839352+102853241</v>
      </c>
    </row>
    <row r="443" spans="1:22" x14ac:dyDescent="0.25">
      <c r="A443" t="s">
        <v>275</v>
      </c>
      <c r="B443" s="9" t="s">
        <v>276</v>
      </c>
      <c r="C443" t="s">
        <v>48</v>
      </c>
      <c r="D443" t="s">
        <v>39</v>
      </c>
      <c r="E443">
        <v>102839357</v>
      </c>
      <c r="F443">
        <v>102839477</v>
      </c>
      <c r="G443">
        <v>102832482</v>
      </c>
      <c r="H443">
        <v>102832572</v>
      </c>
      <c r="I443">
        <v>102853014</v>
      </c>
      <c r="J443">
        <v>102853236</v>
      </c>
      <c r="K443" s="9" t="s">
        <v>2345</v>
      </c>
      <c r="L443" s="9" t="s">
        <v>2164</v>
      </c>
      <c r="M443" s="9" t="s">
        <v>2007</v>
      </c>
      <c r="N443" s="9" t="s">
        <v>522</v>
      </c>
      <c r="O443">
        <v>189</v>
      </c>
      <c r="P443">
        <v>83</v>
      </c>
      <c r="Q443">
        <v>1.2709712727900001E-4</v>
      </c>
      <c r="R443">
        <v>3.6880132444199999E-2</v>
      </c>
      <c r="S443" t="s">
        <v>2346</v>
      </c>
      <c r="T443" t="s">
        <v>2009</v>
      </c>
      <c r="U443">
        <v>-0.30099999999999999</v>
      </c>
      <c r="V443" s="7" t="str">
        <f t="shared" si="6"/>
        <v>http://genome.ucsc.edu/cgi-bin/hgTracks?db=mm10&amp;position=chr2+102832477+102853241</v>
      </c>
    </row>
    <row r="444" spans="1:22" x14ac:dyDescent="0.25">
      <c r="A444" t="s">
        <v>357</v>
      </c>
      <c r="B444" s="9" t="s">
        <v>358</v>
      </c>
      <c r="C444" t="s">
        <v>126</v>
      </c>
      <c r="D444" t="s">
        <v>39</v>
      </c>
      <c r="E444">
        <v>121577346</v>
      </c>
      <c r="F444">
        <v>121577424</v>
      </c>
      <c r="G444">
        <v>121575912</v>
      </c>
      <c r="H444">
        <v>121576019</v>
      </c>
      <c r="I444">
        <v>121578154</v>
      </c>
      <c r="J444">
        <v>121578212</v>
      </c>
      <c r="K444" s="9" t="s">
        <v>2347</v>
      </c>
      <c r="L444" s="9" t="s">
        <v>2348</v>
      </c>
      <c r="M444" s="9" t="s">
        <v>361</v>
      </c>
      <c r="N444" s="9" t="s">
        <v>362</v>
      </c>
      <c r="O444">
        <v>108</v>
      </c>
      <c r="P444">
        <v>51</v>
      </c>
      <c r="Q444">
        <v>1.4094320139200001E-4</v>
      </c>
      <c r="R444">
        <v>3.9743246221700002E-2</v>
      </c>
      <c r="S444" t="s">
        <v>2349</v>
      </c>
      <c r="T444" t="s">
        <v>364</v>
      </c>
      <c r="U444">
        <v>-0.29299999999999998</v>
      </c>
      <c r="V444" s="7" t="str">
        <f t="shared" si="6"/>
        <v>http://genome.ucsc.edu/cgi-bin/hgTracks?db=mm10&amp;position=chr14+121575907+121578217</v>
      </c>
    </row>
    <row r="445" spans="1:22" x14ac:dyDescent="0.25">
      <c r="A445" t="s">
        <v>551</v>
      </c>
      <c r="B445" s="9" t="s">
        <v>552</v>
      </c>
      <c r="C445" t="s">
        <v>48</v>
      </c>
      <c r="D445" t="s">
        <v>39</v>
      </c>
      <c r="E445">
        <v>22953434</v>
      </c>
      <c r="F445">
        <v>22953611</v>
      </c>
      <c r="G445">
        <v>22946575</v>
      </c>
      <c r="H445">
        <v>22946761</v>
      </c>
      <c r="I445">
        <v>22957017</v>
      </c>
      <c r="J445">
        <v>22957118</v>
      </c>
      <c r="K445" s="9" t="s">
        <v>2350</v>
      </c>
      <c r="L445" s="9" t="s">
        <v>2351</v>
      </c>
      <c r="M445" s="9" t="s">
        <v>735</v>
      </c>
      <c r="N445" s="9" t="s">
        <v>736</v>
      </c>
      <c r="O445">
        <v>248</v>
      </c>
      <c r="P445">
        <v>85</v>
      </c>
      <c r="Q445">
        <v>1.41955374582E-4</v>
      </c>
      <c r="R445">
        <v>3.9743246221700002E-2</v>
      </c>
      <c r="S445" t="s">
        <v>2352</v>
      </c>
      <c r="T445" t="s">
        <v>738</v>
      </c>
      <c r="U445">
        <v>0.17699999999999999</v>
      </c>
      <c r="V445" s="7" t="str">
        <f t="shared" si="6"/>
        <v>http://genome.ucsc.edu/cgi-bin/hgTracks?db=mm10&amp;position=chr2+22946570+22957123</v>
      </c>
    </row>
    <row r="446" spans="1:22" x14ac:dyDescent="0.25">
      <c r="A446" t="s">
        <v>2353</v>
      </c>
      <c r="B446" s="9" t="s">
        <v>2354</v>
      </c>
      <c r="C446" t="s">
        <v>676</v>
      </c>
      <c r="D446" t="s">
        <v>49</v>
      </c>
      <c r="E446">
        <v>5236319</v>
      </c>
      <c r="F446">
        <v>5236468</v>
      </c>
      <c r="G446">
        <v>5235162</v>
      </c>
      <c r="H446">
        <v>5235266</v>
      </c>
      <c r="I446">
        <v>5238644</v>
      </c>
      <c r="J446">
        <v>5238734</v>
      </c>
      <c r="K446" s="9" t="s">
        <v>2355</v>
      </c>
      <c r="L446" s="9" t="s">
        <v>2356</v>
      </c>
      <c r="M446" s="9" t="s">
        <v>2357</v>
      </c>
      <c r="N446" s="9" t="s">
        <v>2358</v>
      </c>
      <c r="O446">
        <v>218</v>
      </c>
      <c r="P446">
        <v>83</v>
      </c>
      <c r="Q446">
        <v>1.4984255885999999E-4</v>
      </c>
      <c r="R446">
        <v>4.1249551889699997E-2</v>
      </c>
      <c r="S446" t="s">
        <v>2359</v>
      </c>
      <c r="T446" t="s">
        <v>2360</v>
      </c>
      <c r="U446">
        <v>0.11700000000000001</v>
      </c>
      <c r="V446" s="7" t="str">
        <f t="shared" si="6"/>
        <v>http://genome.ucsc.edu/cgi-bin/hgTracks?db=mm10&amp;position=chr16+5235157+5238739</v>
      </c>
    </row>
    <row r="447" spans="1:22" x14ac:dyDescent="0.25">
      <c r="A447" t="s">
        <v>618</v>
      </c>
      <c r="B447" s="9" t="s">
        <v>619</v>
      </c>
      <c r="C447" t="s">
        <v>48</v>
      </c>
      <c r="D447" t="s">
        <v>39</v>
      </c>
      <c r="E447">
        <v>31044881</v>
      </c>
      <c r="F447">
        <v>31044896</v>
      </c>
      <c r="G447">
        <v>31040404</v>
      </c>
      <c r="H447">
        <v>31040514</v>
      </c>
      <c r="I447">
        <v>31052984</v>
      </c>
      <c r="J447">
        <v>31053080</v>
      </c>
      <c r="K447" s="9" t="s">
        <v>2361</v>
      </c>
      <c r="L447" s="9" t="s">
        <v>2362</v>
      </c>
      <c r="M447" s="9" t="s">
        <v>876</v>
      </c>
      <c r="N447" s="9" t="s">
        <v>877</v>
      </c>
      <c r="O447">
        <v>16</v>
      </c>
      <c r="P447">
        <v>85</v>
      </c>
      <c r="Q447">
        <v>1.6195033950600001E-4</v>
      </c>
      <c r="R447">
        <v>4.4020618011199997E-2</v>
      </c>
      <c r="S447" t="s">
        <v>2363</v>
      </c>
      <c r="T447" t="s">
        <v>879</v>
      </c>
      <c r="U447">
        <v>-0.45600000000000002</v>
      </c>
      <c r="V447" s="7" t="str">
        <f t="shared" si="6"/>
        <v>http://genome.ucsc.edu/cgi-bin/hgTracks?db=mm10&amp;position=chr2+31040399+31053085</v>
      </c>
    </row>
    <row r="448" spans="1:22" x14ac:dyDescent="0.25">
      <c r="A448" t="s">
        <v>1459</v>
      </c>
      <c r="B448" s="9" t="s">
        <v>1460</v>
      </c>
      <c r="C448" t="s">
        <v>58</v>
      </c>
      <c r="D448" t="s">
        <v>49</v>
      </c>
      <c r="E448">
        <v>101572461</v>
      </c>
      <c r="F448">
        <v>101572572</v>
      </c>
      <c r="G448">
        <v>101571901</v>
      </c>
      <c r="H448">
        <v>101571977</v>
      </c>
      <c r="I448">
        <v>101572807</v>
      </c>
      <c r="J448">
        <v>101572972</v>
      </c>
      <c r="K448" s="9" t="s">
        <v>2364</v>
      </c>
      <c r="L448" s="9" t="s">
        <v>2365</v>
      </c>
      <c r="M448" s="9" t="s">
        <v>2366</v>
      </c>
      <c r="N448" s="9" t="s">
        <v>2367</v>
      </c>
      <c r="O448">
        <v>166</v>
      </c>
      <c r="P448">
        <v>69</v>
      </c>
      <c r="Q448">
        <v>1.6656783603000001E-4</v>
      </c>
      <c r="R448">
        <v>4.4840381781999998E-2</v>
      </c>
      <c r="S448" t="s">
        <v>2368</v>
      </c>
      <c r="T448" t="s">
        <v>2369</v>
      </c>
      <c r="U448">
        <v>0.14699999999999999</v>
      </c>
      <c r="V448" s="7" t="str">
        <f t="shared" si="6"/>
        <v>http://genome.ucsc.edu/cgi-bin/hgTracks?db=mm10&amp;position=chr11+101571896+1015729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14"/>
  <sheetViews>
    <sheetView topLeftCell="F1" workbookViewId="0">
      <selection activeCell="U1" sqref="U1:V1"/>
    </sheetView>
  </sheetViews>
  <sheetFormatPr defaultRowHeight="15" x14ac:dyDescent="0.25"/>
  <cols>
    <col min="1" max="1" width="10.140625" customWidth="1"/>
    <col min="2" max="2" width="14" customWidth="1"/>
    <col min="3" max="3" width="5.7109375" bestFit="1" customWidth="1"/>
    <col min="4" max="4" width="2.5703125" customWidth="1"/>
    <col min="5" max="12" width="11.28515625" customWidth="1"/>
    <col min="13" max="16" width="9.7109375" customWidth="1"/>
    <col min="17" max="18" width="8.85546875" customWidth="1"/>
    <col min="19" max="20" width="10.42578125" customWidth="1"/>
    <col min="21" max="21" width="16" bestFit="1" customWidth="1"/>
    <col min="22" max="22" width="10.7109375" bestFit="1" customWidth="1"/>
    <col min="23" max="23" width="10.5703125" customWidth="1"/>
  </cols>
  <sheetData>
    <row r="1" spans="1:24" x14ac:dyDescent="0.25">
      <c r="A1" s="5" t="s">
        <v>18</v>
      </c>
      <c r="B1" s="6" t="s">
        <v>19</v>
      </c>
      <c r="C1" s="5" t="s">
        <v>20</v>
      </c>
      <c r="D1" s="5" t="s">
        <v>21</v>
      </c>
      <c r="E1" s="5" t="s">
        <v>2375</v>
      </c>
      <c r="F1" s="5" t="s">
        <v>2376</v>
      </c>
      <c r="G1" s="5" t="s">
        <v>2377</v>
      </c>
      <c r="H1" s="5" t="s">
        <v>2378</v>
      </c>
      <c r="I1" s="5" t="s">
        <v>24</v>
      </c>
      <c r="J1" s="5" t="s">
        <v>25</v>
      </c>
      <c r="K1" s="5" t="s">
        <v>26</v>
      </c>
      <c r="L1" s="5" t="s">
        <v>27</v>
      </c>
      <c r="M1" s="6" t="s">
        <v>28</v>
      </c>
      <c r="N1" s="6" t="s">
        <v>29</v>
      </c>
      <c r="O1" s="6" t="s">
        <v>30</v>
      </c>
      <c r="P1" s="6" t="s">
        <v>31</v>
      </c>
      <c r="Q1" s="5" t="s">
        <v>32</v>
      </c>
      <c r="R1" s="5" t="s">
        <v>33</v>
      </c>
      <c r="S1" s="5" t="s">
        <v>34</v>
      </c>
      <c r="T1" s="5" t="s">
        <v>35</v>
      </c>
      <c r="U1" s="5" t="s">
        <v>2370</v>
      </c>
      <c r="V1" s="5" t="s">
        <v>2371</v>
      </c>
      <c r="W1" s="5" t="s">
        <v>10</v>
      </c>
      <c r="X1" s="5" t="s">
        <v>2374</v>
      </c>
    </row>
    <row r="2" spans="1:24" x14ac:dyDescent="0.25">
      <c r="A2" t="s">
        <v>2379</v>
      </c>
      <c r="B2" s="9" t="s">
        <v>2380</v>
      </c>
      <c r="C2" t="s">
        <v>108</v>
      </c>
      <c r="D2" t="s">
        <v>39</v>
      </c>
      <c r="E2">
        <v>130198418</v>
      </c>
      <c r="F2">
        <v>130198563</v>
      </c>
      <c r="G2">
        <v>130199757</v>
      </c>
      <c r="H2">
        <v>130199905</v>
      </c>
      <c r="I2">
        <v>130196171</v>
      </c>
      <c r="J2">
        <v>130196374</v>
      </c>
      <c r="K2">
        <v>130200982</v>
      </c>
      <c r="L2">
        <v>130201173</v>
      </c>
      <c r="M2" s="9" t="s">
        <v>1640</v>
      </c>
      <c r="N2" s="9" t="s">
        <v>2381</v>
      </c>
      <c r="O2" s="9" t="s">
        <v>2382</v>
      </c>
      <c r="P2" s="9" t="s">
        <v>2383</v>
      </c>
      <c r="Q2">
        <v>219</v>
      </c>
      <c r="R2">
        <v>216</v>
      </c>
      <c r="S2">
        <v>0</v>
      </c>
      <c r="T2">
        <v>0</v>
      </c>
      <c r="U2" t="s">
        <v>2384</v>
      </c>
      <c r="V2" t="s">
        <v>2385</v>
      </c>
      <c r="W2">
        <v>-0.95199999999999996</v>
      </c>
      <c r="X2" s="7" t="str">
        <f>HYPERLINK("http://genome.ucsc.edu/cgi-bin/hgTracks?db=mm10&amp;position="&amp;C2&amp;"+"&amp;MIN(I2,K2)-5&amp;"+"&amp;MAX(J2,L2)+5)</f>
        <v>http://genome.ucsc.edu/cgi-bin/hgTracks?db=mm10&amp;position=chr7+130196166+130201178</v>
      </c>
    </row>
    <row r="3" spans="1:24" x14ac:dyDescent="0.25">
      <c r="A3" t="s">
        <v>2386</v>
      </c>
      <c r="B3" s="9" t="s">
        <v>2387</v>
      </c>
      <c r="C3" t="s">
        <v>117</v>
      </c>
      <c r="D3" t="s">
        <v>39</v>
      </c>
      <c r="E3">
        <v>67031950</v>
      </c>
      <c r="F3">
        <v>67032026</v>
      </c>
      <c r="G3">
        <v>67032465</v>
      </c>
      <c r="H3">
        <v>67032541</v>
      </c>
      <c r="I3">
        <v>67031451</v>
      </c>
      <c r="J3">
        <v>67031514</v>
      </c>
      <c r="K3">
        <v>67032793</v>
      </c>
      <c r="L3">
        <v>67032864</v>
      </c>
      <c r="M3" s="9" t="s">
        <v>2388</v>
      </c>
      <c r="N3" s="9" t="s">
        <v>2389</v>
      </c>
      <c r="O3" s="9" t="s">
        <v>2390</v>
      </c>
      <c r="P3" s="9" t="s">
        <v>935</v>
      </c>
      <c r="Q3">
        <v>88</v>
      </c>
      <c r="R3">
        <v>88</v>
      </c>
      <c r="S3">
        <v>0</v>
      </c>
      <c r="T3">
        <v>0</v>
      </c>
      <c r="U3" t="s">
        <v>2391</v>
      </c>
      <c r="V3" t="s">
        <v>2392</v>
      </c>
      <c r="W3">
        <v>-0.27600000000000002</v>
      </c>
      <c r="X3" s="7" t="str">
        <f t="shared" ref="X3:X67" si="0">HYPERLINK("http://genome.ucsc.edu/cgi-bin/hgTracks?db=mm10&amp;position="&amp;C3&amp;"+"&amp;MIN(I3,K3)-5&amp;"+"&amp;MAX(J3,L3)+5)</f>
        <v>http://genome.ucsc.edu/cgi-bin/hgTracks?db=mm10&amp;position=chr9+67031446+67032869</v>
      </c>
    </row>
    <row r="4" spans="1:24" x14ac:dyDescent="0.25">
      <c r="A4" t="s">
        <v>36</v>
      </c>
      <c r="B4" s="9" t="s">
        <v>37</v>
      </c>
      <c r="C4" t="s">
        <v>38</v>
      </c>
      <c r="D4" t="s">
        <v>39</v>
      </c>
      <c r="E4">
        <v>154897505</v>
      </c>
      <c r="F4">
        <v>154897569</v>
      </c>
      <c r="G4">
        <v>154898127</v>
      </c>
      <c r="H4">
        <v>154898179</v>
      </c>
      <c r="I4">
        <v>154897039</v>
      </c>
      <c r="J4">
        <v>154897158</v>
      </c>
      <c r="K4">
        <v>154898475</v>
      </c>
      <c r="L4">
        <v>154898680</v>
      </c>
      <c r="M4" s="9" t="s">
        <v>2393</v>
      </c>
      <c r="N4" s="9" t="s">
        <v>41</v>
      </c>
      <c r="O4" s="9" t="s">
        <v>2394</v>
      </c>
      <c r="P4" s="9" t="s">
        <v>2395</v>
      </c>
      <c r="Q4">
        <v>90</v>
      </c>
      <c r="R4">
        <v>114</v>
      </c>
      <c r="S4">
        <v>0</v>
      </c>
      <c r="T4">
        <v>0</v>
      </c>
      <c r="U4" t="s">
        <v>2396</v>
      </c>
      <c r="V4" t="s">
        <v>2397</v>
      </c>
      <c r="W4">
        <v>0.17199999999999999</v>
      </c>
      <c r="X4" s="7" t="str">
        <f t="shared" si="0"/>
        <v>http://genome.ucsc.edu/cgi-bin/hgTracks?db=mm10&amp;position=chr4+154897034+154898685</v>
      </c>
    </row>
    <row r="5" spans="1:24" x14ac:dyDescent="0.25">
      <c r="A5" t="s">
        <v>46</v>
      </c>
      <c r="B5" s="9" t="s">
        <v>47</v>
      </c>
      <c r="C5" t="s">
        <v>48</v>
      </c>
      <c r="D5" t="s">
        <v>49</v>
      </c>
      <c r="E5">
        <v>180031360</v>
      </c>
      <c r="F5">
        <v>180031528</v>
      </c>
      <c r="G5">
        <v>180031793</v>
      </c>
      <c r="H5">
        <v>180031871</v>
      </c>
      <c r="I5">
        <v>180028957</v>
      </c>
      <c r="J5">
        <v>180029074</v>
      </c>
      <c r="K5">
        <v>180032060</v>
      </c>
      <c r="L5">
        <v>180032222</v>
      </c>
      <c r="M5" s="9" t="s">
        <v>2398</v>
      </c>
      <c r="N5" s="9" t="s">
        <v>2399</v>
      </c>
      <c r="O5" s="9" t="s">
        <v>2400</v>
      </c>
      <c r="P5" s="9" t="s">
        <v>2401</v>
      </c>
      <c r="Q5">
        <v>239</v>
      </c>
      <c r="R5">
        <v>142</v>
      </c>
      <c r="S5">
        <v>0</v>
      </c>
      <c r="T5">
        <v>0</v>
      </c>
      <c r="U5" t="s">
        <v>2402</v>
      </c>
      <c r="V5" t="s">
        <v>2403</v>
      </c>
      <c r="W5">
        <v>-0.49199999999999999</v>
      </c>
      <c r="X5" s="7" t="str">
        <f t="shared" si="0"/>
        <v>http://genome.ucsc.edu/cgi-bin/hgTracks?db=mm10&amp;position=chr2+180028952+180032227</v>
      </c>
    </row>
    <row r="6" spans="1:24" x14ac:dyDescent="0.25">
      <c r="A6" t="s">
        <v>46</v>
      </c>
      <c r="B6" s="9" t="s">
        <v>47</v>
      </c>
      <c r="C6" t="s">
        <v>48</v>
      </c>
      <c r="D6" t="s">
        <v>49</v>
      </c>
      <c r="E6">
        <v>180031360</v>
      </c>
      <c r="F6">
        <v>180031528</v>
      </c>
      <c r="G6">
        <v>180031793</v>
      </c>
      <c r="H6">
        <v>180031871</v>
      </c>
      <c r="I6">
        <v>180027899</v>
      </c>
      <c r="J6">
        <v>180028035</v>
      </c>
      <c r="K6">
        <v>180032060</v>
      </c>
      <c r="L6">
        <v>180032222</v>
      </c>
      <c r="M6" s="9" t="s">
        <v>2404</v>
      </c>
      <c r="N6" s="9" t="s">
        <v>2405</v>
      </c>
      <c r="O6" s="9" t="s">
        <v>2406</v>
      </c>
      <c r="P6" s="9" t="s">
        <v>2401</v>
      </c>
      <c r="Q6">
        <v>239</v>
      </c>
      <c r="R6">
        <v>142</v>
      </c>
      <c r="S6">
        <v>0</v>
      </c>
      <c r="T6">
        <v>0</v>
      </c>
      <c r="U6" t="s">
        <v>2407</v>
      </c>
      <c r="V6" t="s">
        <v>2408</v>
      </c>
      <c r="W6">
        <v>-0.433</v>
      </c>
      <c r="X6" s="7" t="str">
        <f t="shared" si="0"/>
        <v>http://genome.ucsc.edu/cgi-bin/hgTracks?db=mm10&amp;position=chr2+180027894+180032227</v>
      </c>
    </row>
    <row r="7" spans="1:24" x14ac:dyDescent="0.25">
      <c r="A7" t="s">
        <v>152</v>
      </c>
      <c r="B7" s="9" t="s">
        <v>153</v>
      </c>
      <c r="C7" t="s">
        <v>147</v>
      </c>
      <c r="D7" t="s">
        <v>39</v>
      </c>
      <c r="E7">
        <v>17288082</v>
      </c>
      <c r="F7">
        <v>17288180</v>
      </c>
      <c r="G7">
        <v>17288995</v>
      </c>
      <c r="H7">
        <v>17289133</v>
      </c>
      <c r="I7">
        <v>17285112</v>
      </c>
      <c r="J7">
        <v>17285245</v>
      </c>
      <c r="K7">
        <v>17291428</v>
      </c>
      <c r="L7">
        <v>17291522</v>
      </c>
      <c r="M7" s="9" t="s">
        <v>898</v>
      </c>
      <c r="N7" s="9" t="s">
        <v>2409</v>
      </c>
      <c r="O7" s="9" t="s">
        <v>900</v>
      </c>
      <c r="P7" s="9" t="s">
        <v>2410</v>
      </c>
      <c r="Q7">
        <v>209</v>
      </c>
      <c r="R7">
        <v>170</v>
      </c>
      <c r="S7">
        <v>0</v>
      </c>
      <c r="T7">
        <v>0</v>
      </c>
      <c r="U7" t="s">
        <v>2411</v>
      </c>
      <c r="V7" t="s">
        <v>2412</v>
      </c>
      <c r="W7">
        <v>-0.495</v>
      </c>
      <c r="X7" s="7" t="str">
        <f t="shared" si="0"/>
        <v>http://genome.ucsc.edu/cgi-bin/hgTracks?db=mm10&amp;position=chr12+17285107+17291527</v>
      </c>
    </row>
    <row r="8" spans="1:24" x14ac:dyDescent="0.25">
      <c r="A8" t="s">
        <v>166</v>
      </c>
      <c r="B8" s="9" t="s">
        <v>167</v>
      </c>
      <c r="C8" t="s">
        <v>168</v>
      </c>
      <c r="D8" t="s">
        <v>49</v>
      </c>
      <c r="E8">
        <v>7903672</v>
      </c>
      <c r="F8">
        <v>7903736</v>
      </c>
      <c r="G8">
        <v>7906070</v>
      </c>
      <c r="H8">
        <v>7906199</v>
      </c>
      <c r="I8">
        <v>7899356</v>
      </c>
      <c r="J8">
        <v>7899469</v>
      </c>
      <c r="K8">
        <v>7906280</v>
      </c>
      <c r="L8">
        <v>7906391</v>
      </c>
      <c r="M8" s="9" t="s">
        <v>1361</v>
      </c>
      <c r="N8" s="9" t="s">
        <v>2413</v>
      </c>
      <c r="O8" s="9" t="s">
        <v>172</v>
      </c>
      <c r="P8" s="9" t="s">
        <v>2414</v>
      </c>
      <c r="Q8">
        <v>114</v>
      </c>
      <c r="R8">
        <v>200</v>
      </c>
      <c r="S8">
        <v>0</v>
      </c>
      <c r="T8">
        <v>0</v>
      </c>
      <c r="U8" t="s">
        <v>2415</v>
      </c>
      <c r="V8" t="s">
        <v>2416</v>
      </c>
      <c r="W8">
        <v>-0.32200000000000001</v>
      </c>
      <c r="X8" s="7" t="str">
        <f t="shared" si="0"/>
        <v>http://genome.ucsc.edu/cgi-bin/hgTracks?db=mm10&amp;position=chrX+7899351+7906396</v>
      </c>
    </row>
    <row r="9" spans="1:24" x14ac:dyDescent="0.25">
      <c r="A9" t="s">
        <v>246</v>
      </c>
      <c r="B9" s="9" t="s">
        <v>247</v>
      </c>
      <c r="C9" t="s">
        <v>248</v>
      </c>
      <c r="D9" t="s">
        <v>49</v>
      </c>
      <c r="E9">
        <v>33731280</v>
      </c>
      <c r="F9">
        <v>33731431</v>
      </c>
      <c r="G9">
        <v>33732116</v>
      </c>
      <c r="H9">
        <v>33732261</v>
      </c>
      <c r="I9">
        <v>33730143</v>
      </c>
      <c r="J9">
        <v>33730334</v>
      </c>
      <c r="K9">
        <v>33732721</v>
      </c>
      <c r="L9">
        <v>33732912</v>
      </c>
      <c r="M9" s="9" t="s">
        <v>2417</v>
      </c>
      <c r="N9" s="9" t="s">
        <v>249</v>
      </c>
      <c r="O9" s="9" t="s">
        <v>2418</v>
      </c>
      <c r="P9" s="9" t="s">
        <v>250</v>
      </c>
      <c r="Q9">
        <v>222</v>
      </c>
      <c r="R9">
        <v>216</v>
      </c>
      <c r="S9">
        <v>0</v>
      </c>
      <c r="T9">
        <v>0</v>
      </c>
      <c r="U9" t="s">
        <v>2419</v>
      </c>
      <c r="V9" t="s">
        <v>2420</v>
      </c>
      <c r="W9">
        <v>-0.79400000000000004</v>
      </c>
      <c r="X9" s="7" t="str">
        <f t="shared" si="0"/>
        <v>http://genome.ucsc.edu/cgi-bin/hgTracks?db=mm10&amp;position=chr5+33730138+33732917</v>
      </c>
    </row>
    <row r="10" spans="1:24" x14ac:dyDescent="0.25">
      <c r="A10" t="s">
        <v>299</v>
      </c>
      <c r="B10" s="9" t="s">
        <v>300</v>
      </c>
      <c r="C10" t="s">
        <v>117</v>
      </c>
      <c r="D10" t="s">
        <v>49</v>
      </c>
      <c r="E10">
        <v>108365829</v>
      </c>
      <c r="F10">
        <v>108365970</v>
      </c>
      <c r="G10">
        <v>108366760</v>
      </c>
      <c r="H10">
        <v>108366878</v>
      </c>
      <c r="I10">
        <v>108362836</v>
      </c>
      <c r="J10">
        <v>108362898</v>
      </c>
      <c r="K10">
        <v>108367818</v>
      </c>
      <c r="L10">
        <v>108367992</v>
      </c>
      <c r="M10" s="9" t="s">
        <v>1553</v>
      </c>
      <c r="N10" s="9" t="s">
        <v>2421</v>
      </c>
      <c r="O10" s="9" t="s">
        <v>2422</v>
      </c>
      <c r="P10" s="9" t="s">
        <v>2423</v>
      </c>
      <c r="Q10">
        <v>182</v>
      </c>
      <c r="R10">
        <v>159</v>
      </c>
      <c r="S10">
        <v>0</v>
      </c>
      <c r="T10">
        <v>0</v>
      </c>
      <c r="U10" t="s">
        <v>2424</v>
      </c>
      <c r="V10" t="s">
        <v>2425</v>
      </c>
      <c r="W10">
        <v>0.25600000000000001</v>
      </c>
      <c r="X10" s="7" t="str">
        <f t="shared" si="0"/>
        <v>http://genome.ucsc.edu/cgi-bin/hgTracks?db=mm10&amp;position=chr9+108362831+108367997</v>
      </c>
    </row>
    <row r="11" spans="1:24" x14ac:dyDescent="0.25">
      <c r="A11" t="s">
        <v>1211</v>
      </c>
      <c r="B11" s="9" t="s">
        <v>1212</v>
      </c>
      <c r="C11" t="s">
        <v>367</v>
      </c>
      <c r="D11" t="s">
        <v>49</v>
      </c>
      <c r="E11">
        <v>46521267</v>
      </c>
      <c r="F11">
        <v>46521345</v>
      </c>
      <c r="G11">
        <v>46521409</v>
      </c>
      <c r="H11">
        <v>46521487</v>
      </c>
      <c r="I11">
        <v>46518960</v>
      </c>
      <c r="J11">
        <v>46519034</v>
      </c>
      <c r="K11">
        <v>46524942</v>
      </c>
      <c r="L11">
        <v>46525077</v>
      </c>
      <c r="M11" s="9" t="s">
        <v>1213</v>
      </c>
      <c r="N11" s="9" t="s">
        <v>2426</v>
      </c>
      <c r="O11" s="9" t="s">
        <v>1214</v>
      </c>
      <c r="P11" s="9" t="s">
        <v>2427</v>
      </c>
      <c r="Q11">
        <v>124</v>
      </c>
      <c r="R11">
        <v>124</v>
      </c>
      <c r="S11">
        <v>0</v>
      </c>
      <c r="T11">
        <v>0</v>
      </c>
      <c r="U11" t="s">
        <v>2428</v>
      </c>
      <c r="V11" t="s">
        <v>2429</v>
      </c>
      <c r="W11">
        <v>0.76500000000000001</v>
      </c>
      <c r="X11" s="7" t="str">
        <f t="shared" si="0"/>
        <v>http://genome.ucsc.edu/cgi-bin/hgTracks?db=mm10&amp;position=chr8+46518955+46525082</v>
      </c>
    </row>
    <row r="12" spans="1:24" x14ac:dyDescent="0.25">
      <c r="A12" t="s">
        <v>365</v>
      </c>
      <c r="B12" s="9" t="s">
        <v>366</v>
      </c>
      <c r="C12" t="s">
        <v>367</v>
      </c>
      <c r="D12" t="s">
        <v>49</v>
      </c>
      <c r="E12">
        <v>25563373</v>
      </c>
      <c r="F12">
        <v>25563524</v>
      </c>
      <c r="G12">
        <v>25564339</v>
      </c>
      <c r="H12">
        <v>25564484</v>
      </c>
      <c r="I12">
        <v>25562137</v>
      </c>
      <c r="J12">
        <v>25562328</v>
      </c>
      <c r="K12">
        <v>25566710</v>
      </c>
      <c r="L12">
        <v>25566913</v>
      </c>
      <c r="M12" s="9" t="s">
        <v>2430</v>
      </c>
      <c r="N12" s="9" t="s">
        <v>2431</v>
      </c>
      <c r="O12" s="9" t="s">
        <v>2432</v>
      </c>
      <c r="P12" s="9" t="s">
        <v>2433</v>
      </c>
      <c r="Q12">
        <v>222</v>
      </c>
      <c r="R12">
        <v>216</v>
      </c>
      <c r="S12">
        <v>0</v>
      </c>
      <c r="T12">
        <v>0</v>
      </c>
      <c r="U12" t="s">
        <v>2434</v>
      </c>
      <c r="V12" t="s">
        <v>2435</v>
      </c>
      <c r="W12">
        <v>-0.65700000000000003</v>
      </c>
      <c r="X12" s="7" t="str">
        <f t="shared" si="0"/>
        <v>http://genome.ucsc.edu/cgi-bin/hgTracks?db=mm10&amp;position=chr8+25562132+25566918</v>
      </c>
    </row>
    <row r="13" spans="1:24" x14ac:dyDescent="0.25">
      <c r="A13" t="s">
        <v>36</v>
      </c>
      <c r="B13" s="9" t="s">
        <v>37</v>
      </c>
      <c r="C13" t="s">
        <v>38</v>
      </c>
      <c r="D13" t="s">
        <v>39</v>
      </c>
      <c r="E13">
        <v>154897348</v>
      </c>
      <c r="F13">
        <v>154897424</v>
      </c>
      <c r="G13">
        <v>154897505</v>
      </c>
      <c r="H13">
        <v>154897569</v>
      </c>
      <c r="I13">
        <v>154897039</v>
      </c>
      <c r="J13">
        <v>154897158</v>
      </c>
      <c r="K13">
        <v>154898127</v>
      </c>
      <c r="L13">
        <v>154898179</v>
      </c>
      <c r="M13" s="9" t="s">
        <v>2436</v>
      </c>
      <c r="N13" s="9" t="s">
        <v>2437</v>
      </c>
      <c r="O13" s="9" t="s">
        <v>2438</v>
      </c>
      <c r="P13" s="9" t="s">
        <v>2439</v>
      </c>
      <c r="Q13">
        <v>74</v>
      </c>
      <c r="R13">
        <v>98</v>
      </c>
      <c r="S13" s="10">
        <v>2.6645352590999999E-14</v>
      </c>
      <c r="T13" s="10">
        <v>5.8131277569399999E-12</v>
      </c>
      <c r="U13" t="s">
        <v>2440</v>
      </c>
      <c r="V13" t="s">
        <v>2441</v>
      </c>
      <c r="W13">
        <v>-0.20300000000000001</v>
      </c>
      <c r="X13" s="7" t="str">
        <f t="shared" si="0"/>
        <v>http://genome.ucsc.edu/cgi-bin/hgTracks?db=mm10&amp;position=chr4+154897034+154898184</v>
      </c>
    </row>
    <row r="14" spans="1:24" x14ac:dyDescent="0.25">
      <c r="A14" t="s">
        <v>2442</v>
      </c>
      <c r="B14" s="9" t="s">
        <v>2443</v>
      </c>
      <c r="C14" t="s">
        <v>117</v>
      </c>
      <c r="D14" t="s">
        <v>49</v>
      </c>
      <c r="E14">
        <v>21478898</v>
      </c>
      <c r="F14">
        <v>21479037</v>
      </c>
      <c r="G14">
        <v>21480406</v>
      </c>
      <c r="H14">
        <v>21480545</v>
      </c>
      <c r="I14">
        <v>21478280</v>
      </c>
      <c r="J14">
        <v>21478348</v>
      </c>
      <c r="K14">
        <v>21481332</v>
      </c>
      <c r="L14">
        <v>21481419</v>
      </c>
      <c r="M14" s="9" t="s">
        <v>2444</v>
      </c>
      <c r="N14" s="9" t="s">
        <v>2445</v>
      </c>
      <c r="O14" s="9" t="s">
        <v>2446</v>
      </c>
      <c r="P14" s="9" t="s">
        <v>2447</v>
      </c>
      <c r="Q14">
        <v>181</v>
      </c>
      <c r="R14">
        <v>181</v>
      </c>
      <c r="S14" s="10">
        <v>5.1988413574099999E-12</v>
      </c>
      <c r="T14" s="10">
        <v>1.04696666721E-9</v>
      </c>
      <c r="U14" t="s">
        <v>2448</v>
      </c>
      <c r="V14" t="s">
        <v>2449</v>
      </c>
      <c r="W14">
        <v>-0.217</v>
      </c>
      <c r="X14" s="7" t="str">
        <f t="shared" si="0"/>
        <v>http://genome.ucsc.edu/cgi-bin/hgTracks?db=mm10&amp;position=chr9+21478275+21481424</v>
      </c>
    </row>
    <row r="15" spans="1:24" x14ac:dyDescent="0.25">
      <c r="A15" t="s">
        <v>73</v>
      </c>
      <c r="B15" s="9" t="s">
        <v>74</v>
      </c>
      <c r="C15" t="s">
        <v>75</v>
      </c>
      <c r="D15" t="s">
        <v>39</v>
      </c>
      <c r="E15">
        <v>131370322</v>
      </c>
      <c r="F15">
        <v>131370414</v>
      </c>
      <c r="G15">
        <v>131375973</v>
      </c>
      <c r="H15">
        <v>131376180</v>
      </c>
      <c r="I15">
        <v>131368388</v>
      </c>
      <c r="J15">
        <v>131368560</v>
      </c>
      <c r="K15">
        <v>131379357</v>
      </c>
      <c r="L15">
        <v>131379480</v>
      </c>
      <c r="M15" s="9" t="s">
        <v>2450</v>
      </c>
      <c r="N15" s="9" t="s">
        <v>2451</v>
      </c>
      <c r="O15" s="9" t="s">
        <v>2452</v>
      </c>
      <c r="P15" s="9" t="s">
        <v>2453</v>
      </c>
      <c r="Q15">
        <v>278</v>
      </c>
      <c r="R15">
        <v>170</v>
      </c>
      <c r="S15" s="10">
        <v>1.7380319405900001E-11</v>
      </c>
      <c r="T15" s="10">
        <v>3.2501197289000001E-9</v>
      </c>
      <c r="U15" t="s">
        <v>2454</v>
      </c>
      <c r="V15" t="s">
        <v>2455</v>
      </c>
      <c r="W15">
        <v>6.0999999999999999E-2</v>
      </c>
      <c r="X15" s="7" t="str">
        <f t="shared" si="0"/>
        <v>http://genome.ucsc.edu/cgi-bin/hgTracks?db=mm10&amp;position=chr6+131368383+131379485</v>
      </c>
    </row>
    <row r="16" spans="1:24" x14ac:dyDescent="0.25">
      <c r="A16" t="s">
        <v>124</v>
      </c>
      <c r="B16" s="9" t="s">
        <v>125</v>
      </c>
      <c r="C16" t="s">
        <v>126</v>
      </c>
      <c r="D16" t="s">
        <v>49</v>
      </c>
      <c r="E16">
        <v>7933713</v>
      </c>
      <c r="F16">
        <v>7933980</v>
      </c>
      <c r="G16">
        <v>7934563</v>
      </c>
      <c r="H16">
        <v>7934701</v>
      </c>
      <c r="I16">
        <v>7931023</v>
      </c>
      <c r="J16">
        <v>7931146</v>
      </c>
      <c r="K16">
        <v>7935933</v>
      </c>
      <c r="L16">
        <v>7936049</v>
      </c>
      <c r="M16" s="9" t="s">
        <v>2456</v>
      </c>
      <c r="N16" s="9" t="s">
        <v>2457</v>
      </c>
      <c r="O16" s="9" t="s">
        <v>2458</v>
      </c>
      <c r="P16" s="9" t="s">
        <v>2334</v>
      </c>
      <c r="Q16">
        <v>338</v>
      </c>
      <c r="R16">
        <v>209</v>
      </c>
      <c r="S16" s="10">
        <v>3.32288641047E-11</v>
      </c>
      <c r="T16" s="10">
        <v>5.7995444150700001E-9</v>
      </c>
      <c r="U16" t="s">
        <v>2459</v>
      </c>
      <c r="V16" t="s">
        <v>2460</v>
      </c>
      <c r="W16">
        <v>-0.23899999999999999</v>
      </c>
      <c r="X16" s="7" t="str">
        <f t="shared" si="0"/>
        <v>http://genome.ucsc.edu/cgi-bin/hgTracks?db=mm10&amp;position=chr14+7931018+7936054</v>
      </c>
    </row>
    <row r="17" spans="1:24" x14ac:dyDescent="0.25">
      <c r="A17" t="s">
        <v>2461</v>
      </c>
      <c r="B17" s="9" t="s">
        <v>2462</v>
      </c>
      <c r="C17" t="s">
        <v>48</v>
      </c>
      <c r="D17" t="s">
        <v>39</v>
      </c>
      <c r="E17">
        <v>120373910</v>
      </c>
      <c r="F17">
        <v>120373979</v>
      </c>
      <c r="G17">
        <v>120374487</v>
      </c>
      <c r="H17">
        <v>120374559</v>
      </c>
      <c r="I17">
        <v>120371523</v>
      </c>
      <c r="J17">
        <v>120371632</v>
      </c>
      <c r="K17">
        <v>120375418</v>
      </c>
      <c r="L17">
        <v>120375512</v>
      </c>
      <c r="M17" s="9" t="s">
        <v>2463</v>
      </c>
      <c r="N17" s="9" t="s">
        <v>2464</v>
      </c>
      <c r="O17" s="9" t="s">
        <v>2465</v>
      </c>
      <c r="P17" s="9" t="s">
        <v>2466</v>
      </c>
      <c r="Q17">
        <v>130</v>
      </c>
      <c r="R17">
        <v>124</v>
      </c>
      <c r="S17" s="10">
        <v>8.21184675814E-10</v>
      </c>
      <c r="T17" s="10">
        <v>1.3436634258000001E-7</v>
      </c>
      <c r="U17" t="s">
        <v>2467</v>
      </c>
      <c r="V17" t="s">
        <v>2468</v>
      </c>
      <c r="W17">
        <v>-0.42399999999999999</v>
      </c>
      <c r="X17" s="7" t="str">
        <f t="shared" si="0"/>
        <v>http://genome.ucsc.edu/cgi-bin/hgTracks?db=mm10&amp;position=chr2+120371518+120375517</v>
      </c>
    </row>
    <row r="18" spans="1:24" x14ac:dyDescent="0.25">
      <c r="A18" t="s">
        <v>307</v>
      </c>
      <c r="B18" s="9" t="s">
        <v>308</v>
      </c>
      <c r="C18" t="s">
        <v>38</v>
      </c>
      <c r="D18" t="s">
        <v>39</v>
      </c>
      <c r="E18">
        <v>11353294</v>
      </c>
      <c r="F18">
        <v>11353463</v>
      </c>
      <c r="G18">
        <v>11357471</v>
      </c>
      <c r="H18">
        <v>11357658</v>
      </c>
      <c r="I18">
        <v>11331932</v>
      </c>
      <c r="J18">
        <v>11333473</v>
      </c>
      <c r="K18">
        <v>11359737</v>
      </c>
      <c r="L18">
        <v>11359956</v>
      </c>
      <c r="M18" s="9" t="s">
        <v>2469</v>
      </c>
      <c r="N18" s="9" t="s">
        <v>2470</v>
      </c>
      <c r="O18" s="9" t="s">
        <v>2471</v>
      </c>
      <c r="P18" s="9" t="s">
        <v>2472</v>
      </c>
      <c r="Q18">
        <v>258</v>
      </c>
      <c r="R18">
        <v>240</v>
      </c>
      <c r="S18" s="10">
        <v>1.4630350264600001E-9</v>
      </c>
      <c r="T18" s="10">
        <v>2.25307394075E-7</v>
      </c>
      <c r="U18" t="s">
        <v>2473</v>
      </c>
      <c r="V18" t="s">
        <v>2474</v>
      </c>
      <c r="W18">
        <v>-0.193</v>
      </c>
      <c r="X18" s="7" t="str">
        <f t="shared" si="0"/>
        <v>http://genome.ucsc.edu/cgi-bin/hgTracks?db=mm10&amp;position=chr4+11331927+11359961</v>
      </c>
    </row>
    <row r="19" spans="1:24" x14ac:dyDescent="0.25">
      <c r="A19" t="s">
        <v>246</v>
      </c>
      <c r="B19" s="9" t="s">
        <v>247</v>
      </c>
      <c r="C19" t="s">
        <v>248</v>
      </c>
      <c r="D19" t="s">
        <v>49</v>
      </c>
      <c r="E19">
        <v>33731280</v>
      </c>
      <c r="F19">
        <v>33731431</v>
      </c>
      <c r="G19">
        <v>33732721</v>
      </c>
      <c r="H19">
        <v>33732912</v>
      </c>
      <c r="I19">
        <v>33730143</v>
      </c>
      <c r="J19">
        <v>33730334</v>
      </c>
      <c r="K19">
        <v>33733256</v>
      </c>
      <c r="L19">
        <v>33733402</v>
      </c>
      <c r="M19" s="9" t="s">
        <v>2475</v>
      </c>
      <c r="N19" s="9" t="s">
        <v>2476</v>
      </c>
      <c r="O19" s="9" t="s">
        <v>2477</v>
      </c>
      <c r="P19" s="9" t="s">
        <v>2478</v>
      </c>
      <c r="Q19">
        <v>222</v>
      </c>
      <c r="R19">
        <v>262</v>
      </c>
      <c r="S19" s="10">
        <v>3.5091464178900002E-9</v>
      </c>
      <c r="T19" s="10">
        <v>5.1038585122400002E-7</v>
      </c>
      <c r="U19" t="s">
        <v>2479</v>
      </c>
      <c r="V19" t="s">
        <v>2480</v>
      </c>
      <c r="W19">
        <v>-0.30299999999999999</v>
      </c>
      <c r="X19" s="7" t="str">
        <f t="shared" si="0"/>
        <v>http://genome.ucsc.edu/cgi-bin/hgTracks?db=mm10&amp;position=chr5+33730138+33733407</v>
      </c>
    </row>
    <row r="20" spans="1:24" x14ac:dyDescent="0.25">
      <c r="A20" t="s">
        <v>2481</v>
      </c>
      <c r="B20" s="9" t="s">
        <v>2482</v>
      </c>
      <c r="C20" t="s">
        <v>108</v>
      </c>
      <c r="D20" t="s">
        <v>49</v>
      </c>
      <c r="E20">
        <v>100629665</v>
      </c>
      <c r="F20">
        <v>100629771</v>
      </c>
      <c r="G20">
        <v>100629837</v>
      </c>
      <c r="H20">
        <v>100629943</v>
      </c>
      <c r="I20">
        <v>100628403</v>
      </c>
      <c r="J20">
        <v>100628457</v>
      </c>
      <c r="K20">
        <v>100631741</v>
      </c>
      <c r="L20">
        <v>100631853</v>
      </c>
      <c r="M20" s="9" t="s">
        <v>2483</v>
      </c>
      <c r="N20" s="9" t="s">
        <v>2484</v>
      </c>
      <c r="O20" s="9" t="s">
        <v>2485</v>
      </c>
      <c r="P20" s="9" t="s">
        <v>2486</v>
      </c>
      <c r="Q20">
        <v>139</v>
      </c>
      <c r="R20">
        <v>139</v>
      </c>
      <c r="S20" s="10">
        <v>1.22221329724E-8</v>
      </c>
      <c r="T20" s="10">
        <v>1.68408126957E-6</v>
      </c>
      <c r="U20" t="s">
        <v>2487</v>
      </c>
      <c r="V20" t="s">
        <v>2488</v>
      </c>
      <c r="W20">
        <v>0.158</v>
      </c>
      <c r="X20" s="7" t="str">
        <f t="shared" si="0"/>
        <v>http://genome.ucsc.edu/cgi-bin/hgTracks?db=mm10&amp;position=chr7+100628398+100631858</v>
      </c>
    </row>
    <row r="21" spans="1:24" x14ac:dyDescent="0.25">
      <c r="A21" t="s">
        <v>307</v>
      </c>
      <c r="B21" s="9" t="s">
        <v>308</v>
      </c>
      <c r="C21" t="s">
        <v>38</v>
      </c>
      <c r="D21" t="s">
        <v>39</v>
      </c>
      <c r="E21">
        <v>11344111</v>
      </c>
      <c r="F21">
        <v>11344262</v>
      </c>
      <c r="G21">
        <v>11353294</v>
      </c>
      <c r="H21">
        <v>11353463</v>
      </c>
      <c r="I21">
        <v>11331932</v>
      </c>
      <c r="J21">
        <v>11333473</v>
      </c>
      <c r="K21">
        <v>11357471</v>
      </c>
      <c r="L21">
        <v>11357658</v>
      </c>
      <c r="M21" s="9" t="s">
        <v>2489</v>
      </c>
      <c r="N21" s="9" t="s">
        <v>1546</v>
      </c>
      <c r="O21" s="9" t="s">
        <v>2490</v>
      </c>
      <c r="P21" s="9" t="s">
        <v>1547</v>
      </c>
      <c r="Q21">
        <v>240</v>
      </c>
      <c r="R21">
        <v>222</v>
      </c>
      <c r="S21" s="10">
        <v>1.2125121708900001E-6</v>
      </c>
      <c r="T21">
        <v>1.5871784317E-4</v>
      </c>
      <c r="U21" t="s">
        <v>2491</v>
      </c>
      <c r="V21" t="s">
        <v>2492</v>
      </c>
      <c r="W21">
        <v>9.8000000000000004E-2</v>
      </c>
      <c r="X21" s="7" t="str">
        <f t="shared" si="0"/>
        <v>http://genome.ucsc.edu/cgi-bin/hgTracks?db=mm10&amp;position=chr4+11331927+11357663</v>
      </c>
    </row>
    <row r="22" spans="1:24" x14ac:dyDescent="0.25">
      <c r="A22" t="s">
        <v>1056</v>
      </c>
      <c r="B22" s="9" t="s">
        <v>1057</v>
      </c>
      <c r="C22" t="s">
        <v>108</v>
      </c>
      <c r="D22" t="s">
        <v>49</v>
      </c>
      <c r="E22">
        <v>130621720</v>
      </c>
      <c r="F22">
        <v>130626841</v>
      </c>
      <c r="G22">
        <v>130674601</v>
      </c>
      <c r="H22">
        <v>130674739</v>
      </c>
      <c r="I22">
        <v>130601836</v>
      </c>
      <c r="J22">
        <v>130601937</v>
      </c>
      <c r="K22">
        <v>130716702</v>
      </c>
      <c r="L22">
        <v>130716839</v>
      </c>
      <c r="M22" s="9" t="s">
        <v>2493</v>
      </c>
      <c r="N22" s="9" t="s">
        <v>2494</v>
      </c>
      <c r="O22" s="9" t="s">
        <v>2495</v>
      </c>
      <c r="P22" s="9" t="s">
        <v>2496</v>
      </c>
      <c r="Q22">
        <v>5192</v>
      </c>
      <c r="R22">
        <v>209</v>
      </c>
      <c r="S22" s="10">
        <v>2.10011043866E-6</v>
      </c>
      <c r="T22">
        <v>2.6181376801999998E-4</v>
      </c>
      <c r="U22" t="s">
        <v>2497</v>
      </c>
      <c r="V22" t="s">
        <v>2498</v>
      </c>
      <c r="W22">
        <v>-0.17799999999999999</v>
      </c>
      <c r="X22" s="7" t="str">
        <f t="shared" si="0"/>
        <v>http://genome.ucsc.edu/cgi-bin/hgTracks?db=mm10&amp;position=chr7+130601831+130716844</v>
      </c>
    </row>
    <row r="23" spans="1:24" x14ac:dyDescent="0.25">
      <c r="A23" t="s">
        <v>2499</v>
      </c>
      <c r="B23" s="9" t="s">
        <v>2500</v>
      </c>
      <c r="C23" t="s">
        <v>58</v>
      </c>
      <c r="D23" t="s">
        <v>49</v>
      </c>
      <c r="E23">
        <v>6316764</v>
      </c>
      <c r="F23">
        <v>6316855</v>
      </c>
      <c r="G23">
        <v>6316977</v>
      </c>
      <c r="H23">
        <v>6317080</v>
      </c>
      <c r="I23">
        <v>6313787</v>
      </c>
      <c r="J23">
        <v>6313979</v>
      </c>
      <c r="K23">
        <v>6334532</v>
      </c>
      <c r="L23">
        <v>6334648</v>
      </c>
      <c r="M23" s="9" t="s">
        <v>2501</v>
      </c>
      <c r="N23" s="9" t="s">
        <v>2502</v>
      </c>
      <c r="O23" s="9" t="s">
        <v>2503</v>
      </c>
      <c r="P23" s="9" t="s">
        <v>2504</v>
      </c>
      <c r="Q23">
        <v>168</v>
      </c>
      <c r="R23">
        <v>174</v>
      </c>
      <c r="S23" s="10">
        <v>3.9612018698500003E-6</v>
      </c>
      <c r="T23">
        <v>4.7138302251199999E-4</v>
      </c>
      <c r="U23" t="s">
        <v>2505</v>
      </c>
      <c r="V23" t="s">
        <v>2506</v>
      </c>
      <c r="W23">
        <v>-0.183</v>
      </c>
      <c r="X23" s="7" t="str">
        <f t="shared" si="0"/>
        <v>http://genome.ucsc.edu/cgi-bin/hgTracks?db=mm10&amp;position=chr11+6313782+6334653</v>
      </c>
    </row>
    <row r="24" spans="1:24" x14ac:dyDescent="0.25">
      <c r="A24" t="s">
        <v>1163</v>
      </c>
      <c r="B24" s="9" t="s">
        <v>1164</v>
      </c>
      <c r="C24" t="s">
        <v>292</v>
      </c>
      <c r="D24" t="s">
        <v>49</v>
      </c>
      <c r="E24">
        <v>51664510</v>
      </c>
      <c r="F24">
        <v>51664610</v>
      </c>
      <c r="G24">
        <v>51677564</v>
      </c>
      <c r="H24">
        <v>51677635</v>
      </c>
      <c r="I24">
        <v>51661178</v>
      </c>
      <c r="J24">
        <v>51661306</v>
      </c>
      <c r="K24">
        <v>51681796</v>
      </c>
      <c r="L24">
        <v>51681878</v>
      </c>
      <c r="M24" s="9" t="s">
        <v>2507</v>
      </c>
      <c r="N24" s="9" t="s">
        <v>2508</v>
      </c>
      <c r="O24" s="9" t="s">
        <v>2509</v>
      </c>
      <c r="P24" s="9" t="s">
        <v>2510</v>
      </c>
      <c r="Q24">
        <v>161</v>
      </c>
      <c r="R24">
        <v>118</v>
      </c>
      <c r="S24" s="10">
        <v>8.8079594825500001E-6</v>
      </c>
      <c r="T24">
        <v>1.00257556197E-3</v>
      </c>
      <c r="U24" t="s">
        <v>2511</v>
      </c>
      <c r="V24" t="s">
        <v>2512</v>
      </c>
      <c r="W24">
        <v>-0.12</v>
      </c>
      <c r="X24" s="7" t="str">
        <f t="shared" si="0"/>
        <v>http://genome.ucsc.edu/cgi-bin/hgTracks?db=mm10&amp;position=chr3+51661173+51681883</v>
      </c>
    </row>
    <row r="25" spans="1:24" x14ac:dyDescent="0.25">
      <c r="A25" t="s">
        <v>307</v>
      </c>
      <c r="B25" s="9" t="s">
        <v>308</v>
      </c>
      <c r="C25" t="s">
        <v>38</v>
      </c>
      <c r="D25" t="s">
        <v>39</v>
      </c>
      <c r="E25">
        <v>11344111</v>
      </c>
      <c r="F25">
        <v>11344262</v>
      </c>
      <c r="G25">
        <v>11353294</v>
      </c>
      <c r="H25">
        <v>11353463</v>
      </c>
      <c r="I25">
        <v>11338721</v>
      </c>
      <c r="J25">
        <v>11338831</v>
      </c>
      <c r="K25">
        <v>11357471</v>
      </c>
      <c r="L25">
        <v>11357658</v>
      </c>
      <c r="M25" s="9" t="s">
        <v>2513</v>
      </c>
      <c r="N25" s="9" t="s">
        <v>2514</v>
      </c>
      <c r="O25" s="9" t="s">
        <v>2515</v>
      </c>
      <c r="P25" s="9" t="s">
        <v>2516</v>
      </c>
      <c r="Q25">
        <v>240</v>
      </c>
      <c r="R25">
        <v>222</v>
      </c>
      <c r="S25" s="10">
        <v>1.00186291546E-5</v>
      </c>
      <c r="T25">
        <v>1.08805773851E-3</v>
      </c>
      <c r="U25" t="s">
        <v>2517</v>
      </c>
      <c r="V25" t="s">
        <v>2518</v>
      </c>
      <c r="W25">
        <v>0.14699999999999999</v>
      </c>
      <c r="X25" s="7" t="str">
        <f t="shared" si="0"/>
        <v>http://genome.ucsc.edu/cgi-bin/hgTracks?db=mm10&amp;position=chr4+11338716+11357663</v>
      </c>
    </row>
    <row r="26" spans="1:24" x14ac:dyDescent="0.25">
      <c r="A26" t="s">
        <v>618</v>
      </c>
      <c r="B26" s="9" t="s">
        <v>619</v>
      </c>
      <c r="C26" t="s">
        <v>48</v>
      </c>
      <c r="D26" t="s">
        <v>39</v>
      </c>
      <c r="E26">
        <v>31044881</v>
      </c>
      <c r="F26">
        <v>31044896</v>
      </c>
      <c r="G26">
        <v>31052984</v>
      </c>
      <c r="H26">
        <v>31053080</v>
      </c>
      <c r="I26">
        <v>31040404</v>
      </c>
      <c r="J26">
        <v>31040514</v>
      </c>
      <c r="K26">
        <v>31054023</v>
      </c>
      <c r="L26">
        <v>31054218</v>
      </c>
      <c r="M26" s="9" t="s">
        <v>2519</v>
      </c>
      <c r="N26" s="9" t="s">
        <v>522</v>
      </c>
      <c r="O26" s="9" t="s">
        <v>2520</v>
      </c>
      <c r="P26" s="9" t="s">
        <v>621</v>
      </c>
      <c r="Q26">
        <v>170</v>
      </c>
      <c r="R26">
        <v>16</v>
      </c>
      <c r="S26" s="10">
        <v>1.1799764849600001E-5</v>
      </c>
      <c r="T26">
        <v>1.18814555293E-3</v>
      </c>
      <c r="U26" t="s">
        <v>2521</v>
      </c>
      <c r="V26" t="s">
        <v>2522</v>
      </c>
      <c r="W26">
        <v>0.64500000000000002</v>
      </c>
      <c r="X26" s="7" t="str">
        <f t="shared" si="0"/>
        <v>http://genome.ucsc.edu/cgi-bin/hgTracks?db=mm10&amp;position=chr2+31040399+31054223</v>
      </c>
    </row>
    <row r="27" spans="1:24" x14ac:dyDescent="0.25">
      <c r="A27" t="s">
        <v>2523</v>
      </c>
      <c r="B27" s="9" t="s">
        <v>2524</v>
      </c>
      <c r="C27" t="s">
        <v>108</v>
      </c>
      <c r="D27" t="s">
        <v>49</v>
      </c>
      <c r="E27">
        <v>113553641</v>
      </c>
      <c r="F27">
        <v>113553813</v>
      </c>
      <c r="G27">
        <v>113554116</v>
      </c>
      <c r="H27">
        <v>113554288</v>
      </c>
      <c r="I27">
        <v>113551934</v>
      </c>
      <c r="J27">
        <v>113552002</v>
      </c>
      <c r="K27">
        <v>113561375</v>
      </c>
      <c r="L27">
        <v>113561505</v>
      </c>
      <c r="M27" s="9" t="s">
        <v>2525</v>
      </c>
      <c r="N27" s="9" t="s">
        <v>210</v>
      </c>
      <c r="O27" s="9" t="s">
        <v>2526</v>
      </c>
      <c r="P27" s="9" t="s">
        <v>2527</v>
      </c>
      <c r="Q27">
        <v>219</v>
      </c>
      <c r="R27">
        <v>219</v>
      </c>
      <c r="S27" s="10">
        <v>3.03813457844E-5</v>
      </c>
      <c r="T27">
        <v>2.8406558308400002E-3</v>
      </c>
      <c r="U27" t="s">
        <v>2528</v>
      </c>
      <c r="V27" t="s">
        <v>2529</v>
      </c>
      <c r="W27">
        <v>0.17100000000000001</v>
      </c>
      <c r="X27" s="7" t="str">
        <f t="shared" si="0"/>
        <v>http://genome.ucsc.edu/cgi-bin/hgTracks?db=mm10&amp;position=chr7+113551929+113561510</v>
      </c>
    </row>
    <row r="28" spans="1:24" x14ac:dyDescent="0.25">
      <c r="A28" t="s">
        <v>2530</v>
      </c>
      <c r="B28" s="9" t="s">
        <v>2531</v>
      </c>
      <c r="C28" t="s">
        <v>663</v>
      </c>
      <c r="D28" t="s">
        <v>49</v>
      </c>
      <c r="E28">
        <v>4434827</v>
      </c>
      <c r="F28">
        <v>4434933</v>
      </c>
      <c r="G28">
        <v>4439491</v>
      </c>
      <c r="H28">
        <v>4439736</v>
      </c>
      <c r="I28">
        <v>4432466</v>
      </c>
      <c r="J28">
        <v>4432711</v>
      </c>
      <c r="K28">
        <v>4450646</v>
      </c>
      <c r="L28">
        <v>4450809</v>
      </c>
      <c r="M28" s="9" t="s">
        <v>2532</v>
      </c>
      <c r="N28" s="9" t="s">
        <v>2533</v>
      </c>
      <c r="O28" s="9" t="s">
        <v>2534</v>
      </c>
      <c r="P28" s="9" t="s">
        <v>2535</v>
      </c>
      <c r="Q28">
        <v>177</v>
      </c>
      <c r="R28">
        <v>316</v>
      </c>
      <c r="S28" s="10">
        <v>3.7764544024899998E-5</v>
      </c>
      <c r="T28">
        <v>3.4092267674899999E-3</v>
      </c>
      <c r="U28" t="s">
        <v>2536</v>
      </c>
      <c r="V28" t="s">
        <v>2537</v>
      </c>
      <c r="W28">
        <v>0.255</v>
      </c>
      <c r="X28" s="7" t="str">
        <f t="shared" si="0"/>
        <v>http://genome.ucsc.edu/cgi-bin/hgTracks?db=mm10&amp;position=chr10+4432461+4450814</v>
      </c>
    </row>
    <row r="29" spans="1:24" x14ac:dyDescent="0.25">
      <c r="A29" t="s">
        <v>2538</v>
      </c>
      <c r="B29" s="9" t="s">
        <v>2539</v>
      </c>
      <c r="C29" t="s">
        <v>117</v>
      </c>
      <c r="D29" t="s">
        <v>49</v>
      </c>
      <c r="E29">
        <v>75023584</v>
      </c>
      <c r="F29">
        <v>75023653</v>
      </c>
      <c r="G29">
        <v>75025650</v>
      </c>
      <c r="H29">
        <v>75025847</v>
      </c>
      <c r="I29">
        <v>75018996</v>
      </c>
      <c r="J29">
        <v>75019155</v>
      </c>
      <c r="K29">
        <v>75031514</v>
      </c>
      <c r="L29">
        <v>75032468</v>
      </c>
      <c r="M29" s="9" t="s">
        <v>2540</v>
      </c>
      <c r="N29" s="9" t="s">
        <v>2541</v>
      </c>
      <c r="O29" s="9" t="s">
        <v>2542</v>
      </c>
      <c r="P29" s="9" t="s">
        <v>2543</v>
      </c>
      <c r="Q29">
        <v>124</v>
      </c>
      <c r="R29">
        <v>268</v>
      </c>
      <c r="S29" s="10">
        <v>4.61164280228E-5</v>
      </c>
      <c r="T29">
        <v>3.8946067278599998E-3</v>
      </c>
      <c r="U29" t="s">
        <v>2544</v>
      </c>
      <c r="V29" t="s">
        <v>2545</v>
      </c>
      <c r="W29">
        <v>-9.8000000000000004E-2</v>
      </c>
      <c r="X29" s="7" t="str">
        <f t="shared" si="0"/>
        <v>http://genome.ucsc.edu/cgi-bin/hgTracks?db=mm10&amp;position=chr9+75018991+75032473</v>
      </c>
    </row>
    <row r="30" spans="1:24" x14ac:dyDescent="0.25">
      <c r="A30" t="s">
        <v>2546</v>
      </c>
      <c r="B30" s="9" t="s">
        <v>2547</v>
      </c>
      <c r="C30" t="s">
        <v>676</v>
      </c>
      <c r="D30" t="s">
        <v>39</v>
      </c>
      <c r="E30">
        <v>36049841</v>
      </c>
      <c r="F30">
        <v>36049950</v>
      </c>
      <c r="G30">
        <v>36052285</v>
      </c>
      <c r="H30">
        <v>36052408</v>
      </c>
      <c r="I30">
        <v>36043843</v>
      </c>
      <c r="J30">
        <v>36044091</v>
      </c>
      <c r="K30">
        <v>36071469</v>
      </c>
      <c r="L30">
        <v>36071515</v>
      </c>
      <c r="M30" s="9" t="s">
        <v>2548</v>
      </c>
      <c r="N30" s="9" t="s">
        <v>2549</v>
      </c>
      <c r="O30" s="9" t="s">
        <v>2550</v>
      </c>
      <c r="P30" s="9" t="s">
        <v>2551</v>
      </c>
      <c r="Q30">
        <v>148</v>
      </c>
      <c r="R30">
        <v>134</v>
      </c>
      <c r="S30" s="10">
        <v>9.0683293956899999E-5</v>
      </c>
      <c r="T30">
        <v>7.4190269868499997E-3</v>
      </c>
      <c r="U30" t="s">
        <v>2552</v>
      </c>
      <c r="V30" t="s">
        <v>2553</v>
      </c>
      <c r="W30">
        <v>-5.1999999999999998E-2</v>
      </c>
      <c r="X30" s="7" t="str">
        <f t="shared" si="0"/>
        <v>http://genome.ucsc.edu/cgi-bin/hgTracks?db=mm10&amp;position=chr16+36043838+36071520</v>
      </c>
    </row>
    <row r="31" spans="1:24" x14ac:dyDescent="0.25">
      <c r="A31" t="s">
        <v>2554</v>
      </c>
      <c r="B31" s="9" t="s">
        <v>2555</v>
      </c>
      <c r="C31" t="s">
        <v>48</v>
      </c>
      <c r="D31" t="s">
        <v>49</v>
      </c>
      <c r="E31">
        <v>128839147</v>
      </c>
      <c r="F31">
        <v>128839219</v>
      </c>
      <c r="G31">
        <v>128840731</v>
      </c>
      <c r="H31">
        <v>128840803</v>
      </c>
      <c r="I31">
        <v>128837301</v>
      </c>
      <c r="J31">
        <v>128837395</v>
      </c>
      <c r="K31">
        <v>128841234</v>
      </c>
      <c r="L31">
        <v>128841343</v>
      </c>
      <c r="M31" s="9" t="s">
        <v>2556</v>
      </c>
      <c r="N31" s="9" t="s">
        <v>954</v>
      </c>
      <c r="O31" s="9" t="s">
        <v>2557</v>
      </c>
      <c r="P31" s="9" t="s">
        <v>2335</v>
      </c>
      <c r="Q31">
        <v>130</v>
      </c>
      <c r="R31">
        <v>130</v>
      </c>
      <c r="S31" s="10">
        <v>9.4968760509700004E-5</v>
      </c>
      <c r="T31">
        <v>7.5341883337700002E-3</v>
      </c>
      <c r="U31" t="s">
        <v>2558</v>
      </c>
      <c r="V31" t="s">
        <v>2559</v>
      </c>
      <c r="W31">
        <v>-0.29699999999999999</v>
      </c>
      <c r="X31" s="7" t="str">
        <f t="shared" si="0"/>
        <v>http://genome.ucsc.edu/cgi-bin/hgTracks?db=mm10&amp;position=chr2+128837296+128841348</v>
      </c>
    </row>
    <row r="32" spans="1:24" x14ac:dyDescent="0.25">
      <c r="A32" t="s">
        <v>618</v>
      </c>
      <c r="B32" s="9" t="s">
        <v>619</v>
      </c>
      <c r="C32" t="s">
        <v>48</v>
      </c>
      <c r="D32" t="s">
        <v>39</v>
      </c>
      <c r="E32">
        <v>31044881</v>
      </c>
      <c r="F32">
        <v>31044896</v>
      </c>
      <c r="G32">
        <v>31052984</v>
      </c>
      <c r="H32">
        <v>31053137</v>
      </c>
      <c r="I32">
        <v>31040404</v>
      </c>
      <c r="J32">
        <v>31040514</v>
      </c>
      <c r="K32">
        <v>31054023</v>
      </c>
      <c r="L32">
        <v>31054218</v>
      </c>
      <c r="M32" s="9" t="s">
        <v>1259</v>
      </c>
      <c r="N32" s="9" t="s">
        <v>522</v>
      </c>
      <c r="O32" s="9" t="s">
        <v>1260</v>
      </c>
      <c r="P32" s="9" t="s">
        <v>621</v>
      </c>
      <c r="Q32">
        <v>224</v>
      </c>
      <c r="R32">
        <v>16</v>
      </c>
      <c r="S32">
        <v>1.0469342496799999E-4</v>
      </c>
      <c r="T32">
        <v>8.0613937225400001E-3</v>
      </c>
      <c r="U32" t="s">
        <v>2560</v>
      </c>
      <c r="V32" t="s">
        <v>2561</v>
      </c>
      <c r="W32">
        <v>0.59</v>
      </c>
      <c r="X32" s="7" t="str">
        <f t="shared" si="0"/>
        <v>http://genome.ucsc.edu/cgi-bin/hgTracks?db=mm10&amp;position=chr2+31040399+31054223</v>
      </c>
    </row>
    <row r="33" spans="1:24" x14ac:dyDescent="0.25">
      <c r="A33" t="s">
        <v>2562</v>
      </c>
      <c r="B33" s="9" t="s">
        <v>2563</v>
      </c>
      <c r="C33" t="s">
        <v>248</v>
      </c>
      <c r="D33" t="s">
        <v>49</v>
      </c>
      <c r="E33">
        <v>139229752</v>
      </c>
      <c r="F33">
        <v>139229944</v>
      </c>
      <c r="G33">
        <v>139233470</v>
      </c>
      <c r="H33">
        <v>139233569</v>
      </c>
      <c r="I33">
        <v>139226705</v>
      </c>
      <c r="J33">
        <v>139226885</v>
      </c>
      <c r="K33">
        <v>139233900</v>
      </c>
      <c r="L33">
        <v>139233994</v>
      </c>
      <c r="M33" s="9" t="s">
        <v>2564</v>
      </c>
      <c r="N33" s="9" t="s">
        <v>2565</v>
      </c>
      <c r="O33" s="9" t="s">
        <v>2566</v>
      </c>
      <c r="P33" s="9" t="s">
        <v>2567</v>
      </c>
      <c r="Q33">
        <v>263</v>
      </c>
      <c r="R33">
        <v>170</v>
      </c>
      <c r="S33">
        <v>1.4607663438899999E-4</v>
      </c>
      <c r="T33">
        <v>1.09265322523E-2</v>
      </c>
      <c r="U33" t="s">
        <v>2568</v>
      </c>
      <c r="V33" t="s">
        <v>2569</v>
      </c>
      <c r="W33">
        <v>-0.28899999999999998</v>
      </c>
      <c r="X33" s="7" t="str">
        <f t="shared" si="0"/>
        <v>http://genome.ucsc.edu/cgi-bin/hgTracks?db=mm10&amp;position=chr5+139226700+139233999</v>
      </c>
    </row>
    <row r="34" spans="1:24" x14ac:dyDescent="0.25">
      <c r="A34" t="s">
        <v>2570</v>
      </c>
      <c r="B34" s="9" t="s">
        <v>2571</v>
      </c>
      <c r="C34" t="s">
        <v>367</v>
      </c>
      <c r="D34" t="s">
        <v>39</v>
      </c>
      <c r="E34">
        <v>72358312</v>
      </c>
      <c r="F34">
        <v>72358445</v>
      </c>
      <c r="G34">
        <v>72367903</v>
      </c>
      <c r="H34">
        <v>72367986</v>
      </c>
      <c r="I34">
        <v>72345965</v>
      </c>
      <c r="J34">
        <v>72346171</v>
      </c>
      <c r="K34">
        <v>72368711</v>
      </c>
      <c r="L34">
        <v>72368772</v>
      </c>
      <c r="M34" s="9" t="s">
        <v>2572</v>
      </c>
      <c r="N34" s="9" t="s">
        <v>2573</v>
      </c>
      <c r="O34" s="9" t="s">
        <v>2574</v>
      </c>
      <c r="P34" s="9" t="s">
        <v>2575</v>
      </c>
      <c r="Q34">
        <v>121</v>
      </c>
      <c r="R34">
        <v>173</v>
      </c>
      <c r="S34">
        <v>1.5055643580100001E-4</v>
      </c>
      <c r="T34">
        <v>1.09487985813E-2</v>
      </c>
      <c r="U34" t="s">
        <v>2576</v>
      </c>
      <c r="V34" t="s">
        <v>2577</v>
      </c>
      <c r="W34">
        <v>0.16600000000000001</v>
      </c>
      <c r="X34" s="7" t="str">
        <f t="shared" si="0"/>
        <v>http://genome.ucsc.edu/cgi-bin/hgTracks?db=mm10&amp;position=chr8+72345960+72368777</v>
      </c>
    </row>
    <row r="35" spans="1:24" x14ac:dyDescent="0.25">
      <c r="A35" t="s">
        <v>2578</v>
      </c>
      <c r="B35" s="9" t="s">
        <v>2579</v>
      </c>
      <c r="C35" t="s">
        <v>367</v>
      </c>
      <c r="D35" t="s">
        <v>39</v>
      </c>
      <c r="E35">
        <v>34098918</v>
      </c>
      <c r="F35">
        <v>34099101</v>
      </c>
      <c r="G35">
        <v>34104985</v>
      </c>
      <c r="H35">
        <v>34105039</v>
      </c>
      <c r="I35">
        <v>34097188</v>
      </c>
      <c r="J35">
        <v>34097294</v>
      </c>
      <c r="K35">
        <v>34106341</v>
      </c>
      <c r="L35">
        <v>34106406</v>
      </c>
      <c r="M35" s="9" t="s">
        <v>362</v>
      </c>
      <c r="N35" s="9" t="s">
        <v>2580</v>
      </c>
      <c r="O35" s="9" t="s">
        <v>2050</v>
      </c>
      <c r="P35" s="9" t="s">
        <v>2581</v>
      </c>
      <c r="Q35">
        <v>67</v>
      </c>
      <c r="R35">
        <v>227</v>
      </c>
      <c r="S35">
        <v>1.58247252881E-4</v>
      </c>
      <c r="T35">
        <v>1.11970623795E-2</v>
      </c>
      <c r="U35" t="s">
        <v>2582</v>
      </c>
      <c r="V35" t="s">
        <v>2583</v>
      </c>
      <c r="W35">
        <v>-0.58299999999999996</v>
      </c>
      <c r="X35" s="7" t="str">
        <f t="shared" si="0"/>
        <v>http://genome.ucsc.edu/cgi-bin/hgTracks?db=mm10&amp;position=chr8+34097183+34106411</v>
      </c>
    </row>
    <row r="36" spans="1:24" x14ac:dyDescent="0.25">
      <c r="A36" t="s">
        <v>199</v>
      </c>
      <c r="B36" s="9" t="s">
        <v>200</v>
      </c>
      <c r="C36" t="s">
        <v>108</v>
      </c>
      <c r="D36" t="s">
        <v>39</v>
      </c>
      <c r="E36">
        <v>30962097</v>
      </c>
      <c r="F36">
        <v>30962244</v>
      </c>
      <c r="G36">
        <v>30965968</v>
      </c>
      <c r="H36">
        <v>30966088</v>
      </c>
      <c r="I36">
        <v>30959152</v>
      </c>
      <c r="J36">
        <v>30959314</v>
      </c>
      <c r="K36">
        <v>30971867</v>
      </c>
      <c r="L36">
        <v>30972212</v>
      </c>
      <c r="M36" s="9" t="s">
        <v>2584</v>
      </c>
      <c r="N36" s="9" t="s">
        <v>2585</v>
      </c>
      <c r="O36" s="9" t="s">
        <v>2586</v>
      </c>
      <c r="P36" s="9" t="s">
        <v>2587</v>
      </c>
      <c r="Q36">
        <v>191</v>
      </c>
      <c r="R36">
        <v>218</v>
      </c>
      <c r="S36">
        <v>1.6717575825700001E-4</v>
      </c>
      <c r="T36">
        <v>1.1517529871499999E-2</v>
      </c>
      <c r="U36" t="s">
        <v>2588</v>
      </c>
      <c r="V36" t="s">
        <v>2589</v>
      </c>
      <c r="W36">
        <v>-0.10299999999999999</v>
      </c>
      <c r="X36" s="7" t="str">
        <f t="shared" si="0"/>
        <v>http://genome.ucsc.edu/cgi-bin/hgTracks?db=mm10&amp;position=chr7+30959147+30972217</v>
      </c>
    </row>
    <row r="37" spans="1:24" x14ac:dyDescent="0.25">
      <c r="A37" t="s">
        <v>2590</v>
      </c>
      <c r="B37" s="9" t="s">
        <v>2591</v>
      </c>
      <c r="C37" t="s">
        <v>663</v>
      </c>
      <c r="D37" t="s">
        <v>49</v>
      </c>
      <c r="E37">
        <v>61686374</v>
      </c>
      <c r="F37">
        <v>61686478</v>
      </c>
      <c r="G37">
        <v>61689773</v>
      </c>
      <c r="H37">
        <v>61689905</v>
      </c>
      <c r="I37">
        <v>61685553</v>
      </c>
      <c r="J37">
        <v>61685619</v>
      </c>
      <c r="K37">
        <v>61691284</v>
      </c>
      <c r="L37">
        <v>61693295</v>
      </c>
      <c r="M37" s="9" t="s">
        <v>2592</v>
      </c>
      <c r="N37" s="9" t="s">
        <v>2593</v>
      </c>
      <c r="O37" s="9" t="s">
        <v>2594</v>
      </c>
      <c r="P37" s="9" t="s">
        <v>2595</v>
      </c>
      <c r="Q37">
        <v>149</v>
      </c>
      <c r="R37">
        <v>177</v>
      </c>
      <c r="S37">
        <v>1.9642860192799999E-4</v>
      </c>
      <c r="T37">
        <v>1.31858994833E-2</v>
      </c>
      <c r="U37" t="s">
        <v>2596</v>
      </c>
      <c r="V37" t="s">
        <v>2597</v>
      </c>
      <c r="W37">
        <v>-9.6000000000000002E-2</v>
      </c>
      <c r="X37" s="7" t="str">
        <f t="shared" si="0"/>
        <v>http://genome.ucsc.edu/cgi-bin/hgTracks?db=mm10&amp;position=chr10+61685548+61693300</v>
      </c>
    </row>
    <row r="38" spans="1:24" x14ac:dyDescent="0.25">
      <c r="A38" t="s">
        <v>2598</v>
      </c>
      <c r="B38" s="9" t="s">
        <v>2599</v>
      </c>
      <c r="C38" t="s">
        <v>48</v>
      </c>
      <c r="D38" t="s">
        <v>49</v>
      </c>
      <c r="E38">
        <v>85061887</v>
      </c>
      <c r="F38">
        <v>85064016</v>
      </c>
      <c r="G38">
        <v>85069987</v>
      </c>
      <c r="H38">
        <v>85070357</v>
      </c>
      <c r="I38">
        <v>85058158</v>
      </c>
      <c r="J38">
        <v>85059487</v>
      </c>
      <c r="K38">
        <v>85070606</v>
      </c>
      <c r="L38">
        <v>85070757</v>
      </c>
      <c r="M38" s="9" t="s">
        <v>2600</v>
      </c>
      <c r="N38" s="9" t="s">
        <v>2601</v>
      </c>
      <c r="O38" s="9" t="s">
        <v>2602</v>
      </c>
      <c r="P38" s="9" t="s">
        <v>2603</v>
      </c>
      <c r="Q38">
        <v>2200</v>
      </c>
      <c r="R38">
        <v>441</v>
      </c>
      <c r="S38">
        <v>2.3674402413900001E-4</v>
      </c>
      <c r="T38">
        <v>1.53781877641E-2</v>
      </c>
      <c r="U38" t="s">
        <v>2604</v>
      </c>
      <c r="V38" t="s">
        <v>2605</v>
      </c>
      <c r="W38">
        <v>-0.121</v>
      </c>
      <c r="X38" s="7" t="str">
        <f t="shared" si="0"/>
        <v>http://genome.ucsc.edu/cgi-bin/hgTracks?db=mm10&amp;position=chr2+85058153+85070762</v>
      </c>
    </row>
    <row r="39" spans="1:24" x14ac:dyDescent="0.25">
      <c r="A39" t="s">
        <v>2606</v>
      </c>
      <c r="B39" s="9" t="s">
        <v>2607</v>
      </c>
      <c r="C39" t="s">
        <v>248</v>
      </c>
      <c r="D39" t="s">
        <v>49</v>
      </c>
      <c r="E39">
        <v>31196176</v>
      </c>
      <c r="F39">
        <v>31196264</v>
      </c>
      <c r="G39">
        <v>31196480</v>
      </c>
      <c r="H39">
        <v>31196550</v>
      </c>
      <c r="I39">
        <v>31196049</v>
      </c>
      <c r="J39">
        <v>31196079</v>
      </c>
      <c r="K39">
        <v>31196982</v>
      </c>
      <c r="L39">
        <v>31197075</v>
      </c>
      <c r="M39" s="9" t="s">
        <v>84</v>
      </c>
      <c r="N39" s="9" t="s">
        <v>2608</v>
      </c>
      <c r="O39" s="9" t="s">
        <v>2609</v>
      </c>
      <c r="P39" s="9" t="s">
        <v>2610</v>
      </c>
      <c r="Q39">
        <v>100</v>
      </c>
      <c r="R39">
        <v>64</v>
      </c>
      <c r="S39">
        <v>2.40834873311E-4</v>
      </c>
      <c r="T39">
        <v>1.53781877641E-2</v>
      </c>
      <c r="U39" t="s">
        <v>88</v>
      </c>
      <c r="V39" t="s">
        <v>2611</v>
      </c>
      <c r="W39">
        <v>-5.7000000000000002E-2</v>
      </c>
      <c r="X39" s="7" t="str">
        <f t="shared" si="0"/>
        <v>http://genome.ucsc.edu/cgi-bin/hgTracks?db=mm10&amp;position=chr5+31196044+31197080</v>
      </c>
    </row>
    <row r="40" spans="1:24" x14ac:dyDescent="0.25">
      <c r="A40" t="s">
        <v>2612</v>
      </c>
      <c r="B40" s="9" t="s">
        <v>2613</v>
      </c>
      <c r="C40" t="s">
        <v>367</v>
      </c>
      <c r="D40" t="s">
        <v>49</v>
      </c>
      <c r="E40">
        <v>72143449</v>
      </c>
      <c r="F40">
        <v>72143567</v>
      </c>
      <c r="G40">
        <v>72144677</v>
      </c>
      <c r="H40">
        <v>72144748</v>
      </c>
      <c r="I40">
        <v>72138587</v>
      </c>
      <c r="J40">
        <v>72138721</v>
      </c>
      <c r="K40">
        <v>72146451</v>
      </c>
      <c r="L40">
        <v>72146527</v>
      </c>
      <c r="M40" s="9" t="s">
        <v>2614</v>
      </c>
      <c r="N40" s="9" t="s">
        <v>2615</v>
      </c>
      <c r="O40" s="9" t="s">
        <v>2616</v>
      </c>
      <c r="P40" s="9" t="s">
        <v>2617</v>
      </c>
      <c r="Q40">
        <v>173</v>
      </c>
      <c r="R40">
        <v>112</v>
      </c>
      <c r="S40">
        <v>2.9034653255500002E-4</v>
      </c>
      <c r="T40">
        <v>1.8098267195899999E-2</v>
      </c>
      <c r="U40" t="s">
        <v>2618</v>
      </c>
      <c r="V40" t="s">
        <v>2619</v>
      </c>
      <c r="W40">
        <v>-9.6000000000000002E-2</v>
      </c>
      <c r="X40" s="7" t="str">
        <f t="shared" si="0"/>
        <v>http://genome.ucsc.edu/cgi-bin/hgTracks?db=mm10&amp;position=chr8+72138582+72146532</v>
      </c>
    </row>
    <row r="41" spans="1:24" x14ac:dyDescent="0.25">
      <c r="A41" t="s">
        <v>618</v>
      </c>
      <c r="B41" s="9" t="s">
        <v>619</v>
      </c>
      <c r="C41" t="s">
        <v>48</v>
      </c>
      <c r="D41" t="s">
        <v>39</v>
      </c>
      <c r="E41">
        <v>31044881</v>
      </c>
      <c r="F41">
        <v>31044896</v>
      </c>
      <c r="G41">
        <v>31052984</v>
      </c>
      <c r="H41">
        <v>31053167</v>
      </c>
      <c r="I41">
        <v>31040404</v>
      </c>
      <c r="J41">
        <v>31040514</v>
      </c>
      <c r="K41">
        <v>31054023</v>
      </c>
      <c r="L41">
        <v>31054218</v>
      </c>
      <c r="M41" s="9" t="s">
        <v>1052</v>
      </c>
      <c r="N41" s="9" t="s">
        <v>522</v>
      </c>
      <c r="O41" s="9" t="s">
        <v>1053</v>
      </c>
      <c r="P41" s="9" t="s">
        <v>621</v>
      </c>
      <c r="Q41">
        <v>254</v>
      </c>
      <c r="R41">
        <v>16</v>
      </c>
      <c r="S41">
        <v>3.5112741372599998E-4</v>
      </c>
      <c r="T41">
        <v>2.13779434682E-2</v>
      </c>
      <c r="U41" t="s">
        <v>2620</v>
      </c>
      <c r="V41" t="s">
        <v>2621</v>
      </c>
      <c r="W41">
        <v>0.51300000000000001</v>
      </c>
      <c r="X41" s="7" t="str">
        <f t="shared" si="0"/>
        <v>http://genome.ucsc.edu/cgi-bin/hgTracks?db=mm10&amp;position=chr2+31040399+31054223</v>
      </c>
    </row>
    <row r="42" spans="1:24" x14ac:dyDescent="0.25">
      <c r="A42" t="s">
        <v>2622</v>
      </c>
      <c r="B42" s="9" t="s">
        <v>2623</v>
      </c>
      <c r="C42" t="s">
        <v>248</v>
      </c>
      <c r="D42" t="s">
        <v>49</v>
      </c>
      <c r="E42">
        <v>123099836</v>
      </c>
      <c r="F42">
        <v>123099953</v>
      </c>
      <c r="G42">
        <v>123101624</v>
      </c>
      <c r="H42">
        <v>123101684</v>
      </c>
      <c r="I42">
        <v>123098174</v>
      </c>
      <c r="J42">
        <v>123098293</v>
      </c>
      <c r="K42">
        <v>123104421</v>
      </c>
      <c r="L42">
        <v>123104511</v>
      </c>
      <c r="M42" s="9" t="s">
        <v>2624</v>
      </c>
      <c r="N42" s="9" t="s">
        <v>1120</v>
      </c>
      <c r="O42" s="9" t="s">
        <v>2625</v>
      </c>
      <c r="P42" s="9" t="s">
        <v>84</v>
      </c>
      <c r="Q42">
        <v>186</v>
      </c>
      <c r="R42">
        <v>104</v>
      </c>
      <c r="S42">
        <v>4.3625802356699999E-4</v>
      </c>
      <c r="T42">
        <v>2.5957352402199999E-2</v>
      </c>
      <c r="U42" t="s">
        <v>2626</v>
      </c>
      <c r="V42" t="s">
        <v>134</v>
      </c>
      <c r="W42">
        <v>-0.16400000000000001</v>
      </c>
      <c r="X42" s="7" t="str">
        <f t="shared" si="0"/>
        <v>http://genome.ucsc.edu/cgi-bin/hgTracks?db=mm10&amp;position=chr5+123098169+123104516</v>
      </c>
    </row>
    <row r="43" spans="1:24" x14ac:dyDescent="0.25">
      <c r="A43" t="s">
        <v>425</v>
      </c>
      <c r="B43" s="9" t="s">
        <v>426</v>
      </c>
      <c r="C43" t="s">
        <v>217</v>
      </c>
      <c r="D43" t="s">
        <v>39</v>
      </c>
      <c r="E43">
        <v>75896819</v>
      </c>
      <c r="F43">
        <v>75896919</v>
      </c>
      <c r="G43">
        <v>75900690</v>
      </c>
      <c r="H43">
        <v>75900762</v>
      </c>
      <c r="I43">
        <v>75896639</v>
      </c>
      <c r="J43">
        <v>75896740</v>
      </c>
      <c r="K43">
        <v>75901131</v>
      </c>
      <c r="L43">
        <v>75901255</v>
      </c>
      <c r="M43" s="9" t="s">
        <v>2627</v>
      </c>
      <c r="N43" s="9" t="s">
        <v>2628</v>
      </c>
      <c r="O43" s="9" t="s">
        <v>2629</v>
      </c>
      <c r="P43" s="9" t="s">
        <v>2630</v>
      </c>
      <c r="Q43">
        <v>130</v>
      </c>
      <c r="R43">
        <v>171</v>
      </c>
      <c r="S43">
        <v>4.6439248423599998E-4</v>
      </c>
      <c r="T43">
        <v>2.70173227496E-2</v>
      </c>
      <c r="U43" t="s">
        <v>2631</v>
      </c>
      <c r="V43" t="s">
        <v>2632</v>
      </c>
      <c r="W43">
        <v>8.3000000000000004E-2</v>
      </c>
      <c r="X43" s="7" t="str">
        <f t="shared" si="0"/>
        <v>http://genome.ucsc.edu/cgi-bin/hgTracks?db=mm10&amp;position=chr15+75896634+75901260</v>
      </c>
    </row>
    <row r="44" spans="1:24" x14ac:dyDescent="0.25">
      <c r="A44" t="s">
        <v>892</v>
      </c>
      <c r="B44" s="9" t="s">
        <v>893</v>
      </c>
      <c r="C44" t="s">
        <v>248</v>
      </c>
      <c r="D44" t="s">
        <v>39</v>
      </c>
      <c r="E44">
        <v>108443023</v>
      </c>
      <c r="F44">
        <v>108443133</v>
      </c>
      <c r="G44">
        <v>108443438</v>
      </c>
      <c r="H44">
        <v>108443596</v>
      </c>
      <c r="I44">
        <v>108441053</v>
      </c>
      <c r="J44">
        <v>108442261</v>
      </c>
      <c r="K44">
        <v>108443854</v>
      </c>
      <c r="L44">
        <v>108444007</v>
      </c>
      <c r="M44" s="9" t="s">
        <v>2633</v>
      </c>
      <c r="N44" s="9" t="s">
        <v>2634</v>
      </c>
      <c r="O44" s="9" t="s">
        <v>2635</v>
      </c>
      <c r="P44" s="9" t="s">
        <v>2636</v>
      </c>
      <c r="Q44">
        <v>229</v>
      </c>
      <c r="R44">
        <v>181</v>
      </c>
      <c r="S44">
        <v>5.3202934346799997E-4</v>
      </c>
      <c r="T44">
        <v>3.0279409156500001E-2</v>
      </c>
      <c r="U44" t="s">
        <v>2637</v>
      </c>
      <c r="V44" t="s">
        <v>2638</v>
      </c>
      <c r="W44">
        <v>0.159</v>
      </c>
      <c r="X44" s="7" t="str">
        <f t="shared" si="0"/>
        <v>http://genome.ucsc.edu/cgi-bin/hgTracks?db=mm10&amp;position=chr5+108441048+108444012</v>
      </c>
    </row>
    <row r="45" spans="1:24" x14ac:dyDescent="0.25">
      <c r="A45" t="s">
        <v>36</v>
      </c>
      <c r="B45" s="9" t="s">
        <v>37</v>
      </c>
      <c r="C45" t="s">
        <v>38</v>
      </c>
      <c r="D45" t="s">
        <v>39</v>
      </c>
      <c r="E45">
        <v>154897505</v>
      </c>
      <c r="F45">
        <v>154897569</v>
      </c>
      <c r="G45">
        <v>154898127</v>
      </c>
      <c r="H45">
        <v>154898179</v>
      </c>
      <c r="I45">
        <v>154897348</v>
      </c>
      <c r="J45">
        <v>154897424</v>
      </c>
      <c r="K45">
        <v>154898475</v>
      </c>
      <c r="L45">
        <v>154898680</v>
      </c>
      <c r="M45" s="9" t="s">
        <v>2639</v>
      </c>
      <c r="N45" s="9" t="s">
        <v>2640</v>
      </c>
      <c r="O45" s="9" t="s">
        <v>2641</v>
      </c>
      <c r="P45" s="9" t="s">
        <v>2642</v>
      </c>
      <c r="Q45">
        <v>74</v>
      </c>
      <c r="R45">
        <v>98</v>
      </c>
      <c r="S45">
        <v>5.4975541486100002E-4</v>
      </c>
      <c r="T45">
        <v>3.0622546300100001E-2</v>
      </c>
      <c r="U45" t="s">
        <v>2643</v>
      </c>
      <c r="V45" t="s">
        <v>2644</v>
      </c>
      <c r="W45">
        <v>-8.7999999999999995E-2</v>
      </c>
      <c r="X45" s="7" t="str">
        <f t="shared" si="0"/>
        <v>http://genome.ucsc.edu/cgi-bin/hgTracks?db=mm10&amp;position=chr4+154897343+154898685</v>
      </c>
    </row>
    <row r="46" spans="1:24" x14ac:dyDescent="0.25">
      <c r="A46" t="s">
        <v>2645</v>
      </c>
      <c r="B46" s="9" t="s">
        <v>2646</v>
      </c>
      <c r="C46" t="s">
        <v>676</v>
      </c>
      <c r="D46" t="s">
        <v>39</v>
      </c>
      <c r="E46">
        <v>97475247</v>
      </c>
      <c r="F46">
        <v>97475380</v>
      </c>
      <c r="G46">
        <v>97478348</v>
      </c>
      <c r="H46">
        <v>97478407</v>
      </c>
      <c r="I46">
        <v>97471083</v>
      </c>
      <c r="J46">
        <v>97471223</v>
      </c>
      <c r="K46">
        <v>97481786</v>
      </c>
      <c r="L46">
        <v>97481910</v>
      </c>
      <c r="M46" s="9" t="s">
        <v>2647</v>
      </c>
      <c r="N46" s="9" t="s">
        <v>2648</v>
      </c>
      <c r="O46" s="9" t="s">
        <v>2649</v>
      </c>
      <c r="P46" s="9" t="s">
        <v>2650</v>
      </c>
      <c r="Q46">
        <v>104</v>
      </c>
      <c r="R46">
        <v>204</v>
      </c>
      <c r="S46">
        <v>5.6860963910200003E-4</v>
      </c>
      <c r="T46">
        <v>3.10129173994E-2</v>
      </c>
      <c r="U46" t="s">
        <v>2651</v>
      </c>
      <c r="V46" t="s">
        <v>2652</v>
      </c>
      <c r="W46">
        <v>-0.128</v>
      </c>
      <c r="X46" s="7" t="str">
        <f t="shared" si="0"/>
        <v>http://genome.ucsc.edu/cgi-bin/hgTracks?db=mm10&amp;position=chr16+97471078+97481915</v>
      </c>
    </row>
    <row r="47" spans="1:24" x14ac:dyDescent="0.25">
      <c r="A47" t="s">
        <v>2653</v>
      </c>
      <c r="B47" s="9" t="s">
        <v>2654</v>
      </c>
      <c r="C47" t="s">
        <v>75</v>
      </c>
      <c r="D47" t="s">
        <v>39</v>
      </c>
      <c r="E47">
        <v>141754362</v>
      </c>
      <c r="F47">
        <v>141754469</v>
      </c>
      <c r="G47">
        <v>141765648</v>
      </c>
      <c r="H47">
        <v>141765781</v>
      </c>
      <c r="I47">
        <v>141736104</v>
      </c>
      <c r="J47">
        <v>141736269</v>
      </c>
      <c r="K47">
        <v>141767451</v>
      </c>
      <c r="L47">
        <v>141767593</v>
      </c>
      <c r="M47" s="9" t="s">
        <v>2655</v>
      </c>
      <c r="N47" s="9" t="s">
        <v>2025</v>
      </c>
      <c r="O47" s="9" t="s">
        <v>2656</v>
      </c>
      <c r="P47" s="9" t="s">
        <v>2657</v>
      </c>
      <c r="Q47">
        <v>204</v>
      </c>
      <c r="R47">
        <v>178</v>
      </c>
      <c r="S47">
        <v>6.6801189230400004E-4</v>
      </c>
      <c r="T47">
        <v>3.5690921103100001E-2</v>
      </c>
      <c r="U47" t="s">
        <v>2658</v>
      </c>
      <c r="V47" t="s">
        <v>2659</v>
      </c>
      <c r="W47">
        <v>0.309</v>
      </c>
      <c r="X47" s="7" t="str">
        <f t="shared" si="0"/>
        <v>http://genome.ucsc.edu/cgi-bin/hgTracks?db=mm10&amp;position=chr6+141736099+141767598</v>
      </c>
    </row>
    <row r="48" spans="1:24" x14ac:dyDescent="0.25">
      <c r="A48" t="s">
        <v>1391</v>
      </c>
      <c r="B48" s="9" t="s">
        <v>1392</v>
      </c>
      <c r="C48" t="s">
        <v>147</v>
      </c>
      <c r="D48" t="s">
        <v>49</v>
      </c>
      <c r="E48">
        <v>21319769</v>
      </c>
      <c r="F48">
        <v>21319931</v>
      </c>
      <c r="G48">
        <v>21321333</v>
      </c>
      <c r="H48">
        <v>21321455</v>
      </c>
      <c r="I48">
        <v>21317897</v>
      </c>
      <c r="J48">
        <v>21318046</v>
      </c>
      <c r="K48">
        <v>21323288</v>
      </c>
      <c r="L48">
        <v>21323605</v>
      </c>
      <c r="M48" s="9" t="s">
        <v>2660</v>
      </c>
      <c r="N48" s="9" t="s">
        <v>2661</v>
      </c>
      <c r="O48" s="9" t="s">
        <v>2662</v>
      </c>
      <c r="P48" s="9" t="s">
        <v>2663</v>
      </c>
      <c r="Q48">
        <v>233</v>
      </c>
      <c r="R48">
        <v>193</v>
      </c>
      <c r="S48">
        <v>7.8048719414699997E-4</v>
      </c>
      <c r="T48">
        <v>4.0866309485499998E-2</v>
      </c>
      <c r="U48" t="s">
        <v>2664</v>
      </c>
      <c r="V48" t="s">
        <v>2665</v>
      </c>
      <c r="W48">
        <v>-0.121</v>
      </c>
      <c r="X48" s="7" t="str">
        <f t="shared" si="0"/>
        <v>http://genome.ucsc.edu/cgi-bin/hgTracks?db=mm10&amp;position=chr12+21317892+21323610</v>
      </c>
    </row>
    <row r="49" spans="1:24" x14ac:dyDescent="0.25">
      <c r="A49" t="s">
        <v>2666</v>
      </c>
      <c r="B49" s="9" t="s">
        <v>2667</v>
      </c>
      <c r="C49" t="s">
        <v>418</v>
      </c>
      <c r="D49" t="s">
        <v>39</v>
      </c>
      <c r="E49">
        <v>25931673</v>
      </c>
      <c r="F49">
        <v>25932231</v>
      </c>
      <c r="G49">
        <v>25934757</v>
      </c>
      <c r="H49">
        <v>25934878</v>
      </c>
      <c r="I49">
        <v>25930957</v>
      </c>
      <c r="J49">
        <v>25931038</v>
      </c>
      <c r="K49">
        <v>25935002</v>
      </c>
      <c r="L49">
        <v>25935134</v>
      </c>
      <c r="M49" s="9" t="s">
        <v>2668</v>
      </c>
      <c r="N49" s="9" t="s">
        <v>2669</v>
      </c>
      <c r="O49" s="9" t="s">
        <v>2670</v>
      </c>
      <c r="P49" s="9" t="s">
        <v>2671</v>
      </c>
      <c r="Q49">
        <v>181</v>
      </c>
      <c r="R49">
        <v>618</v>
      </c>
      <c r="S49">
        <v>8.2135298041300004E-4</v>
      </c>
      <c r="T49">
        <v>4.1610958021899999E-2</v>
      </c>
      <c r="U49" t="s">
        <v>2672</v>
      </c>
      <c r="V49" t="s">
        <v>2673</v>
      </c>
      <c r="W49">
        <v>-0.13700000000000001</v>
      </c>
      <c r="X49" s="7" t="str">
        <f t="shared" si="0"/>
        <v>http://genome.ucsc.edu/cgi-bin/hgTracks?db=mm10&amp;position=chr17+25930952+25935139</v>
      </c>
    </row>
    <row r="50" spans="1:24" x14ac:dyDescent="0.25">
      <c r="A50" t="s">
        <v>892</v>
      </c>
      <c r="B50" s="9" t="s">
        <v>893</v>
      </c>
      <c r="C50" t="s">
        <v>248</v>
      </c>
      <c r="D50" t="s">
        <v>39</v>
      </c>
      <c r="E50">
        <v>108445450</v>
      </c>
      <c r="F50">
        <v>108445664</v>
      </c>
      <c r="G50">
        <v>108445935</v>
      </c>
      <c r="H50">
        <v>108446094</v>
      </c>
      <c r="I50">
        <v>108445205</v>
      </c>
      <c r="J50">
        <v>108445282</v>
      </c>
      <c r="K50">
        <v>108448717</v>
      </c>
      <c r="L50">
        <v>108448891</v>
      </c>
      <c r="M50" s="9" t="s">
        <v>103</v>
      </c>
      <c r="N50" s="9" t="s">
        <v>2674</v>
      </c>
      <c r="O50" s="9" t="s">
        <v>2675</v>
      </c>
      <c r="P50" s="9" t="s">
        <v>2676</v>
      </c>
      <c r="Q50">
        <v>215</v>
      </c>
      <c r="R50">
        <v>270</v>
      </c>
      <c r="S50">
        <v>8.2649725635499998E-4</v>
      </c>
      <c r="T50">
        <v>4.1610958021899999E-2</v>
      </c>
      <c r="U50" t="s">
        <v>2677</v>
      </c>
      <c r="V50" t="s">
        <v>2678</v>
      </c>
      <c r="W50">
        <v>-0.17499999999999999</v>
      </c>
      <c r="X50" s="7" t="str">
        <f t="shared" si="0"/>
        <v>http://genome.ucsc.edu/cgi-bin/hgTracks?db=mm10&amp;position=chr5+108445200+108448896</v>
      </c>
    </row>
    <row r="51" spans="1:24" x14ac:dyDescent="0.25">
      <c r="A51" t="s">
        <v>2679</v>
      </c>
      <c r="B51" s="9" t="s">
        <v>2680</v>
      </c>
      <c r="C51" t="s">
        <v>367</v>
      </c>
      <c r="D51" t="s">
        <v>49</v>
      </c>
      <c r="E51">
        <v>113638534</v>
      </c>
      <c r="F51">
        <v>113639354</v>
      </c>
      <c r="G51">
        <v>113639686</v>
      </c>
      <c r="H51">
        <v>113639834</v>
      </c>
      <c r="I51">
        <v>113637740</v>
      </c>
      <c r="J51">
        <v>113638085</v>
      </c>
      <c r="K51">
        <v>113641929</v>
      </c>
      <c r="L51">
        <v>113645178</v>
      </c>
      <c r="M51" s="9" t="s">
        <v>2681</v>
      </c>
      <c r="N51" s="9" t="s">
        <v>2682</v>
      </c>
      <c r="O51" s="9" t="s">
        <v>2683</v>
      </c>
      <c r="P51" s="9" t="s">
        <v>2684</v>
      </c>
      <c r="Q51">
        <v>891</v>
      </c>
      <c r="R51">
        <v>219</v>
      </c>
      <c r="S51">
        <v>8.7910042793400004E-4</v>
      </c>
      <c r="T51">
        <v>4.3214509961999999E-2</v>
      </c>
      <c r="U51" t="s">
        <v>2685</v>
      </c>
      <c r="V51" t="s">
        <v>2686</v>
      </c>
      <c r="W51">
        <v>-0.217</v>
      </c>
      <c r="X51" s="7" t="str">
        <f t="shared" si="0"/>
        <v>http://genome.ucsc.edu/cgi-bin/hgTracks?db=mm10&amp;position=chr8+113637735+113645183</v>
      </c>
    </row>
    <row r="52" spans="1:24" x14ac:dyDescent="0.25">
      <c r="A52" t="s">
        <v>2562</v>
      </c>
      <c r="B52" s="9" t="s">
        <v>2563</v>
      </c>
      <c r="C52" t="s">
        <v>248</v>
      </c>
      <c r="D52" t="s">
        <v>49</v>
      </c>
      <c r="E52">
        <v>139231126</v>
      </c>
      <c r="F52">
        <v>139231237</v>
      </c>
      <c r="G52">
        <v>139233470</v>
      </c>
      <c r="H52">
        <v>139233569</v>
      </c>
      <c r="I52">
        <v>139230772</v>
      </c>
      <c r="J52">
        <v>139230838</v>
      </c>
      <c r="K52">
        <v>139233900</v>
      </c>
      <c r="L52">
        <v>139233994</v>
      </c>
      <c r="M52" s="9" t="s">
        <v>2687</v>
      </c>
      <c r="N52" s="9" t="s">
        <v>2688</v>
      </c>
      <c r="O52" s="9" t="s">
        <v>2689</v>
      </c>
      <c r="P52" s="9" t="s">
        <v>2690</v>
      </c>
      <c r="Q52">
        <v>156</v>
      </c>
      <c r="R52">
        <v>144</v>
      </c>
      <c r="S52">
        <v>9.0786785634399997E-4</v>
      </c>
      <c r="T52">
        <v>4.3214509961999999E-2</v>
      </c>
      <c r="U52" t="s">
        <v>2691</v>
      </c>
      <c r="V52" t="s">
        <v>2692</v>
      </c>
      <c r="W52">
        <v>-0.23300000000000001</v>
      </c>
      <c r="X52" s="7" t="str">
        <f t="shared" si="0"/>
        <v>http://genome.ucsc.edu/cgi-bin/hgTracks?db=mm10&amp;position=chr5+139230767+139233999</v>
      </c>
    </row>
    <row r="53" spans="1:24" x14ac:dyDescent="0.25">
      <c r="A53" t="s">
        <v>246</v>
      </c>
      <c r="B53" s="9" t="s">
        <v>247</v>
      </c>
      <c r="C53" t="s">
        <v>248</v>
      </c>
      <c r="D53" t="s">
        <v>49</v>
      </c>
      <c r="E53">
        <v>33732721</v>
      </c>
      <c r="F53">
        <v>33732912</v>
      </c>
      <c r="G53">
        <v>33733256</v>
      </c>
      <c r="H53">
        <v>33733402</v>
      </c>
      <c r="I53">
        <v>33731280</v>
      </c>
      <c r="J53">
        <v>33731431</v>
      </c>
      <c r="K53">
        <v>33733659</v>
      </c>
      <c r="L53">
        <v>33733781</v>
      </c>
      <c r="M53" s="9" t="s">
        <v>2693</v>
      </c>
      <c r="N53" s="9" t="s">
        <v>2694</v>
      </c>
      <c r="O53" s="9" t="s">
        <v>2695</v>
      </c>
      <c r="P53" s="9" t="s">
        <v>2696</v>
      </c>
      <c r="Q53">
        <v>262</v>
      </c>
      <c r="R53">
        <v>217</v>
      </c>
      <c r="S53">
        <v>1.0283371835599999E-3</v>
      </c>
      <c r="T53">
        <v>4.6854238201099997E-2</v>
      </c>
      <c r="U53" t="s">
        <v>2697</v>
      </c>
      <c r="V53" t="s">
        <v>2698</v>
      </c>
      <c r="W53">
        <v>-0.13900000000000001</v>
      </c>
      <c r="X53" s="7" t="str">
        <f t="shared" si="0"/>
        <v>http://genome.ucsc.edu/cgi-bin/hgTracks?db=mm10&amp;position=chr5+33731275+33733786</v>
      </c>
    </row>
    <row r="54" spans="1:24" x14ac:dyDescent="0.25">
      <c r="A54" t="s">
        <v>489</v>
      </c>
      <c r="B54" s="9" t="s">
        <v>490</v>
      </c>
      <c r="C54" t="s">
        <v>75</v>
      </c>
      <c r="D54" t="s">
        <v>39</v>
      </c>
      <c r="E54">
        <v>119952684</v>
      </c>
      <c r="F54">
        <v>119952969</v>
      </c>
      <c r="G54">
        <v>119953770</v>
      </c>
      <c r="H54">
        <v>119954232</v>
      </c>
      <c r="I54">
        <v>119951897</v>
      </c>
      <c r="J54">
        <v>119951995</v>
      </c>
      <c r="K54">
        <v>119956070</v>
      </c>
      <c r="L54">
        <v>119956196</v>
      </c>
      <c r="M54" s="9" t="s">
        <v>1975</v>
      </c>
      <c r="N54" s="9" t="s">
        <v>2699</v>
      </c>
      <c r="O54" s="9" t="s">
        <v>2700</v>
      </c>
      <c r="P54" s="9" t="s">
        <v>2701</v>
      </c>
      <c r="Q54">
        <v>533</v>
      </c>
      <c r="R54">
        <v>356</v>
      </c>
      <c r="S54">
        <v>1.04708085249E-3</v>
      </c>
      <c r="T54">
        <v>4.6854238201099997E-2</v>
      </c>
      <c r="U54" t="s">
        <v>2702</v>
      </c>
      <c r="V54" t="s">
        <v>2703</v>
      </c>
      <c r="W54">
        <v>7.4999999999999997E-2</v>
      </c>
      <c r="X54" s="7" t="str">
        <f t="shared" si="0"/>
        <v>http://genome.ucsc.edu/cgi-bin/hgTracks?db=mm10&amp;position=chr6+119951892+119956201</v>
      </c>
    </row>
    <row r="55" spans="1:24" x14ac:dyDescent="0.25">
      <c r="A55" t="s">
        <v>2704</v>
      </c>
      <c r="B55" s="9" t="s">
        <v>2705</v>
      </c>
      <c r="C55" t="s">
        <v>38</v>
      </c>
      <c r="D55" t="s">
        <v>39</v>
      </c>
      <c r="E55">
        <v>126177861</v>
      </c>
      <c r="F55">
        <v>126178557</v>
      </c>
      <c r="G55">
        <v>126179911</v>
      </c>
      <c r="H55">
        <v>126180814</v>
      </c>
      <c r="I55">
        <v>126176183</v>
      </c>
      <c r="J55">
        <v>126176356</v>
      </c>
      <c r="K55">
        <v>126186434</v>
      </c>
      <c r="L55">
        <v>126186588</v>
      </c>
      <c r="M55" s="9" t="s">
        <v>2706</v>
      </c>
      <c r="N55" s="9" t="s">
        <v>2707</v>
      </c>
      <c r="O55" s="9" t="s">
        <v>2708</v>
      </c>
      <c r="P55" s="9" t="s">
        <v>2709</v>
      </c>
      <c r="Q55">
        <v>974</v>
      </c>
      <c r="R55">
        <v>767</v>
      </c>
      <c r="S55">
        <v>1.05522549104E-3</v>
      </c>
      <c r="T55">
        <v>4.6854238201099997E-2</v>
      </c>
      <c r="U55" t="s">
        <v>2710</v>
      </c>
      <c r="V55" t="s">
        <v>2711</v>
      </c>
      <c r="W55">
        <v>-0.107</v>
      </c>
      <c r="X55" s="7" t="str">
        <f t="shared" si="0"/>
        <v>http://genome.ucsc.edu/cgi-bin/hgTracks?db=mm10&amp;position=chr4+126176178+126186593</v>
      </c>
    </row>
    <row r="56" spans="1:24" x14ac:dyDescent="0.25">
      <c r="A56" t="s">
        <v>2712</v>
      </c>
      <c r="B56" s="9" t="s">
        <v>2713</v>
      </c>
      <c r="C56" t="s">
        <v>217</v>
      </c>
      <c r="D56" t="s">
        <v>49</v>
      </c>
      <c r="E56">
        <v>44429559</v>
      </c>
      <c r="F56">
        <v>44429636</v>
      </c>
      <c r="G56">
        <v>44432437</v>
      </c>
      <c r="H56">
        <v>44432508</v>
      </c>
      <c r="I56">
        <v>44428110</v>
      </c>
      <c r="J56">
        <v>44428242</v>
      </c>
      <c r="K56">
        <v>44433898</v>
      </c>
      <c r="L56">
        <v>44433973</v>
      </c>
      <c r="M56" s="9" t="s">
        <v>2714</v>
      </c>
      <c r="N56" s="9" t="s">
        <v>2715</v>
      </c>
      <c r="O56" s="9" t="s">
        <v>2716</v>
      </c>
      <c r="P56" s="9" t="s">
        <v>2717</v>
      </c>
      <c r="Q56">
        <v>123</v>
      </c>
      <c r="R56">
        <v>111</v>
      </c>
      <c r="S56">
        <v>1.07425131275E-3</v>
      </c>
      <c r="T56">
        <v>4.6854238201099997E-2</v>
      </c>
      <c r="U56" t="s">
        <v>2718</v>
      </c>
      <c r="V56" t="s">
        <v>2719</v>
      </c>
      <c r="W56">
        <v>0.11600000000000001</v>
      </c>
      <c r="X56" s="7" t="str">
        <f t="shared" si="0"/>
        <v>http://genome.ucsc.edu/cgi-bin/hgTracks?db=mm10&amp;position=chr15+44428105+44433978</v>
      </c>
    </row>
    <row r="57" spans="1:24" x14ac:dyDescent="0.25">
      <c r="A57" t="s">
        <v>1359</v>
      </c>
      <c r="B57" s="9" t="s">
        <v>1360</v>
      </c>
      <c r="C57" t="s">
        <v>663</v>
      </c>
      <c r="D57" t="s">
        <v>49</v>
      </c>
      <c r="E57">
        <v>127476519</v>
      </c>
      <c r="F57">
        <v>127476698</v>
      </c>
      <c r="G57">
        <v>127481692</v>
      </c>
      <c r="H57">
        <v>127481794</v>
      </c>
      <c r="I57">
        <v>127471767</v>
      </c>
      <c r="J57">
        <v>127472000</v>
      </c>
      <c r="K57">
        <v>127483975</v>
      </c>
      <c r="L57">
        <v>127484218</v>
      </c>
      <c r="M57" s="9" t="s">
        <v>2720</v>
      </c>
      <c r="N57" s="9" t="s">
        <v>2721</v>
      </c>
      <c r="O57" s="9" t="s">
        <v>2722</v>
      </c>
      <c r="P57" s="9" t="s">
        <v>2723</v>
      </c>
      <c r="Q57">
        <v>250</v>
      </c>
      <c r="R57">
        <v>173</v>
      </c>
      <c r="S57">
        <v>1.12223205489E-3</v>
      </c>
      <c r="T57">
        <v>4.6854238201099997E-2</v>
      </c>
      <c r="U57" t="s">
        <v>2724</v>
      </c>
      <c r="V57" t="s">
        <v>2725</v>
      </c>
      <c r="W57">
        <v>7.6999999999999999E-2</v>
      </c>
      <c r="X57" s="7" t="str">
        <f t="shared" si="0"/>
        <v>http://genome.ucsc.edu/cgi-bin/hgTracks?db=mm10&amp;position=chr10+127471762+127484223</v>
      </c>
    </row>
    <row r="58" spans="1:24" x14ac:dyDescent="0.25">
      <c r="A58" t="s">
        <v>1409</v>
      </c>
      <c r="B58" s="9" t="s">
        <v>1410</v>
      </c>
      <c r="C58" t="s">
        <v>177</v>
      </c>
      <c r="D58" t="s">
        <v>49</v>
      </c>
      <c r="E58">
        <v>41938363</v>
      </c>
      <c r="F58">
        <v>41938452</v>
      </c>
      <c r="G58">
        <v>41940649</v>
      </c>
      <c r="H58">
        <v>41940735</v>
      </c>
      <c r="I58">
        <v>41937602</v>
      </c>
      <c r="J58">
        <v>41937850</v>
      </c>
      <c r="K58">
        <v>41941515</v>
      </c>
      <c r="L58">
        <v>41941639</v>
      </c>
      <c r="M58" s="9" t="s">
        <v>522</v>
      </c>
      <c r="N58" s="9" t="s">
        <v>2726</v>
      </c>
      <c r="O58" s="9" t="s">
        <v>671</v>
      </c>
      <c r="P58" s="9" t="s">
        <v>2727</v>
      </c>
      <c r="Q58">
        <v>164</v>
      </c>
      <c r="R58">
        <v>158</v>
      </c>
      <c r="S58">
        <v>1.1248822011500001E-3</v>
      </c>
      <c r="T58">
        <v>4.6854238201099997E-2</v>
      </c>
      <c r="U58" t="s">
        <v>2728</v>
      </c>
      <c r="V58" t="s">
        <v>2729</v>
      </c>
      <c r="W58">
        <v>-7.0000000000000007E-2</v>
      </c>
      <c r="X58" s="7" t="str">
        <f t="shared" si="0"/>
        <v>http://genome.ucsc.edu/cgi-bin/hgTracks?db=mm10&amp;position=chr19+41937597+41941644</v>
      </c>
    </row>
    <row r="59" spans="1:24" x14ac:dyDescent="0.25">
      <c r="A59" t="s">
        <v>2499</v>
      </c>
      <c r="B59" s="9" t="s">
        <v>2500</v>
      </c>
      <c r="C59" t="s">
        <v>58</v>
      </c>
      <c r="D59" t="s">
        <v>49</v>
      </c>
      <c r="E59">
        <v>6313787</v>
      </c>
      <c r="F59">
        <v>6313979</v>
      </c>
      <c r="G59">
        <v>6316977</v>
      </c>
      <c r="H59">
        <v>6317080</v>
      </c>
      <c r="I59">
        <v>6296951</v>
      </c>
      <c r="J59">
        <v>6297199</v>
      </c>
      <c r="K59">
        <v>6334532</v>
      </c>
      <c r="L59">
        <v>6334648</v>
      </c>
      <c r="M59" s="9" t="s">
        <v>2730</v>
      </c>
      <c r="N59" s="9" t="s">
        <v>2731</v>
      </c>
      <c r="O59" s="9" t="s">
        <v>2732</v>
      </c>
      <c r="P59" s="9" t="s">
        <v>2733</v>
      </c>
      <c r="Q59">
        <v>263</v>
      </c>
      <c r="R59">
        <v>174</v>
      </c>
      <c r="S59">
        <v>1.12512307368E-3</v>
      </c>
      <c r="T59">
        <v>4.6854238201099997E-2</v>
      </c>
      <c r="U59" t="s">
        <v>2734</v>
      </c>
      <c r="V59" t="s">
        <v>2735</v>
      </c>
      <c r="W59">
        <v>-0.122</v>
      </c>
      <c r="X59" s="7" t="str">
        <f t="shared" si="0"/>
        <v>http://genome.ucsc.edu/cgi-bin/hgTracks?db=mm10&amp;position=chr11+6296946+6334653</v>
      </c>
    </row>
    <row r="60" spans="1:24" x14ac:dyDescent="0.25">
      <c r="A60" t="s">
        <v>2736</v>
      </c>
      <c r="B60" s="9" t="s">
        <v>2737</v>
      </c>
      <c r="C60" t="s">
        <v>58</v>
      </c>
      <c r="D60" t="s">
        <v>49</v>
      </c>
      <c r="E60">
        <v>72714364</v>
      </c>
      <c r="F60">
        <v>72714483</v>
      </c>
      <c r="G60">
        <v>72722627</v>
      </c>
      <c r="H60">
        <v>72722763</v>
      </c>
      <c r="I60">
        <v>72712156</v>
      </c>
      <c r="J60">
        <v>72712349</v>
      </c>
      <c r="K60">
        <v>72728760</v>
      </c>
      <c r="L60">
        <v>72728884</v>
      </c>
      <c r="M60" s="9" t="s">
        <v>954</v>
      </c>
      <c r="N60" s="9" t="s">
        <v>2738</v>
      </c>
      <c r="O60" s="9" t="s">
        <v>2739</v>
      </c>
      <c r="P60" s="9" t="s">
        <v>2740</v>
      </c>
      <c r="Q60">
        <v>190</v>
      </c>
      <c r="R60">
        <v>207</v>
      </c>
      <c r="S60">
        <v>1.1571626302100001E-3</v>
      </c>
      <c r="T60">
        <v>4.7335183842E-2</v>
      </c>
      <c r="U60" t="s">
        <v>2741</v>
      </c>
      <c r="V60" t="s">
        <v>2742</v>
      </c>
      <c r="W60">
        <v>-0.21199999999999999</v>
      </c>
      <c r="X60" s="7" t="str">
        <f t="shared" si="0"/>
        <v>http://genome.ucsc.edu/cgi-bin/hgTracks?db=mm10&amp;position=chr11+72712151+72728889</v>
      </c>
    </row>
    <row r="61" spans="1:24" x14ac:dyDescent="0.25">
      <c r="A61" t="s">
        <v>2743</v>
      </c>
      <c r="B61" s="9" t="s">
        <v>2744</v>
      </c>
      <c r="C61" t="s">
        <v>138</v>
      </c>
      <c r="D61" t="s">
        <v>39</v>
      </c>
      <c r="E61">
        <v>58414589</v>
      </c>
      <c r="F61">
        <v>58414684</v>
      </c>
      <c r="G61">
        <v>58417266</v>
      </c>
      <c r="H61">
        <v>58417383</v>
      </c>
      <c r="I61">
        <v>58414371</v>
      </c>
      <c r="J61">
        <v>58414501</v>
      </c>
      <c r="K61">
        <v>58419666</v>
      </c>
      <c r="L61">
        <v>58419733</v>
      </c>
      <c r="M61" s="9" t="s">
        <v>2745</v>
      </c>
      <c r="N61" s="9" t="s">
        <v>2746</v>
      </c>
      <c r="O61" s="9" t="s">
        <v>2747</v>
      </c>
      <c r="P61" s="9" t="s">
        <v>2748</v>
      </c>
      <c r="Q61">
        <v>163</v>
      </c>
      <c r="R61">
        <v>145</v>
      </c>
      <c r="S61">
        <v>1.2234880551700001E-3</v>
      </c>
      <c r="T61">
        <v>4.8531692855099999E-2</v>
      </c>
      <c r="U61" t="s">
        <v>2749</v>
      </c>
      <c r="V61" t="s">
        <v>2750</v>
      </c>
      <c r="W61">
        <v>-8.6999999999999994E-2</v>
      </c>
      <c r="X61" s="7" t="str">
        <f t="shared" si="0"/>
        <v>http://genome.ucsc.edu/cgi-bin/hgTracks?db=mm10&amp;position=chr1+58414366+58419738</v>
      </c>
    </row>
    <row r="62" spans="1:24" x14ac:dyDescent="0.25">
      <c r="A62" t="s">
        <v>739</v>
      </c>
      <c r="B62" s="9" t="s">
        <v>740</v>
      </c>
      <c r="C62" t="s">
        <v>248</v>
      </c>
      <c r="D62" t="s">
        <v>39</v>
      </c>
      <c r="E62">
        <v>100036103</v>
      </c>
      <c r="F62">
        <v>100036195</v>
      </c>
      <c r="G62">
        <v>100036480</v>
      </c>
      <c r="H62">
        <v>100036651</v>
      </c>
      <c r="I62">
        <v>100033576</v>
      </c>
      <c r="J62">
        <v>100034984</v>
      </c>
      <c r="K62">
        <v>100036861</v>
      </c>
      <c r="L62">
        <v>100036976</v>
      </c>
      <c r="M62" s="9" t="s">
        <v>2751</v>
      </c>
      <c r="N62" s="9" t="s">
        <v>2752</v>
      </c>
      <c r="O62" s="9" t="s">
        <v>2753</v>
      </c>
      <c r="P62" s="9" t="s">
        <v>2754</v>
      </c>
      <c r="Q62">
        <v>242</v>
      </c>
      <c r="R62">
        <v>170</v>
      </c>
      <c r="S62">
        <v>1.24803294838E-3</v>
      </c>
      <c r="T62">
        <v>4.8766421774E-2</v>
      </c>
      <c r="U62" t="s">
        <v>2755</v>
      </c>
      <c r="V62" t="s">
        <v>2756</v>
      </c>
      <c r="W62">
        <v>-0.123</v>
      </c>
      <c r="X62" s="7" t="str">
        <f t="shared" si="0"/>
        <v>http://genome.ucsc.edu/cgi-bin/hgTracks?db=mm10&amp;position=chr5+100033571+100036981</v>
      </c>
    </row>
    <row r="63" spans="1:24" s="3" customFormat="1" x14ac:dyDescent="0.25">
      <c r="B63" s="9"/>
      <c r="M63" s="9"/>
      <c r="N63" s="9"/>
      <c r="O63" s="9"/>
      <c r="P63" s="9"/>
      <c r="X63" s="7"/>
    </row>
    <row r="64" spans="1:24" x14ac:dyDescent="0.25">
      <c r="A64" s="5" t="s">
        <v>18</v>
      </c>
      <c r="B64" s="6" t="s">
        <v>19</v>
      </c>
      <c r="C64" s="5" t="s">
        <v>20</v>
      </c>
      <c r="D64" s="5" t="s">
        <v>21</v>
      </c>
      <c r="E64" s="5" t="s">
        <v>2375</v>
      </c>
      <c r="F64" s="5" t="s">
        <v>2376</v>
      </c>
      <c r="G64" s="5" t="s">
        <v>2377</v>
      </c>
      <c r="H64" s="5" t="s">
        <v>2378</v>
      </c>
      <c r="I64" s="5" t="s">
        <v>24</v>
      </c>
      <c r="J64" s="5" t="s">
        <v>25</v>
      </c>
      <c r="K64" s="5" t="s">
        <v>26</v>
      </c>
      <c r="L64" s="5" t="s">
        <v>27</v>
      </c>
      <c r="M64" s="6" t="s">
        <v>28</v>
      </c>
      <c r="N64" s="6" t="s">
        <v>29</v>
      </c>
      <c r="O64" s="6" t="s">
        <v>30</v>
      </c>
      <c r="P64" s="6" t="s">
        <v>31</v>
      </c>
      <c r="Q64" s="5" t="s">
        <v>32</v>
      </c>
      <c r="R64" s="5" t="s">
        <v>33</v>
      </c>
      <c r="S64" s="5" t="s">
        <v>34</v>
      </c>
      <c r="T64" s="5" t="s">
        <v>35</v>
      </c>
      <c r="U64" s="5" t="s">
        <v>2372</v>
      </c>
      <c r="V64" s="5" t="s">
        <v>2371</v>
      </c>
      <c r="W64" s="5" t="s">
        <v>10</v>
      </c>
      <c r="X64" s="5" t="s">
        <v>2374</v>
      </c>
    </row>
    <row r="65" spans="1:24" x14ac:dyDescent="0.25">
      <c r="A65" t="s">
        <v>2379</v>
      </c>
      <c r="B65" s="9" t="s">
        <v>2380</v>
      </c>
      <c r="C65" t="s">
        <v>108</v>
      </c>
      <c r="D65" t="s">
        <v>39</v>
      </c>
      <c r="E65">
        <v>130198418</v>
      </c>
      <c r="F65">
        <v>130198563</v>
      </c>
      <c r="G65">
        <v>130199757</v>
      </c>
      <c r="H65">
        <v>130199905</v>
      </c>
      <c r="I65">
        <v>130196171</v>
      </c>
      <c r="J65">
        <v>130196374</v>
      </c>
      <c r="K65">
        <v>130200982</v>
      </c>
      <c r="L65">
        <v>130201173</v>
      </c>
      <c r="M65" s="9" t="s">
        <v>2757</v>
      </c>
      <c r="N65" s="9" t="s">
        <v>2758</v>
      </c>
      <c r="O65" s="9" t="s">
        <v>2382</v>
      </c>
      <c r="P65" s="9" t="s">
        <v>2383</v>
      </c>
      <c r="Q65">
        <v>219</v>
      </c>
      <c r="R65">
        <v>216</v>
      </c>
      <c r="S65">
        <v>0</v>
      </c>
      <c r="T65">
        <v>0</v>
      </c>
      <c r="U65" t="s">
        <v>2759</v>
      </c>
      <c r="V65" t="s">
        <v>2385</v>
      </c>
      <c r="W65">
        <v>-0.191</v>
      </c>
      <c r="X65" s="7" t="str">
        <f t="shared" si="0"/>
        <v>http://genome.ucsc.edu/cgi-bin/hgTracks?db=mm10&amp;position=chr7+130196166+130201178</v>
      </c>
    </row>
    <row r="66" spans="1:24" x14ac:dyDescent="0.25">
      <c r="A66" t="s">
        <v>36</v>
      </c>
      <c r="B66" s="9" t="s">
        <v>37</v>
      </c>
      <c r="C66" t="s">
        <v>38</v>
      </c>
      <c r="D66" t="s">
        <v>39</v>
      </c>
      <c r="E66">
        <v>154897505</v>
      </c>
      <c r="F66">
        <v>154897569</v>
      </c>
      <c r="G66">
        <v>154898127</v>
      </c>
      <c r="H66">
        <v>154898179</v>
      </c>
      <c r="I66">
        <v>154897039</v>
      </c>
      <c r="J66">
        <v>154897158</v>
      </c>
      <c r="K66">
        <v>154898475</v>
      </c>
      <c r="L66">
        <v>154898680</v>
      </c>
      <c r="M66" s="9" t="s">
        <v>2760</v>
      </c>
      <c r="N66" s="9" t="s">
        <v>1361</v>
      </c>
      <c r="O66" s="9" t="s">
        <v>2394</v>
      </c>
      <c r="P66" s="9" t="s">
        <v>2395</v>
      </c>
      <c r="Q66">
        <v>90</v>
      </c>
      <c r="R66">
        <v>114</v>
      </c>
      <c r="S66">
        <v>0</v>
      </c>
      <c r="T66">
        <v>0</v>
      </c>
      <c r="U66" t="s">
        <v>2761</v>
      </c>
      <c r="V66" t="s">
        <v>2397</v>
      </c>
      <c r="W66">
        <v>0.17299999999999999</v>
      </c>
      <c r="X66" s="7" t="str">
        <f t="shared" si="0"/>
        <v>http://genome.ucsc.edu/cgi-bin/hgTracks?db=mm10&amp;position=chr4+154897034+154898685</v>
      </c>
    </row>
    <row r="67" spans="1:24" x14ac:dyDescent="0.25">
      <c r="A67" t="s">
        <v>246</v>
      </c>
      <c r="B67" s="9" t="s">
        <v>247</v>
      </c>
      <c r="C67" t="s">
        <v>248</v>
      </c>
      <c r="D67" t="s">
        <v>49</v>
      </c>
      <c r="E67">
        <v>33731280</v>
      </c>
      <c r="F67">
        <v>33731431</v>
      </c>
      <c r="G67">
        <v>33732116</v>
      </c>
      <c r="H67">
        <v>33732261</v>
      </c>
      <c r="I67">
        <v>33730143</v>
      </c>
      <c r="J67">
        <v>33730334</v>
      </c>
      <c r="K67">
        <v>33732721</v>
      </c>
      <c r="L67">
        <v>33732912</v>
      </c>
      <c r="M67" s="9" t="s">
        <v>2762</v>
      </c>
      <c r="N67" s="9" t="s">
        <v>1734</v>
      </c>
      <c r="O67" s="9" t="s">
        <v>2418</v>
      </c>
      <c r="P67" s="9" t="s">
        <v>250</v>
      </c>
      <c r="Q67">
        <v>222</v>
      </c>
      <c r="R67">
        <v>216</v>
      </c>
      <c r="S67">
        <v>0</v>
      </c>
      <c r="T67">
        <v>0</v>
      </c>
      <c r="U67" t="s">
        <v>2763</v>
      </c>
      <c r="V67" t="s">
        <v>2420</v>
      </c>
      <c r="W67">
        <v>-0.27800000000000002</v>
      </c>
      <c r="X67" s="7" t="str">
        <f t="shared" si="0"/>
        <v>http://genome.ucsc.edu/cgi-bin/hgTracks?db=mm10&amp;position=chr5+33730138+33732917</v>
      </c>
    </row>
    <row r="68" spans="1:24" x14ac:dyDescent="0.25">
      <c r="A68" t="s">
        <v>1211</v>
      </c>
      <c r="B68" s="9" t="s">
        <v>1212</v>
      </c>
      <c r="C68" t="s">
        <v>367</v>
      </c>
      <c r="D68" t="s">
        <v>49</v>
      </c>
      <c r="E68">
        <v>46521267</v>
      </c>
      <c r="F68">
        <v>46521345</v>
      </c>
      <c r="G68">
        <v>46521409</v>
      </c>
      <c r="H68">
        <v>46521487</v>
      </c>
      <c r="I68">
        <v>46518960</v>
      </c>
      <c r="J68">
        <v>46519034</v>
      </c>
      <c r="K68">
        <v>46524942</v>
      </c>
      <c r="L68">
        <v>46525077</v>
      </c>
      <c r="M68" s="9" t="s">
        <v>1842</v>
      </c>
      <c r="N68" s="9" t="s">
        <v>2764</v>
      </c>
      <c r="O68" s="9" t="s">
        <v>1214</v>
      </c>
      <c r="P68" s="9" t="s">
        <v>2427</v>
      </c>
      <c r="Q68">
        <v>124</v>
      </c>
      <c r="R68">
        <v>124</v>
      </c>
      <c r="S68">
        <v>0</v>
      </c>
      <c r="T68">
        <v>0</v>
      </c>
      <c r="U68" t="s">
        <v>2765</v>
      </c>
      <c r="V68" t="s">
        <v>2429</v>
      </c>
      <c r="W68">
        <v>0.63800000000000001</v>
      </c>
      <c r="X68" s="7" t="str">
        <f t="shared" ref="X68:X114" si="1">HYPERLINK("http://genome.ucsc.edu/cgi-bin/hgTracks?db=mm10&amp;position="&amp;C68&amp;"+"&amp;MIN(I68,K68)-5&amp;"+"&amp;MAX(J68,L68)+5)</f>
        <v>http://genome.ucsc.edu/cgi-bin/hgTracks?db=mm10&amp;position=chr8+46518955+46525082</v>
      </c>
    </row>
    <row r="69" spans="1:24" x14ac:dyDescent="0.25">
      <c r="A69" t="s">
        <v>365</v>
      </c>
      <c r="B69" s="9" t="s">
        <v>366</v>
      </c>
      <c r="C69" t="s">
        <v>367</v>
      </c>
      <c r="D69" t="s">
        <v>49</v>
      </c>
      <c r="E69">
        <v>25563373</v>
      </c>
      <c r="F69">
        <v>25563524</v>
      </c>
      <c r="G69">
        <v>25564339</v>
      </c>
      <c r="H69">
        <v>25564484</v>
      </c>
      <c r="I69">
        <v>25562137</v>
      </c>
      <c r="J69">
        <v>25562328</v>
      </c>
      <c r="K69">
        <v>25566710</v>
      </c>
      <c r="L69">
        <v>25566913</v>
      </c>
      <c r="M69" s="9" t="s">
        <v>2766</v>
      </c>
      <c r="N69" s="9" t="s">
        <v>2767</v>
      </c>
      <c r="O69" s="9" t="s">
        <v>2432</v>
      </c>
      <c r="P69" s="9" t="s">
        <v>2433</v>
      </c>
      <c r="Q69">
        <v>222</v>
      </c>
      <c r="R69">
        <v>216</v>
      </c>
      <c r="S69">
        <v>0</v>
      </c>
      <c r="T69">
        <v>0</v>
      </c>
      <c r="U69" t="s">
        <v>2768</v>
      </c>
      <c r="V69" t="s">
        <v>2435</v>
      </c>
      <c r="W69">
        <v>-0.59199999999999997</v>
      </c>
      <c r="X69" s="7" t="str">
        <f t="shared" si="1"/>
        <v>http://genome.ucsc.edu/cgi-bin/hgTracks?db=mm10&amp;position=chr8+25562132+25566918</v>
      </c>
    </row>
    <row r="70" spans="1:24" x14ac:dyDescent="0.25">
      <c r="A70" t="s">
        <v>2386</v>
      </c>
      <c r="B70" s="9" t="s">
        <v>2387</v>
      </c>
      <c r="C70" t="s">
        <v>117</v>
      </c>
      <c r="D70" t="s">
        <v>39</v>
      </c>
      <c r="E70">
        <v>67031950</v>
      </c>
      <c r="F70">
        <v>67032026</v>
      </c>
      <c r="G70">
        <v>67032465</v>
      </c>
      <c r="H70">
        <v>67032541</v>
      </c>
      <c r="I70">
        <v>67031451</v>
      </c>
      <c r="J70">
        <v>67031514</v>
      </c>
      <c r="K70">
        <v>67032793</v>
      </c>
      <c r="L70">
        <v>67032864</v>
      </c>
      <c r="M70" s="9" t="s">
        <v>2769</v>
      </c>
      <c r="N70" s="9" t="s">
        <v>2770</v>
      </c>
      <c r="O70" s="9" t="s">
        <v>2390</v>
      </c>
      <c r="P70" s="9" t="s">
        <v>935</v>
      </c>
      <c r="Q70">
        <v>88</v>
      </c>
      <c r="R70">
        <v>88</v>
      </c>
      <c r="S70" s="10">
        <v>9.5479180117800003E-15</v>
      </c>
      <c r="T70" s="10">
        <v>4.4206860394499999E-12</v>
      </c>
      <c r="U70" t="s">
        <v>2771</v>
      </c>
      <c r="V70" t="s">
        <v>2392</v>
      </c>
      <c r="W70">
        <v>-0.28499999999999998</v>
      </c>
      <c r="X70" s="7" t="str">
        <f t="shared" si="1"/>
        <v>http://genome.ucsc.edu/cgi-bin/hgTracks?db=mm10&amp;position=chr9+67031446+67032869</v>
      </c>
    </row>
    <row r="71" spans="1:24" x14ac:dyDescent="0.25">
      <c r="A71" t="s">
        <v>36</v>
      </c>
      <c r="B71" s="9" t="s">
        <v>37</v>
      </c>
      <c r="C71" t="s">
        <v>38</v>
      </c>
      <c r="D71" t="s">
        <v>39</v>
      </c>
      <c r="E71">
        <v>154897348</v>
      </c>
      <c r="F71">
        <v>154897424</v>
      </c>
      <c r="G71">
        <v>154897505</v>
      </c>
      <c r="H71">
        <v>154897569</v>
      </c>
      <c r="I71">
        <v>154897039</v>
      </c>
      <c r="J71">
        <v>154897158</v>
      </c>
      <c r="K71">
        <v>154898127</v>
      </c>
      <c r="L71">
        <v>154898179</v>
      </c>
      <c r="M71" s="9" t="s">
        <v>2772</v>
      </c>
      <c r="N71" s="9" t="s">
        <v>2773</v>
      </c>
      <c r="O71" s="9" t="s">
        <v>2438</v>
      </c>
      <c r="P71" s="9" t="s">
        <v>2439</v>
      </c>
      <c r="Q71">
        <v>74</v>
      </c>
      <c r="R71">
        <v>98</v>
      </c>
      <c r="S71" s="10">
        <v>1.1501910535099999E-13</v>
      </c>
      <c r="T71" s="10">
        <v>4.5646153523599997E-11</v>
      </c>
      <c r="U71" t="s">
        <v>2774</v>
      </c>
      <c r="V71" t="s">
        <v>2441</v>
      </c>
      <c r="W71">
        <v>-0.188</v>
      </c>
      <c r="X71" s="7" t="str">
        <f t="shared" si="1"/>
        <v>http://genome.ucsc.edu/cgi-bin/hgTracks?db=mm10&amp;position=chr4+154897034+154898184</v>
      </c>
    </row>
    <row r="72" spans="1:24" x14ac:dyDescent="0.25">
      <c r="A72" t="s">
        <v>46</v>
      </c>
      <c r="B72" s="9" t="s">
        <v>47</v>
      </c>
      <c r="C72" t="s">
        <v>48</v>
      </c>
      <c r="D72" t="s">
        <v>49</v>
      </c>
      <c r="E72">
        <v>180031360</v>
      </c>
      <c r="F72">
        <v>180031528</v>
      </c>
      <c r="G72">
        <v>180031793</v>
      </c>
      <c r="H72">
        <v>180031871</v>
      </c>
      <c r="I72">
        <v>180027899</v>
      </c>
      <c r="J72">
        <v>180028035</v>
      </c>
      <c r="K72">
        <v>180032060</v>
      </c>
      <c r="L72">
        <v>180032222</v>
      </c>
      <c r="M72" s="9" t="s">
        <v>2775</v>
      </c>
      <c r="N72" s="9" t="s">
        <v>2776</v>
      </c>
      <c r="O72" s="9" t="s">
        <v>2406</v>
      </c>
      <c r="P72" s="9" t="s">
        <v>2401</v>
      </c>
      <c r="Q72">
        <v>239</v>
      </c>
      <c r="R72">
        <v>142</v>
      </c>
      <c r="S72" s="10">
        <v>3.1344926654199999E-12</v>
      </c>
      <c r="T72" s="10">
        <v>1.0884525780700001E-9</v>
      </c>
      <c r="U72" t="s">
        <v>2777</v>
      </c>
      <c r="V72" t="s">
        <v>2408</v>
      </c>
      <c r="W72">
        <v>-0.28199999999999997</v>
      </c>
      <c r="X72" s="7" t="str">
        <f t="shared" si="1"/>
        <v>http://genome.ucsc.edu/cgi-bin/hgTracks?db=mm10&amp;position=chr2+180027894+180032227</v>
      </c>
    </row>
    <row r="73" spans="1:24" x14ac:dyDescent="0.25">
      <c r="A73" t="s">
        <v>2461</v>
      </c>
      <c r="B73" s="9" t="s">
        <v>2462</v>
      </c>
      <c r="C73" t="s">
        <v>48</v>
      </c>
      <c r="D73" t="s">
        <v>39</v>
      </c>
      <c r="E73">
        <v>120373910</v>
      </c>
      <c r="F73">
        <v>120373979</v>
      </c>
      <c r="G73">
        <v>120374487</v>
      </c>
      <c r="H73">
        <v>120374559</v>
      </c>
      <c r="I73">
        <v>120371523</v>
      </c>
      <c r="J73">
        <v>120371632</v>
      </c>
      <c r="K73">
        <v>120375418</v>
      </c>
      <c r="L73">
        <v>120375512</v>
      </c>
      <c r="M73" s="9" t="s">
        <v>2778</v>
      </c>
      <c r="N73" s="9" t="s">
        <v>2779</v>
      </c>
      <c r="O73" s="9" t="s">
        <v>2465</v>
      </c>
      <c r="P73" s="9" t="s">
        <v>2466</v>
      </c>
      <c r="Q73">
        <v>130</v>
      </c>
      <c r="R73">
        <v>124</v>
      </c>
      <c r="S73" s="10">
        <v>2.60549248843E-10</v>
      </c>
      <c r="T73" s="10">
        <v>7.2380581328600007E-8</v>
      </c>
      <c r="U73" t="s">
        <v>2780</v>
      </c>
      <c r="V73" t="s">
        <v>2468</v>
      </c>
      <c r="W73">
        <v>-0.32600000000000001</v>
      </c>
      <c r="X73" s="7" t="str">
        <f t="shared" si="1"/>
        <v>http://genome.ucsc.edu/cgi-bin/hgTracks?db=mm10&amp;position=chr2+120371518+120375517</v>
      </c>
    </row>
    <row r="74" spans="1:24" x14ac:dyDescent="0.25">
      <c r="A74" t="s">
        <v>124</v>
      </c>
      <c r="B74" s="9" t="s">
        <v>125</v>
      </c>
      <c r="C74" t="s">
        <v>126</v>
      </c>
      <c r="D74" t="s">
        <v>49</v>
      </c>
      <c r="E74">
        <v>7933713</v>
      </c>
      <c r="F74">
        <v>7933980</v>
      </c>
      <c r="G74">
        <v>7934563</v>
      </c>
      <c r="H74">
        <v>7934701</v>
      </c>
      <c r="I74">
        <v>7931023</v>
      </c>
      <c r="J74">
        <v>7931146</v>
      </c>
      <c r="K74">
        <v>7935933</v>
      </c>
      <c r="L74">
        <v>7936049</v>
      </c>
      <c r="M74" s="9" t="s">
        <v>2781</v>
      </c>
      <c r="N74" s="9" t="s">
        <v>2782</v>
      </c>
      <c r="O74" s="9" t="s">
        <v>2458</v>
      </c>
      <c r="P74" s="9" t="s">
        <v>2334</v>
      </c>
      <c r="Q74">
        <v>338</v>
      </c>
      <c r="R74">
        <v>209</v>
      </c>
      <c r="S74" s="10">
        <v>1.1349434725400001E-9</v>
      </c>
      <c r="T74" s="10">
        <v>2.8662481515600002E-7</v>
      </c>
      <c r="U74" t="s">
        <v>2783</v>
      </c>
      <c r="V74" t="s">
        <v>2460</v>
      </c>
      <c r="W74">
        <v>-0.20300000000000001</v>
      </c>
      <c r="X74" s="7" t="str">
        <f t="shared" si="1"/>
        <v>http://genome.ucsc.edu/cgi-bin/hgTracks?db=mm10&amp;position=chr14+7931018+7936054</v>
      </c>
    </row>
    <row r="75" spans="1:24" x14ac:dyDescent="0.25">
      <c r="A75" t="s">
        <v>299</v>
      </c>
      <c r="B75" s="9" t="s">
        <v>300</v>
      </c>
      <c r="C75" t="s">
        <v>117</v>
      </c>
      <c r="D75" t="s">
        <v>49</v>
      </c>
      <c r="E75">
        <v>108365829</v>
      </c>
      <c r="F75">
        <v>108365970</v>
      </c>
      <c r="G75">
        <v>108366760</v>
      </c>
      <c r="H75">
        <v>108366878</v>
      </c>
      <c r="I75">
        <v>108362836</v>
      </c>
      <c r="J75">
        <v>108362898</v>
      </c>
      <c r="K75">
        <v>108367818</v>
      </c>
      <c r="L75">
        <v>108367992</v>
      </c>
      <c r="M75" s="9" t="s">
        <v>2784</v>
      </c>
      <c r="N75" s="9" t="s">
        <v>2785</v>
      </c>
      <c r="O75" s="9" t="s">
        <v>2422</v>
      </c>
      <c r="P75" s="9" t="s">
        <v>2423</v>
      </c>
      <c r="Q75">
        <v>182</v>
      </c>
      <c r="R75">
        <v>159</v>
      </c>
      <c r="S75" s="10">
        <v>8.5357822365900001E-8</v>
      </c>
      <c r="T75" s="10">
        <v>1.9760335877699999E-5</v>
      </c>
      <c r="U75" t="s">
        <v>2786</v>
      </c>
      <c r="V75" t="s">
        <v>2425</v>
      </c>
      <c r="W75">
        <v>0.124</v>
      </c>
      <c r="X75" s="7" t="str">
        <f t="shared" si="1"/>
        <v>http://genome.ucsc.edu/cgi-bin/hgTracks?db=mm10&amp;position=chr9+108362831+108367997</v>
      </c>
    </row>
    <row r="76" spans="1:24" x14ac:dyDescent="0.25">
      <c r="A76" t="s">
        <v>2787</v>
      </c>
      <c r="B76" s="9" t="s">
        <v>2788</v>
      </c>
      <c r="C76" t="s">
        <v>367</v>
      </c>
      <c r="D76" t="s">
        <v>39</v>
      </c>
      <c r="E76">
        <v>57542511</v>
      </c>
      <c r="F76">
        <v>57542694</v>
      </c>
      <c r="G76">
        <v>57542834</v>
      </c>
      <c r="H76">
        <v>57543017</v>
      </c>
      <c r="I76">
        <v>57540019</v>
      </c>
      <c r="J76">
        <v>57540137</v>
      </c>
      <c r="K76">
        <v>57545328</v>
      </c>
      <c r="L76">
        <v>57545408</v>
      </c>
      <c r="M76" s="9" t="s">
        <v>2789</v>
      </c>
      <c r="N76" s="9" t="s">
        <v>2790</v>
      </c>
      <c r="O76" s="9" t="s">
        <v>1234</v>
      </c>
      <c r="P76" s="9" t="s">
        <v>2791</v>
      </c>
      <c r="Q76">
        <v>242</v>
      </c>
      <c r="R76">
        <v>242</v>
      </c>
      <c r="S76" s="10">
        <v>1.6735360186500001E-7</v>
      </c>
      <c r="T76" s="10">
        <v>3.5762177383200001E-5</v>
      </c>
      <c r="U76" t="s">
        <v>2792</v>
      </c>
      <c r="V76" t="s">
        <v>2793</v>
      </c>
      <c r="W76">
        <v>0.217</v>
      </c>
      <c r="X76" s="7" t="str">
        <f t="shared" si="1"/>
        <v>http://genome.ucsc.edu/cgi-bin/hgTracks?db=mm10&amp;position=chr8+57540014+57545413</v>
      </c>
    </row>
    <row r="77" spans="1:24" x14ac:dyDescent="0.25">
      <c r="A77" t="s">
        <v>2523</v>
      </c>
      <c r="B77" s="9" t="s">
        <v>2524</v>
      </c>
      <c r="C77" t="s">
        <v>108</v>
      </c>
      <c r="D77" t="s">
        <v>49</v>
      </c>
      <c r="E77">
        <v>113553641</v>
      </c>
      <c r="F77">
        <v>113553813</v>
      </c>
      <c r="G77">
        <v>113554116</v>
      </c>
      <c r="H77">
        <v>113554288</v>
      </c>
      <c r="I77">
        <v>113551934</v>
      </c>
      <c r="J77">
        <v>113552002</v>
      </c>
      <c r="K77">
        <v>113561375</v>
      </c>
      <c r="L77">
        <v>113561505</v>
      </c>
      <c r="M77" s="9" t="s">
        <v>2794</v>
      </c>
      <c r="N77" s="9" t="s">
        <v>129</v>
      </c>
      <c r="O77" s="9" t="s">
        <v>2526</v>
      </c>
      <c r="P77" s="9" t="s">
        <v>2527</v>
      </c>
      <c r="Q77">
        <v>219</v>
      </c>
      <c r="R77">
        <v>219</v>
      </c>
      <c r="S77" s="10">
        <v>1.8841232929400001E-7</v>
      </c>
      <c r="T77" s="10">
        <v>3.7386389341300002E-5</v>
      </c>
      <c r="U77" t="s">
        <v>1162</v>
      </c>
      <c r="V77" t="s">
        <v>2529</v>
      </c>
      <c r="W77">
        <v>0.17799999999999999</v>
      </c>
      <c r="X77" s="7" t="str">
        <f t="shared" si="1"/>
        <v>http://genome.ucsc.edu/cgi-bin/hgTracks?db=mm10&amp;position=chr7+113551929+113561510</v>
      </c>
    </row>
    <row r="78" spans="1:24" x14ac:dyDescent="0.25">
      <c r="A78" t="s">
        <v>307</v>
      </c>
      <c r="B78" s="9" t="s">
        <v>308</v>
      </c>
      <c r="C78" t="s">
        <v>38</v>
      </c>
      <c r="D78" t="s">
        <v>39</v>
      </c>
      <c r="E78">
        <v>11344111</v>
      </c>
      <c r="F78">
        <v>11344262</v>
      </c>
      <c r="G78">
        <v>11353294</v>
      </c>
      <c r="H78">
        <v>11353463</v>
      </c>
      <c r="I78">
        <v>11338721</v>
      </c>
      <c r="J78">
        <v>11338831</v>
      </c>
      <c r="K78">
        <v>11357471</v>
      </c>
      <c r="L78">
        <v>11357658</v>
      </c>
      <c r="M78" s="9" t="s">
        <v>2795</v>
      </c>
      <c r="N78" s="9" t="s">
        <v>2796</v>
      </c>
      <c r="O78" s="9" t="s">
        <v>2515</v>
      </c>
      <c r="P78" s="9" t="s">
        <v>2516</v>
      </c>
      <c r="Q78">
        <v>240</v>
      </c>
      <c r="R78">
        <v>222</v>
      </c>
      <c r="S78" s="10">
        <v>1.0658595922500001E-6</v>
      </c>
      <c r="T78">
        <v>1.85059871704E-4</v>
      </c>
      <c r="U78" t="s">
        <v>2797</v>
      </c>
      <c r="V78" t="s">
        <v>2518</v>
      </c>
      <c r="W78">
        <v>0.151</v>
      </c>
      <c r="X78" s="7" t="str">
        <f t="shared" si="1"/>
        <v>http://genome.ucsc.edu/cgi-bin/hgTracks?db=mm10&amp;position=chr4+11338716+11357663</v>
      </c>
    </row>
    <row r="79" spans="1:24" x14ac:dyDescent="0.25">
      <c r="A79" t="s">
        <v>2712</v>
      </c>
      <c r="B79" s="9" t="s">
        <v>2713</v>
      </c>
      <c r="C79" t="s">
        <v>217</v>
      </c>
      <c r="D79" t="s">
        <v>49</v>
      </c>
      <c r="E79">
        <v>44429559</v>
      </c>
      <c r="F79">
        <v>44429636</v>
      </c>
      <c r="G79">
        <v>44432437</v>
      </c>
      <c r="H79">
        <v>44432508</v>
      </c>
      <c r="I79">
        <v>44428110</v>
      </c>
      <c r="J79">
        <v>44428242</v>
      </c>
      <c r="K79">
        <v>44433898</v>
      </c>
      <c r="L79">
        <v>44433973</v>
      </c>
      <c r="M79" s="9" t="s">
        <v>2798</v>
      </c>
      <c r="N79" s="9" t="s">
        <v>2799</v>
      </c>
      <c r="O79" s="9" t="s">
        <v>2716</v>
      </c>
      <c r="P79" s="9" t="s">
        <v>2717</v>
      </c>
      <c r="Q79">
        <v>123</v>
      </c>
      <c r="R79">
        <v>111</v>
      </c>
      <c r="S79" s="10">
        <v>1.86505539002E-6</v>
      </c>
      <c r="T79">
        <v>3.0477199255699998E-4</v>
      </c>
      <c r="U79" t="s">
        <v>2800</v>
      </c>
      <c r="V79" t="s">
        <v>2719</v>
      </c>
      <c r="W79">
        <v>0.17199999999999999</v>
      </c>
      <c r="X79" s="7" t="str">
        <f t="shared" si="1"/>
        <v>http://genome.ucsc.edu/cgi-bin/hgTracks?db=mm10&amp;position=chr15+44428105+44433978</v>
      </c>
    </row>
    <row r="80" spans="1:24" x14ac:dyDescent="0.25">
      <c r="A80" t="s">
        <v>2801</v>
      </c>
      <c r="B80" s="9" t="s">
        <v>2802</v>
      </c>
      <c r="C80" t="s">
        <v>367</v>
      </c>
      <c r="D80" t="s">
        <v>39</v>
      </c>
      <c r="E80">
        <v>121105573</v>
      </c>
      <c r="F80">
        <v>121105687</v>
      </c>
      <c r="G80">
        <v>121105717</v>
      </c>
      <c r="H80">
        <v>121105831</v>
      </c>
      <c r="I80">
        <v>121104391</v>
      </c>
      <c r="J80">
        <v>121104558</v>
      </c>
      <c r="K80">
        <v>121106869</v>
      </c>
      <c r="L80">
        <v>121106973</v>
      </c>
      <c r="M80" s="9" t="s">
        <v>723</v>
      </c>
      <c r="N80" s="9" t="s">
        <v>2803</v>
      </c>
      <c r="O80" s="9" t="s">
        <v>2804</v>
      </c>
      <c r="P80" s="9" t="s">
        <v>2805</v>
      </c>
      <c r="Q80">
        <v>185</v>
      </c>
      <c r="R80">
        <v>185</v>
      </c>
      <c r="S80" s="10">
        <v>8.7648843082299999E-6</v>
      </c>
      <c r="T80">
        <v>1.35271381157E-3</v>
      </c>
      <c r="U80" t="s">
        <v>2806</v>
      </c>
      <c r="V80" t="s">
        <v>2807</v>
      </c>
      <c r="W80">
        <v>-0.16200000000000001</v>
      </c>
      <c r="X80" s="7" t="str">
        <f t="shared" si="1"/>
        <v>http://genome.ucsc.edu/cgi-bin/hgTracks?db=mm10&amp;position=chr8+121104386+121106978</v>
      </c>
    </row>
    <row r="81" spans="1:24" x14ac:dyDescent="0.25">
      <c r="A81" t="s">
        <v>307</v>
      </c>
      <c r="B81" s="9" t="s">
        <v>308</v>
      </c>
      <c r="C81" t="s">
        <v>38</v>
      </c>
      <c r="D81" t="s">
        <v>39</v>
      </c>
      <c r="E81">
        <v>11353294</v>
      </c>
      <c r="F81">
        <v>11353463</v>
      </c>
      <c r="G81">
        <v>11357471</v>
      </c>
      <c r="H81">
        <v>11357658</v>
      </c>
      <c r="I81">
        <v>11331932</v>
      </c>
      <c r="J81">
        <v>11333473</v>
      </c>
      <c r="K81">
        <v>11359737</v>
      </c>
      <c r="L81">
        <v>11359956</v>
      </c>
      <c r="M81" s="9" t="s">
        <v>2808</v>
      </c>
      <c r="N81" s="9" t="s">
        <v>2809</v>
      </c>
      <c r="O81" s="9" t="s">
        <v>2471</v>
      </c>
      <c r="P81" s="9" t="s">
        <v>2472</v>
      </c>
      <c r="Q81">
        <v>258</v>
      </c>
      <c r="R81">
        <v>240</v>
      </c>
      <c r="S81" s="10">
        <v>2.1609234666399999E-5</v>
      </c>
      <c r="T81">
        <v>3.0015226951599998E-3</v>
      </c>
      <c r="U81" t="s">
        <v>2810</v>
      </c>
      <c r="V81" t="s">
        <v>2474</v>
      </c>
      <c r="W81">
        <v>-0.154</v>
      </c>
      <c r="X81" s="7" t="str">
        <f t="shared" si="1"/>
        <v>http://genome.ucsc.edu/cgi-bin/hgTracks?db=mm10&amp;position=chr4+11331927+11359961</v>
      </c>
    </row>
    <row r="82" spans="1:24" x14ac:dyDescent="0.25">
      <c r="A82" t="s">
        <v>307</v>
      </c>
      <c r="B82" s="9" t="s">
        <v>308</v>
      </c>
      <c r="C82" t="s">
        <v>38</v>
      </c>
      <c r="D82" t="s">
        <v>39</v>
      </c>
      <c r="E82">
        <v>11344111</v>
      </c>
      <c r="F82">
        <v>11344262</v>
      </c>
      <c r="G82">
        <v>11353294</v>
      </c>
      <c r="H82">
        <v>11353463</v>
      </c>
      <c r="I82">
        <v>11331932</v>
      </c>
      <c r="J82">
        <v>11333473</v>
      </c>
      <c r="K82">
        <v>11357471</v>
      </c>
      <c r="L82">
        <v>11357658</v>
      </c>
      <c r="M82" s="9" t="s">
        <v>2811</v>
      </c>
      <c r="N82" s="9" t="s">
        <v>2812</v>
      </c>
      <c r="O82" s="9" t="s">
        <v>2490</v>
      </c>
      <c r="P82" s="9" t="s">
        <v>1547</v>
      </c>
      <c r="Q82">
        <v>240</v>
      </c>
      <c r="R82">
        <v>222</v>
      </c>
      <c r="S82" s="10">
        <v>2.9344117750800002E-5</v>
      </c>
      <c r="T82">
        <v>3.8818075767499999E-3</v>
      </c>
      <c r="U82" t="s">
        <v>2813</v>
      </c>
      <c r="V82" t="s">
        <v>2492</v>
      </c>
      <c r="W82">
        <v>9.7000000000000003E-2</v>
      </c>
      <c r="X82" s="7" t="str">
        <f t="shared" si="1"/>
        <v>http://genome.ucsc.edu/cgi-bin/hgTracks?db=mm10&amp;position=chr4+11331927+11357663</v>
      </c>
    </row>
    <row r="83" spans="1:24" x14ac:dyDescent="0.25">
      <c r="A83" t="s">
        <v>1359</v>
      </c>
      <c r="B83" s="9" t="s">
        <v>1360</v>
      </c>
      <c r="C83" t="s">
        <v>663</v>
      </c>
      <c r="D83" t="s">
        <v>49</v>
      </c>
      <c r="E83">
        <v>127476519</v>
      </c>
      <c r="F83">
        <v>127476698</v>
      </c>
      <c r="G83">
        <v>127481692</v>
      </c>
      <c r="H83">
        <v>127481794</v>
      </c>
      <c r="I83">
        <v>127471767</v>
      </c>
      <c r="J83">
        <v>127472000</v>
      </c>
      <c r="K83">
        <v>127483975</v>
      </c>
      <c r="L83">
        <v>127484218</v>
      </c>
      <c r="M83" s="9" t="s">
        <v>2814</v>
      </c>
      <c r="N83" s="9" t="s">
        <v>901</v>
      </c>
      <c r="O83" s="9" t="s">
        <v>2722</v>
      </c>
      <c r="P83" s="9" t="s">
        <v>2723</v>
      </c>
      <c r="Q83">
        <v>250</v>
      </c>
      <c r="R83">
        <v>173</v>
      </c>
      <c r="S83" s="10">
        <v>6.8887142818199995E-5</v>
      </c>
      <c r="T83">
        <v>8.6985673976800008E-3</v>
      </c>
      <c r="U83" t="s">
        <v>2815</v>
      </c>
      <c r="V83" t="s">
        <v>2725</v>
      </c>
      <c r="W83">
        <v>9.2999999999999999E-2</v>
      </c>
      <c r="X83" s="7" t="str">
        <f t="shared" si="1"/>
        <v>http://genome.ucsc.edu/cgi-bin/hgTracks?db=mm10&amp;position=chr10+127471762+127484223</v>
      </c>
    </row>
    <row r="84" spans="1:24" x14ac:dyDescent="0.25">
      <c r="A84" t="s">
        <v>2816</v>
      </c>
      <c r="B84" s="9" t="s">
        <v>2817</v>
      </c>
      <c r="C84" t="s">
        <v>663</v>
      </c>
      <c r="D84" t="s">
        <v>49</v>
      </c>
      <c r="E84">
        <v>39529436</v>
      </c>
      <c r="F84">
        <v>39529601</v>
      </c>
      <c r="G84">
        <v>39529918</v>
      </c>
      <c r="H84">
        <v>39530074</v>
      </c>
      <c r="I84">
        <v>39526780</v>
      </c>
      <c r="J84">
        <v>39526930</v>
      </c>
      <c r="K84">
        <v>39532015</v>
      </c>
      <c r="L84">
        <v>39532195</v>
      </c>
      <c r="M84" s="9" t="s">
        <v>2818</v>
      </c>
      <c r="N84" s="9" t="s">
        <v>2819</v>
      </c>
      <c r="O84" s="9" t="s">
        <v>1040</v>
      </c>
      <c r="P84" s="9" t="s">
        <v>2820</v>
      </c>
      <c r="Q84">
        <v>236</v>
      </c>
      <c r="R84">
        <v>227</v>
      </c>
      <c r="S84" s="10">
        <v>8.5704793375399995E-5</v>
      </c>
      <c r="T84">
        <v>1.0351648521600001E-2</v>
      </c>
      <c r="U84" t="s">
        <v>2821</v>
      </c>
      <c r="V84" t="s">
        <v>2822</v>
      </c>
      <c r="W84">
        <v>-0.20300000000000001</v>
      </c>
      <c r="X84" s="7" t="str">
        <f t="shared" si="1"/>
        <v>http://genome.ucsc.edu/cgi-bin/hgTracks?db=mm10&amp;position=chr10+39526775+39532200</v>
      </c>
    </row>
    <row r="85" spans="1:24" x14ac:dyDescent="0.25">
      <c r="A85" t="s">
        <v>2801</v>
      </c>
      <c r="B85" s="9" t="s">
        <v>2802</v>
      </c>
      <c r="C85" t="s">
        <v>367</v>
      </c>
      <c r="D85" t="s">
        <v>39</v>
      </c>
      <c r="E85">
        <v>121105573</v>
      </c>
      <c r="F85">
        <v>121105687</v>
      </c>
      <c r="G85">
        <v>121105717</v>
      </c>
      <c r="H85">
        <v>121105831</v>
      </c>
      <c r="I85">
        <v>121104391</v>
      </c>
      <c r="J85">
        <v>121104505</v>
      </c>
      <c r="K85">
        <v>121106869</v>
      </c>
      <c r="L85">
        <v>121106973</v>
      </c>
      <c r="M85" s="9" t="s">
        <v>2823</v>
      </c>
      <c r="N85" s="9" t="s">
        <v>2824</v>
      </c>
      <c r="O85" s="9" t="s">
        <v>2825</v>
      </c>
      <c r="P85" s="9" t="s">
        <v>2826</v>
      </c>
      <c r="Q85">
        <v>185</v>
      </c>
      <c r="R85">
        <v>185</v>
      </c>
      <c r="S85" s="10">
        <v>8.9749626211600001E-5</v>
      </c>
      <c r="T85">
        <v>1.0388519234000001E-2</v>
      </c>
      <c r="U85" t="s">
        <v>2827</v>
      </c>
      <c r="V85" t="s">
        <v>2828</v>
      </c>
      <c r="W85">
        <v>-0.128</v>
      </c>
      <c r="X85" s="7" t="str">
        <f t="shared" si="1"/>
        <v>http://genome.ucsc.edu/cgi-bin/hgTracks?db=mm10&amp;position=chr8+121104386+121106978</v>
      </c>
    </row>
    <row r="86" spans="1:24" x14ac:dyDescent="0.25">
      <c r="A86" t="s">
        <v>2481</v>
      </c>
      <c r="B86" s="9" t="s">
        <v>2482</v>
      </c>
      <c r="C86" t="s">
        <v>108</v>
      </c>
      <c r="D86" t="s">
        <v>49</v>
      </c>
      <c r="E86">
        <v>100629665</v>
      </c>
      <c r="F86">
        <v>100629771</v>
      </c>
      <c r="G86">
        <v>100629837</v>
      </c>
      <c r="H86">
        <v>100629943</v>
      </c>
      <c r="I86">
        <v>100628403</v>
      </c>
      <c r="J86">
        <v>100628457</v>
      </c>
      <c r="K86">
        <v>100631741</v>
      </c>
      <c r="L86">
        <v>100631853</v>
      </c>
      <c r="M86" s="9" t="s">
        <v>2829</v>
      </c>
      <c r="N86" s="9" t="s">
        <v>2830</v>
      </c>
      <c r="O86" s="9" t="s">
        <v>2485</v>
      </c>
      <c r="P86" s="9" t="s">
        <v>2486</v>
      </c>
      <c r="Q86">
        <v>139</v>
      </c>
      <c r="R86">
        <v>139</v>
      </c>
      <c r="S86" s="10">
        <v>9.6236321954099995E-5</v>
      </c>
      <c r="T86">
        <v>1.06937800955E-2</v>
      </c>
      <c r="U86" t="s">
        <v>2831</v>
      </c>
      <c r="V86" t="s">
        <v>2488</v>
      </c>
      <c r="W86">
        <v>0.1</v>
      </c>
      <c r="X86" s="7" t="str">
        <f t="shared" si="1"/>
        <v>http://genome.ucsc.edu/cgi-bin/hgTracks?db=mm10&amp;position=chr7+100628398+100631858</v>
      </c>
    </row>
    <row r="87" spans="1:24" x14ac:dyDescent="0.25">
      <c r="A87" t="s">
        <v>618</v>
      </c>
      <c r="B87" s="9" t="s">
        <v>619</v>
      </c>
      <c r="C87" t="s">
        <v>48</v>
      </c>
      <c r="D87" t="s">
        <v>39</v>
      </c>
      <c r="E87">
        <v>31044881</v>
      </c>
      <c r="F87">
        <v>31044896</v>
      </c>
      <c r="G87">
        <v>31052984</v>
      </c>
      <c r="H87">
        <v>31053080</v>
      </c>
      <c r="I87">
        <v>31040404</v>
      </c>
      <c r="J87">
        <v>31040514</v>
      </c>
      <c r="K87">
        <v>31054023</v>
      </c>
      <c r="L87">
        <v>31054218</v>
      </c>
      <c r="M87" s="9" t="s">
        <v>2832</v>
      </c>
      <c r="N87" s="9" t="s">
        <v>1548</v>
      </c>
      <c r="O87" s="9" t="s">
        <v>2520</v>
      </c>
      <c r="P87" s="9" t="s">
        <v>621</v>
      </c>
      <c r="Q87">
        <v>170</v>
      </c>
      <c r="R87">
        <v>16</v>
      </c>
      <c r="S87">
        <v>1.13144404556E-4</v>
      </c>
      <c r="T87">
        <v>1.17713178172E-2</v>
      </c>
      <c r="U87" t="s">
        <v>2833</v>
      </c>
      <c r="V87" t="s">
        <v>2522</v>
      </c>
      <c r="W87">
        <v>0.46300000000000002</v>
      </c>
      <c r="X87" s="7" t="str">
        <f t="shared" si="1"/>
        <v>http://genome.ucsc.edu/cgi-bin/hgTracks?db=mm10&amp;position=chr2+31040399+31054223</v>
      </c>
    </row>
    <row r="88" spans="1:24" x14ac:dyDescent="0.25">
      <c r="A88" t="s">
        <v>2834</v>
      </c>
      <c r="B88" s="9" t="s">
        <v>2835</v>
      </c>
      <c r="C88" t="s">
        <v>418</v>
      </c>
      <c r="D88" t="s">
        <v>49</v>
      </c>
      <c r="E88">
        <v>24415040</v>
      </c>
      <c r="F88">
        <v>24415162</v>
      </c>
      <c r="G88">
        <v>24418037</v>
      </c>
      <c r="H88">
        <v>24418218</v>
      </c>
      <c r="I88">
        <v>24414674</v>
      </c>
      <c r="J88">
        <v>24414734</v>
      </c>
      <c r="K88">
        <v>24418456</v>
      </c>
      <c r="L88">
        <v>24418612</v>
      </c>
      <c r="M88" s="9" t="s">
        <v>2836</v>
      </c>
      <c r="N88" s="9" t="s">
        <v>2837</v>
      </c>
      <c r="O88" s="9" t="s">
        <v>2838</v>
      </c>
      <c r="P88" s="9" t="s">
        <v>2839</v>
      </c>
      <c r="Q88">
        <v>161</v>
      </c>
      <c r="R88">
        <v>220</v>
      </c>
      <c r="S88">
        <v>1.14408056539E-4</v>
      </c>
      <c r="T88">
        <v>1.17713178172E-2</v>
      </c>
      <c r="U88" t="s">
        <v>2840</v>
      </c>
      <c r="V88" t="s">
        <v>2841</v>
      </c>
      <c r="W88">
        <v>-0.13800000000000001</v>
      </c>
      <c r="X88" s="7" t="str">
        <f t="shared" si="1"/>
        <v>http://genome.ucsc.edu/cgi-bin/hgTracks?db=mm10&amp;position=chr17+24414669+24418617</v>
      </c>
    </row>
    <row r="89" spans="1:24" x14ac:dyDescent="0.25">
      <c r="A89" t="s">
        <v>2842</v>
      </c>
      <c r="B89" s="9" t="s">
        <v>2843</v>
      </c>
      <c r="C89" t="s">
        <v>177</v>
      </c>
      <c r="D89" t="s">
        <v>39</v>
      </c>
      <c r="E89">
        <v>58806025</v>
      </c>
      <c r="F89">
        <v>58806112</v>
      </c>
      <c r="G89">
        <v>58809449</v>
      </c>
      <c r="H89">
        <v>58809621</v>
      </c>
      <c r="I89">
        <v>58805400</v>
      </c>
      <c r="J89">
        <v>58805505</v>
      </c>
      <c r="K89">
        <v>58820999</v>
      </c>
      <c r="L89">
        <v>58821116</v>
      </c>
      <c r="M89" s="9" t="s">
        <v>2844</v>
      </c>
      <c r="N89" s="9" t="s">
        <v>2845</v>
      </c>
      <c r="O89" s="9" t="s">
        <v>2846</v>
      </c>
      <c r="P89" s="9" t="s">
        <v>2847</v>
      </c>
      <c r="Q89">
        <v>243</v>
      </c>
      <c r="R89">
        <v>160</v>
      </c>
      <c r="S89">
        <v>1.31441203792E-4</v>
      </c>
      <c r="T89">
        <v>1.30408451476E-2</v>
      </c>
      <c r="U89" t="s">
        <v>2848</v>
      </c>
      <c r="V89" t="s">
        <v>2849</v>
      </c>
      <c r="W89">
        <v>-0.24</v>
      </c>
      <c r="X89" s="7" t="str">
        <f t="shared" si="1"/>
        <v>http://genome.ucsc.edu/cgi-bin/hgTracks?db=mm10&amp;position=chr19+58805395+58821121</v>
      </c>
    </row>
    <row r="90" spans="1:24" x14ac:dyDescent="0.25">
      <c r="A90" t="s">
        <v>2850</v>
      </c>
      <c r="B90" s="9" t="s">
        <v>2851</v>
      </c>
      <c r="C90" t="s">
        <v>58</v>
      </c>
      <c r="D90" t="s">
        <v>39</v>
      </c>
      <c r="E90">
        <v>53686149</v>
      </c>
      <c r="F90">
        <v>53686307</v>
      </c>
      <c r="G90">
        <v>53688094</v>
      </c>
      <c r="H90">
        <v>53688277</v>
      </c>
      <c r="I90">
        <v>53684125</v>
      </c>
      <c r="J90">
        <v>53684301</v>
      </c>
      <c r="K90">
        <v>53692112</v>
      </c>
      <c r="L90">
        <v>53692319</v>
      </c>
      <c r="M90" s="9" t="s">
        <v>2852</v>
      </c>
      <c r="N90" s="9" t="s">
        <v>2853</v>
      </c>
      <c r="O90" s="9" t="s">
        <v>2854</v>
      </c>
      <c r="P90" s="9" t="s">
        <v>2342</v>
      </c>
      <c r="Q90">
        <v>254</v>
      </c>
      <c r="R90">
        <v>229</v>
      </c>
      <c r="S90">
        <v>2.5642898519199998E-4</v>
      </c>
      <c r="T90">
        <v>2.3745324028799999E-2</v>
      </c>
      <c r="U90" t="s">
        <v>2855</v>
      </c>
      <c r="V90" t="s">
        <v>2856</v>
      </c>
      <c r="W90">
        <v>-0.27300000000000002</v>
      </c>
      <c r="X90" s="7" t="str">
        <f t="shared" si="1"/>
        <v>http://genome.ucsc.edu/cgi-bin/hgTracks?db=mm10&amp;position=chr11+53684120+53692324</v>
      </c>
    </row>
    <row r="91" spans="1:24" x14ac:dyDescent="0.25">
      <c r="A91" t="s">
        <v>2857</v>
      </c>
      <c r="B91" s="9" t="s">
        <v>2858</v>
      </c>
      <c r="C91" t="s">
        <v>138</v>
      </c>
      <c r="D91" t="s">
        <v>49</v>
      </c>
      <c r="E91">
        <v>82741817</v>
      </c>
      <c r="F91">
        <v>82741976</v>
      </c>
      <c r="G91">
        <v>82747082</v>
      </c>
      <c r="H91">
        <v>82747142</v>
      </c>
      <c r="I91">
        <v>82735418</v>
      </c>
      <c r="J91">
        <v>82735507</v>
      </c>
      <c r="K91">
        <v>82750519</v>
      </c>
      <c r="L91">
        <v>82750604</v>
      </c>
      <c r="M91" s="9" t="s">
        <v>2859</v>
      </c>
      <c r="N91" s="9" t="s">
        <v>2860</v>
      </c>
      <c r="O91" s="9" t="s">
        <v>2861</v>
      </c>
      <c r="P91" s="9" t="s">
        <v>2862</v>
      </c>
      <c r="Q91">
        <v>220</v>
      </c>
      <c r="R91">
        <v>96</v>
      </c>
      <c r="S91">
        <v>2.6752355947399999E-4</v>
      </c>
      <c r="T91">
        <v>2.39735628458E-2</v>
      </c>
      <c r="U91" t="s">
        <v>2863</v>
      </c>
      <c r="V91" t="s">
        <v>2864</v>
      </c>
      <c r="W91">
        <v>0.129</v>
      </c>
      <c r="X91" s="7" t="str">
        <f t="shared" si="1"/>
        <v>http://genome.ucsc.edu/cgi-bin/hgTracks?db=mm10&amp;position=chr1+82735413+82750609</v>
      </c>
    </row>
    <row r="92" spans="1:24" x14ac:dyDescent="0.25">
      <c r="A92" t="s">
        <v>36</v>
      </c>
      <c r="B92" s="9" t="s">
        <v>37</v>
      </c>
      <c r="C92" t="s">
        <v>38</v>
      </c>
      <c r="D92" t="s">
        <v>39</v>
      </c>
      <c r="E92">
        <v>154897039</v>
      </c>
      <c r="F92">
        <v>154897158</v>
      </c>
      <c r="G92">
        <v>154897348</v>
      </c>
      <c r="H92">
        <v>154897424</v>
      </c>
      <c r="I92">
        <v>154896398</v>
      </c>
      <c r="J92">
        <v>154896597</v>
      </c>
      <c r="K92">
        <v>154897505</v>
      </c>
      <c r="L92">
        <v>154897569</v>
      </c>
      <c r="M92" s="9" t="s">
        <v>2865</v>
      </c>
      <c r="N92" s="9" t="s">
        <v>2866</v>
      </c>
      <c r="O92" s="9" t="s">
        <v>2867</v>
      </c>
      <c r="P92" s="9" t="s">
        <v>2868</v>
      </c>
      <c r="Q92">
        <v>110</v>
      </c>
      <c r="R92">
        <v>162</v>
      </c>
      <c r="S92">
        <v>2.8426753922000003E-4</v>
      </c>
      <c r="T92">
        <v>2.4677975748499999E-2</v>
      </c>
      <c r="U92" t="s">
        <v>2869</v>
      </c>
      <c r="V92" t="s">
        <v>2870</v>
      </c>
      <c r="W92">
        <v>7.3999999999999996E-2</v>
      </c>
      <c r="X92" s="7" t="str">
        <f t="shared" si="1"/>
        <v>http://genome.ucsc.edu/cgi-bin/hgTracks?db=mm10&amp;position=chr4+154896393+154897574</v>
      </c>
    </row>
    <row r="93" spans="1:24" x14ac:dyDescent="0.25">
      <c r="A93" t="s">
        <v>36</v>
      </c>
      <c r="B93" s="9" t="s">
        <v>37</v>
      </c>
      <c r="C93" t="s">
        <v>38</v>
      </c>
      <c r="D93" t="s">
        <v>39</v>
      </c>
      <c r="E93">
        <v>154897505</v>
      </c>
      <c r="F93">
        <v>154897569</v>
      </c>
      <c r="G93">
        <v>154898127</v>
      </c>
      <c r="H93">
        <v>154898179</v>
      </c>
      <c r="I93">
        <v>154897348</v>
      </c>
      <c r="J93">
        <v>154897424</v>
      </c>
      <c r="K93">
        <v>154898475</v>
      </c>
      <c r="L93">
        <v>154898680</v>
      </c>
      <c r="M93" s="9" t="s">
        <v>2871</v>
      </c>
      <c r="N93" s="9" t="s">
        <v>2872</v>
      </c>
      <c r="O93" s="9" t="s">
        <v>2641</v>
      </c>
      <c r="P93" s="9" t="s">
        <v>2642</v>
      </c>
      <c r="Q93">
        <v>74</v>
      </c>
      <c r="R93">
        <v>98</v>
      </c>
      <c r="S93">
        <v>3.0310492352999998E-4</v>
      </c>
      <c r="T93">
        <v>2.5515923562600001E-2</v>
      </c>
      <c r="U93" t="s">
        <v>2873</v>
      </c>
      <c r="V93" t="s">
        <v>2644</v>
      </c>
      <c r="W93">
        <v>-8.6999999999999994E-2</v>
      </c>
      <c r="X93" s="7" t="str">
        <f t="shared" si="1"/>
        <v>http://genome.ucsc.edu/cgi-bin/hgTracks?db=mm10&amp;position=chr4+154897343+154898685</v>
      </c>
    </row>
    <row r="94" spans="1:24" x14ac:dyDescent="0.25">
      <c r="A94" t="s">
        <v>275</v>
      </c>
      <c r="B94" s="9" t="s">
        <v>276</v>
      </c>
      <c r="C94" t="s">
        <v>48</v>
      </c>
      <c r="D94" t="s">
        <v>39</v>
      </c>
      <c r="E94">
        <v>102842260</v>
      </c>
      <c r="F94">
        <v>102842377</v>
      </c>
      <c r="G94">
        <v>102848656</v>
      </c>
      <c r="H94">
        <v>102848782</v>
      </c>
      <c r="I94">
        <v>102839357</v>
      </c>
      <c r="J94">
        <v>102839477</v>
      </c>
      <c r="K94">
        <v>102853014</v>
      </c>
      <c r="L94">
        <v>102853236</v>
      </c>
      <c r="M94" s="9" t="s">
        <v>1394</v>
      </c>
      <c r="N94" s="9" t="s">
        <v>1760</v>
      </c>
      <c r="O94" s="9" t="s">
        <v>1727</v>
      </c>
      <c r="P94" s="9" t="s">
        <v>1832</v>
      </c>
      <c r="Q94">
        <v>197</v>
      </c>
      <c r="R94">
        <v>188</v>
      </c>
      <c r="S94">
        <v>4.84186011124E-4</v>
      </c>
      <c r="T94">
        <v>3.9560845261800003E-2</v>
      </c>
      <c r="U94" t="s">
        <v>2874</v>
      </c>
      <c r="V94" t="s">
        <v>2875</v>
      </c>
      <c r="W94">
        <v>-0.191</v>
      </c>
      <c r="X94" s="7" t="str">
        <f t="shared" si="1"/>
        <v>http://genome.ucsc.edu/cgi-bin/hgTracks?db=mm10&amp;position=chr2+102839352+102853241</v>
      </c>
    </row>
    <row r="95" spans="1:24" x14ac:dyDescent="0.25">
      <c r="A95" t="s">
        <v>275</v>
      </c>
      <c r="B95" s="9" t="s">
        <v>276</v>
      </c>
      <c r="C95" t="s">
        <v>48</v>
      </c>
      <c r="D95" t="s">
        <v>39</v>
      </c>
      <c r="E95">
        <v>102839357</v>
      </c>
      <c r="F95">
        <v>102839477</v>
      </c>
      <c r="G95">
        <v>102842260</v>
      </c>
      <c r="H95">
        <v>102842377</v>
      </c>
      <c r="I95">
        <v>102837812</v>
      </c>
      <c r="J95">
        <v>102837938</v>
      </c>
      <c r="K95">
        <v>102842835</v>
      </c>
      <c r="L95">
        <v>102842949</v>
      </c>
      <c r="M95" s="9" t="s">
        <v>2876</v>
      </c>
      <c r="N95" s="9" t="s">
        <v>2877</v>
      </c>
      <c r="O95" s="9" t="s">
        <v>2878</v>
      </c>
      <c r="P95" s="9" t="s">
        <v>2879</v>
      </c>
      <c r="Q95">
        <v>188</v>
      </c>
      <c r="R95">
        <v>191</v>
      </c>
      <c r="S95">
        <v>5.8719607563200002E-4</v>
      </c>
      <c r="T95">
        <v>4.66065913744E-2</v>
      </c>
      <c r="U95" t="s">
        <v>2880</v>
      </c>
      <c r="V95" t="s">
        <v>2881</v>
      </c>
      <c r="W95">
        <v>-0.16700000000000001</v>
      </c>
      <c r="X95" s="7" t="str">
        <f t="shared" si="1"/>
        <v>http://genome.ucsc.edu/cgi-bin/hgTracks?db=mm10&amp;position=chr2+102837807+102842954</v>
      </c>
    </row>
    <row r="96" spans="1:24" x14ac:dyDescent="0.25">
      <c r="A96" t="s">
        <v>1952</v>
      </c>
      <c r="B96" s="9" t="s">
        <v>1953</v>
      </c>
      <c r="C96" t="s">
        <v>117</v>
      </c>
      <c r="D96" t="s">
        <v>39</v>
      </c>
      <c r="E96">
        <v>61961528</v>
      </c>
      <c r="F96">
        <v>61961670</v>
      </c>
      <c r="G96">
        <v>61963727</v>
      </c>
      <c r="H96">
        <v>61963824</v>
      </c>
      <c r="I96">
        <v>61956045</v>
      </c>
      <c r="J96">
        <v>61956287</v>
      </c>
      <c r="K96">
        <v>61968780</v>
      </c>
      <c r="L96">
        <v>61968907</v>
      </c>
      <c r="M96" s="9" t="s">
        <v>2882</v>
      </c>
      <c r="N96" s="9" t="s">
        <v>2883</v>
      </c>
      <c r="O96" s="9" t="s">
        <v>2884</v>
      </c>
      <c r="P96" s="9" t="s">
        <v>2885</v>
      </c>
      <c r="Q96">
        <v>170</v>
      </c>
      <c r="R96">
        <v>213</v>
      </c>
      <c r="S96">
        <v>6.3712740070599998E-4</v>
      </c>
      <c r="T96">
        <v>4.9164997754499999E-2</v>
      </c>
      <c r="U96" t="s">
        <v>2886</v>
      </c>
      <c r="V96" t="s">
        <v>2887</v>
      </c>
      <c r="W96">
        <v>-0.09</v>
      </c>
      <c r="X96" s="7" t="str">
        <f t="shared" si="1"/>
        <v>http://genome.ucsc.edu/cgi-bin/hgTracks?db=mm10&amp;position=chr9+61956040+61968912</v>
      </c>
    </row>
    <row r="97" spans="1:24" s="3" customFormat="1" x14ac:dyDescent="0.25">
      <c r="B97" s="9"/>
      <c r="M97" s="9"/>
      <c r="N97" s="9"/>
      <c r="O97" s="9"/>
      <c r="P97" s="9"/>
      <c r="X97" s="7"/>
    </row>
    <row r="98" spans="1:24" x14ac:dyDescent="0.25">
      <c r="A98" s="5" t="s">
        <v>18</v>
      </c>
      <c r="B98" s="6" t="s">
        <v>19</v>
      </c>
      <c r="C98" s="5" t="s">
        <v>20</v>
      </c>
      <c r="D98" s="5" t="s">
        <v>21</v>
      </c>
      <c r="E98" s="5" t="s">
        <v>2375</v>
      </c>
      <c r="F98" s="5" t="s">
        <v>2376</v>
      </c>
      <c r="G98" s="5" t="s">
        <v>2377</v>
      </c>
      <c r="H98" s="5" t="s">
        <v>2378</v>
      </c>
      <c r="I98" s="5" t="s">
        <v>24</v>
      </c>
      <c r="J98" s="5" t="s">
        <v>25</v>
      </c>
      <c r="K98" s="5" t="s">
        <v>26</v>
      </c>
      <c r="L98" s="5" t="s">
        <v>27</v>
      </c>
      <c r="M98" s="6" t="s">
        <v>28</v>
      </c>
      <c r="N98" s="6" t="s">
        <v>29</v>
      </c>
      <c r="O98" s="6" t="s">
        <v>30</v>
      </c>
      <c r="P98" s="6" t="s">
        <v>31</v>
      </c>
      <c r="Q98" s="5" t="s">
        <v>32</v>
      </c>
      <c r="R98" s="5" t="s">
        <v>33</v>
      </c>
      <c r="S98" s="5" t="s">
        <v>34</v>
      </c>
      <c r="T98" s="5" t="s">
        <v>35</v>
      </c>
      <c r="U98" s="5" t="s">
        <v>2373</v>
      </c>
      <c r="V98" s="5" t="s">
        <v>2371</v>
      </c>
      <c r="W98" s="5" t="s">
        <v>10</v>
      </c>
      <c r="X98" s="5" t="s">
        <v>2374</v>
      </c>
    </row>
    <row r="99" spans="1:24" x14ac:dyDescent="0.25">
      <c r="A99" t="s">
        <v>1211</v>
      </c>
      <c r="B99" s="9" t="s">
        <v>1212</v>
      </c>
      <c r="C99" t="s">
        <v>367</v>
      </c>
      <c r="D99" t="s">
        <v>49</v>
      </c>
      <c r="E99">
        <v>46521267</v>
      </c>
      <c r="F99">
        <v>46521345</v>
      </c>
      <c r="G99">
        <v>46521409</v>
      </c>
      <c r="H99">
        <v>46521487</v>
      </c>
      <c r="I99">
        <v>46518960</v>
      </c>
      <c r="J99">
        <v>46519034</v>
      </c>
      <c r="K99">
        <v>46524942</v>
      </c>
      <c r="L99">
        <v>46525077</v>
      </c>
      <c r="M99" s="9" t="s">
        <v>2264</v>
      </c>
      <c r="N99" s="9" t="s">
        <v>2888</v>
      </c>
      <c r="O99" s="9" t="s">
        <v>1214</v>
      </c>
      <c r="P99" s="9" t="s">
        <v>2427</v>
      </c>
      <c r="Q99">
        <v>124</v>
      </c>
      <c r="R99">
        <v>124</v>
      </c>
      <c r="S99">
        <v>0</v>
      </c>
      <c r="T99">
        <v>0</v>
      </c>
      <c r="U99" t="s">
        <v>2889</v>
      </c>
      <c r="V99" t="s">
        <v>2429</v>
      </c>
      <c r="W99">
        <v>0.28199999999999997</v>
      </c>
      <c r="X99" s="7" t="str">
        <f t="shared" si="1"/>
        <v>http://genome.ucsc.edu/cgi-bin/hgTracks?db=mm10&amp;position=chr8+46518955+46525082</v>
      </c>
    </row>
    <row r="100" spans="1:24" x14ac:dyDescent="0.25">
      <c r="A100" t="s">
        <v>36</v>
      </c>
      <c r="B100" s="9" t="s">
        <v>37</v>
      </c>
      <c r="C100" t="s">
        <v>38</v>
      </c>
      <c r="D100" t="s">
        <v>39</v>
      </c>
      <c r="E100">
        <v>154897505</v>
      </c>
      <c r="F100">
        <v>154897569</v>
      </c>
      <c r="G100">
        <v>154898127</v>
      </c>
      <c r="H100">
        <v>154898179</v>
      </c>
      <c r="I100">
        <v>154897039</v>
      </c>
      <c r="J100">
        <v>154897158</v>
      </c>
      <c r="K100">
        <v>154898475</v>
      </c>
      <c r="L100">
        <v>154898680</v>
      </c>
      <c r="M100" s="9" t="s">
        <v>2890</v>
      </c>
      <c r="N100" s="9" t="s">
        <v>2891</v>
      </c>
      <c r="O100" s="9" t="s">
        <v>2394</v>
      </c>
      <c r="P100" s="9" t="s">
        <v>2395</v>
      </c>
      <c r="Q100">
        <v>90</v>
      </c>
      <c r="R100">
        <v>114</v>
      </c>
      <c r="S100">
        <v>0</v>
      </c>
      <c r="T100">
        <v>0</v>
      </c>
      <c r="U100" t="s">
        <v>2892</v>
      </c>
      <c r="V100" t="s">
        <v>2397</v>
      </c>
      <c r="W100">
        <v>0.13400000000000001</v>
      </c>
      <c r="X100" s="7" t="str">
        <f t="shared" si="1"/>
        <v>http://genome.ucsc.edu/cgi-bin/hgTracks?db=mm10&amp;position=chr4+154897034+154898685</v>
      </c>
    </row>
    <row r="101" spans="1:24" x14ac:dyDescent="0.25">
      <c r="A101" t="s">
        <v>36</v>
      </c>
      <c r="B101" s="9" t="s">
        <v>37</v>
      </c>
      <c r="C101" t="s">
        <v>38</v>
      </c>
      <c r="D101" t="s">
        <v>39</v>
      </c>
      <c r="E101">
        <v>154897348</v>
      </c>
      <c r="F101">
        <v>154897424</v>
      </c>
      <c r="G101">
        <v>154897505</v>
      </c>
      <c r="H101">
        <v>154897569</v>
      </c>
      <c r="I101">
        <v>154897039</v>
      </c>
      <c r="J101">
        <v>154897158</v>
      </c>
      <c r="K101">
        <v>154898127</v>
      </c>
      <c r="L101">
        <v>154898179</v>
      </c>
      <c r="M101" s="9" t="s">
        <v>2893</v>
      </c>
      <c r="N101" s="9" t="s">
        <v>2894</v>
      </c>
      <c r="O101" s="9" t="s">
        <v>2438</v>
      </c>
      <c r="P101" s="9" t="s">
        <v>2439</v>
      </c>
      <c r="Q101">
        <v>74</v>
      </c>
      <c r="R101">
        <v>98</v>
      </c>
      <c r="S101" s="10">
        <v>6.4392935428299998E-15</v>
      </c>
      <c r="T101" s="10">
        <v>8.3539101562300004E-12</v>
      </c>
      <c r="U101" t="s">
        <v>2895</v>
      </c>
      <c r="V101" t="s">
        <v>2441</v>
      </c>
      <c r="W101">
        <v>-0.17899999999999999</v>
      </c>
      <c r="X101" s="7" t="str">
        <f t="shared" si="1"/>
        <v>http://genome.ucsc.edu/cgi-bin/hgTracks?db=mm10&amp;position=chr4+154897034+154898184</v>
      </c>
    </row>
    <row r="102" spans="1:24" x14ac:dyDescent="0.25">
      <c r="A102" t="s">
        <v>2386</v>
      </c>
      <c r="B102" s="9" t="s">
        <v>2387</v>
      </c>
      <c r="C102" t="s">
        <v>117</v>
      </c>
      <c r="D102" t="s">
        <v>39</v>
      </c>
      <c r="E102">
        <v>67031950</v>
      </c>
      <c r="F102">
        <v>67032026</v>
      </c>
      <c r="G102">
        <v>67032465</v>
      </c>
      <c r="H102">
        <v>67032541</v>
      </c>
      <c r="I102">
        <v>67031451</v>
      </c>
      <c r="J102">
        <v>67031514</v>
      </c>
      <c r="K102">
        <v>67032793</v>
      </c>
      <c r="L102">
        <v>67032864</v>
      </c>
      <c r="M102" s="9" t="s">
        <v>2896</v>
      </c>
      <c r="N102" s="9" t="s">
        <v>2897</v>
      </c>
      <c r="O102" s="9" t="s">
        <v>2390</v>
      </c>
      <c r="P102" s="9" t="s">
        <v>935</v>
      </c>
      <c r="Q102">
        <v>88</v>
      </c>
      <c r="R102">
        <v>88</v>
      </c>
      <c r="S102" s="10">
        <v>4.5963233219499997E-14</v>
      </c>
      <c r="T102" s="10">
        <v>4.47222259226E-11</v>
      </c>
      <c r="U102" t="s">
        <v>2898</v>
      </c>
      <c r="V102" t="s">
        <v>2392</v>
      </c>
      <c r="W102">
        <v>-0.16400000000000001</v>
      </c>
      <c r="X102" s="7" t="str">
        <f t="shared" si="1"/>
        <v>http://genome.ucsc.edu/cgi-bin/hgTracks?db=mm10&amp;position=chr9+67031446+67032869</v>
      </c>
    </row>
    <row r="103" spans="1:24" x14ac:dyDescent="0.25">
      <c r="A103" t="s">
        <v>2461</v>
      </c>
      <c r="B103" s="9" t="s">
        <v>2462</v>
      </c>
      <c r="C103" t="s">
        <v>48</v>
      </c>
      <c r="D103" t="s">
        <v>39</v>
      </c>
      <c r="E103">
        <v>120373910</v>
      </c>
      <c r="F103">
        <v>120373979</v>
      </c>
      <c r="G103">
        <v>120374487</v>
      </c>
      <c r="H103">
        <v>120374559</v>
      </c>
      <c r="I103">
        <v>120371523</v>
      </c>
      <c r="J103">
        <v>120371632</v>
      </c>
      <c r="K103">
        <v>120375418</v>
      </c>
      <c r="L103">
        <v>120375512</v>
      </c>
      <c r="M103" s="9" t="s">
        <v>2899</v>
      </c>
      <c r="N103" s="9" t="s">
        <v>2900</v>
      </c>
      <c r="O103" s="9" t="s">
        <v>2465</v>
      </c>
      <c r="P103" s="9" t="s">
        <v>2466</v>
      </c>
      <c r="Q103">
        <v>130</v>
      </c>
      <c r="R103">
        <v>124</v>
      </c>
      <c r="S103" s="10">
        <v>6.6071270676799996E-10</v>
      </c>
      <c r="T103" s="10">
        <v>5.1429877094799999E-7</v>
      </c>
      <c r="U103" t="s">
        <v>2901</v>
      </c>
      <c r="V103" t="s">
        <v>2468</v>
      </c>
      <c r="W103">
        <v>-0.32</v>
      </c>
      <c r="X103" s="7" t="str">
        <f t="shared" si="1"/>
        <v>http://genome.ucsc.edu/cgi-bin/hgTracks?db=mm10&amp;position=chr2+120371518+120375517</v>
      </c>
    </row>
    <row r="104" spans="1:24" x14ac:dyDescent="0.25">
      <c r="A104" t="s">
        <v>246</v>
      </c>
      <c r="B104" s="9" t="s">
        <v>247</v>
      </c>
      <c r="C104" t="s">
        <v>248</v>
      </c>
      <c r="D104" t="s">
        <v>49</v>
      </c>
      <c r="E104">
        <v>33731280</v>
      </c>
      <c r="F104">
        <v>33731431</v>
      </c>
      <c r="G104">
        <v>33732116</v>
      </c>
      <c r="H104">
        <v>33732261</v>
      </c>
      <c r="I104">
        <v>33730143</v>
      </c>
      <c r="J104">
        <v>33730334</v>
      </c>
      <c r="K104">
        <v>33732721</v>
      </c>
      <c r="L104">
        <v>33732912</v>
      </c>
      <c r="M104" s="9" t="s">
        <v>2902</v>
      </c>
      <c r="N104" s="9" t="s">
        <v>2204</v>
      </c>
      <c r="O104" s="9" t="s">
        <v>2418</v>
      </c>
      <c r="P104" s="9" t="s">
        <v>250</v>
      </c>
      <c r="Q104">
        <v>222</v>
      </c>
      <c r="R104">
        <v>216</v>
      </c>
      <c r="S104" s="10">
        <v>6.6623382366500004E-9</v>
      </c>
      <c r="T104" s="10">
        <v>4.3216367361700001E-6</v>
      </c>
      <c r="U104" t="s">
        <v>2903</v>
      </c>
      <c r="V104" t="s">
        <v>2420</v>
      </c>
      <c r="W104">
        <v>-0.11899999999999999</v>
      </c>
      <c r="X104" s="7" t="str">
        <f t="shared" si="1"/>
        <v>http://genome.ucsc.edu/cgi-bin/hgTracks?db=mm10&amp;position=chr5+33730138+33732917</v>
      </c>
    </row>
    <row r="105" spans="1:24" x14ac:dyDescent="0.25">
      <c r="A105" t="s">
        <v>275</v>
      </c>
      <c r="B105" s="9" t="s">
        <v>276</v>
      </c>
      <c r="C105" t="s">
        <v>48</v>
      </c>
      <c r="D105" t="s">
        <v>39</v>
      </c>
      <c r="E105">
        <v>102837812</v>
      </c>
      <c r="F105">
        <v>102837938</v>
      </c>
      <c r="G105">
        <v>102842835</v>
      </c>
      <c r="H105">
        <v>102842949</v>
      </c>
      <c r="I105">
        <v>102834233</v>
      </c>
      <c r="J105">
        <v>102834335</v>
      </c>
      <c r="K105">
        <v>102845284</v>
      </c>
      <c r="L105">
        <v>102845410</v>
      </c>
      <c r="M105" s="9" t="s">
        <v>2904</v>
      </c>
      <c r="N105" s="9" t="s">
        <v>2905</v>
      </c>
      <c r="O105" s="9" t="s">
        <v>2906</v>
      </c>
      <c r="P105" s="9" t="s">
        <v>2907</v>
      </c>
      <c r="Q105">
        <v>185</v>
      </c>
      <c r="R105">
        <v>197</v>
      </c>
      <c r="S105" s="10">
        <v>2.5811821791099999E-8</v>
      </c>
      <c r="T105" s="10">
        <v>1.43513729159E-5</v>
      </c>
      <c r="U105" t="s">
        <v>2908</v>
      </c>
      <c r="V105" t="s">
        <v>2909</v>
      </c>
      <c r="W105">
        <v>-0.21099999999999999</v>
      </c>
      <c r="X105" s="7" t="str">
        <f t="shared" si="1"/>
        <v>http://genome.ucsc.edu/cgi-bin/hgTracks?db=mm10&amp;position=chr2+102834228+102845415</v>
      </c>
    </row>
    <row r="106" spans="1:24" x14ac:dyDescent="0.25">
      <c r="A106" t="s">
        <v>365</v>
      </c>
      <c r="B106" s="9" t="s">
        <v>366</v>
      </c>
      <c r="C106" t="s">
        <v>367</v>
      </c>
      <c r="D106" t="s">
        <v>49</v>
      </c>
      <c r="E106">
        <v>25563373</v>
      </c>
      <c r="F106">
        <v>25563524</v>
      </c>
      <c r="G106">
        <v>25564339</v>
      </c>
      <c r="H106">
        <v>25564484</v>
      </c>
      <c r="I106">
        <v>25562137</v>
      </c>
      <c r="J106">
        <v>25562328</v>
      </c>
      <c r="K106">
        <v>25566710</v>
      </c>
      <c r="L106">
        <v>25566913</v>
      </c>
      <c r="M106" s="9" t="s">
        <v>2910</v>
      </c>
      <c r="N106" s="9" t="s">
        <v>2911</v>
      </c>
      <c r="O106" s="9" t="s">
        <v>2432</v>
      </c>
      <c r="P106" s="9" t="s">
        <v>2433</v>
      </c>
      <c r="Q106">
        <v>222</v>
      </c>
      <c r="R106">
        <v>216</v>
      </c>
      <c r="S106" s="10">
        <v>5.7169069589400001E-8</v>
      </c>
      <c r="T106" s="10">
        <v>2.7812752355200001E-5</v>
      </c>
      <c r="U106" t="s">
        <v>2912</v>
      </c>
      <c r="V106" t="s">
        <v>2435</v>
      </c>
      <c r="W106">
        <v>-0.39700000000000002</v>
      </c>
      <c r="X106" s="7" t="str">
        <f t="shared" si="1"/>
        <v>http://genome.ucsc.edu/cgi-bin/hgTracks?db=mm10&amp;position=chr8+25562132+25566918</v>
      </c>
    </row>
    <row r="107" spans="1:24" x14ac:dyDescent="0.25">
      <c r="A107" t="s">
        <v>124</v>
      </c>
      <c r="B107" s="9" t="s">
        <v>125</v>
      </c>
      <c r="C107" t="s">
        <v>126</v>
      </c>
      <c r="D107" t="s">
        <v>49</v>
      </c>
      <c r="E107">
        <v>7933713</v>
      </c>
      <c r="F107">
        <v>7933980</v>
      </c>
      <c r="G107">
        <v>7934563</v>
      </c>
      <c r="H107">
        <v>7934701</v>
      </c>
      <c r="I107">
        <v>7931023</v>
      </c>
      <c r="J107">
        <v>7931146</v>
      </c>
      <c r="K107">
        <v>7935933</v>
      </c>
      <c r="L107">
        <v>7936049</v>
      </c>
      <c r="M107" s="9" t="s">
        <v>2913</v>
      </c>
      <c r="N107" s="9" t="s">
        <v>2914</v>
      </c>
      <c r="O107" s="9" t="s">
        <v>2458</v>
      </c>
      <c r="P107" s="9" t="s">
        <v>2334</v>
      </c>
      <c r="Q107">
        <v>338</v>
      </c>
      <c r="R107">
        <v>209</v>
      </c>
      <c r="S107" s="10">
        <v>1.33316580886E-7</v>
      </c>
      <c r="T107" s="10">
        <v>5.76520147565E-5</v>
      </c>
      <c r="U107" t="s">
        <v>2915</v>
      </c>
      <c r="V107" t="s">
        <v>2460</v>
      </c>
      <c r="W107">
        <v>-0.182</v>
      </c>
      <c r="X107" s="7" t="str">
        <f t="shared" si="1"/>
        <v>http://genome.ucsc.edu/cgi-bin/hgTracks?db=mm10&amp;position=chr14+7931018+7936054</v>
      </c>
    </row>
    <row r="108" spans="1:24" x14ac:dyDescent="0.25">
      <c r="A108" t="s">
        <v>275</v>
      </c>
      <c r="B108" s="9" t="s">
        <v>276</v>
      </c>
      <c r="C108" t="s">
        <v>48</v>
      </c>
      <c r="D108" t="s">
        <v>39</v>
      </c>
      <c r="E108">
        <v>102839357</v>
      </c>
      <c r="F108">
        <v>102839477</v>
      </c>
      <c r="G108">
        <v>102848656</v>
      </c>
      <c r="H108">
        <v>102848782</v>
      </c>
      <c r="I108">
        <v>102837812</v>
      </c>
      <c r="J108">
        <v>102837938</v>
      </c>
      <c r="K108">
        <v>102853014</v>
      </c>
      <c r="L108">
        <v>102853236</v>
      </c>
      <c r="M108" s="9" t="s">
        <v>2133</v>
      </c>
      <c r="N108" s="9" t="s">
        <v>2235</v>
      </c>
      <c r="O108" s="9" t="s">
        <v>2135</v>
      </c>
      <c r="P108" s="9" t="s">
        <v>1825</v>
      </c>
      <c r="Q108">
        <v>197</v>
      </c>
      <c r="R108">
        <v>191</v>
      </c>
      <c r="S108" s="10">
        <v>2.1905031710700001E-7</v>
      </c>
      <c r="T108" s="10">
        <v>8.5254383417999994E-5</v>
      </c>
      <c r="U108" t="s">
        <v>2916</v>
      </c>
      <c r="V108" t="s">
        <v>2917</v>
      </c>
      <c r="W108">
        <v>-0.17899999999999999</v>
      </c>
      <c r="X108" s="7" t="str">
        <f t="shared" si="1"/>
        <v>http://genome.ucsc.edu/cgi-bin/hgTracks?db=mm10&amp;position=chr2+102837807+102853241</v>
      </c>
    </row>
    <row r="109" spans="1:24" x14ac:dyDescent="0.25">
      <c r="A109" t="s">
        <v>299</v>
      </c>
      <c r="B109" s="9" t="s">
        <v>300</v>
      </c>
      <c r="C109" t="s">
        <v>117</v>
      </c>
      <c r="D109" t="s">
        <v>49</v>
      </c>
      <c r="E109">
        <v>108365829</v>
      </c>
      <c r="F109">
        <v>108365970</v>
      </c>
      <c r="G109">
        <v>108366760</v>
      </c>
      <c r="H109">
        <v>108366878</v>
      </c>
      <c r="I109">
        <v>108362836</v>
      </c>
      <c r="J109">
        <v>108362898</v>
      </c>
      <c r="K109">
        <v>108367818</v>
      </c>
      <c r="L109">
        <v>108367992</v>
      </c>
      <c r="M109" s="9" t="s">
        <v>2918</v>
      </c>
      <c r="N109" s="9" t="s">
        <v>2919</v>
      </c>
      <c r="O109" s="9" t="s">
        <v>2422</v>
      </c>
      <c r="P109" s="9" t="s">
        <v>2423</v>
      </c>
      <c r="Q109">
        <v>182</v>
      </c>
      <c r="R109">
        <v>159</v>
      </c>
      <c r="S109" s="10">
        <v>3.0681003770899999E-7</v>
      </c>
      <c r="T109">
        <v>1.0855496970600001E-4</v>
      </c>
      <c r="U109" t="s">
        <v>2920</v>
      </c>
      <c r="V109" t="s">
        <v>2425</v>
      </c>
      <c r="W109">
        <v>9.1999999999999998E-2</v>
      </c>
      <c r="X109" s="7" t="str">
        <f t="shared" si="1"/>
        <v>http://genome.ucsc.edu/cgi-bin/hgTracks?db=mm10&amp;position=chr9+108362831+108367997</v>
      </c>
    </row>
    <row r="110" spans="1:24" x14ac:dyDescent="0.25">
      <c r="A110" t="s">
        <v>2379</v>
      </c>
      <c r="B110" s="9" t="s">
        <v>2380</v>
      </c>
      <c r="C110" t="s">
        <v>108</v>
      </c>
      <c r="D110" t="s">
        <v>39</v>
      </c>
      <c r="E110">
        <v>130198418</v>
      </c>
      <c r="F110">
        <v>130198563</v>
      </c>
      <c r="G110">
        <v>130199757</v>
      </c>
      <c r="H110">
        <v>130199905</v>
      </c>
      <c r="I110">
        <v>130196171</v>
      </c>
      <c r="J110">
        <v>130196374</v>
      </c>
      <c r="K110">
        <v>130200982</v>
      </c>
      <c r="L110">
        <v>130201173</v>
      </c>
      <c r="M110" s="9" t="s">
        <v>2921</v>
      </c>
      <c r="N110" s="9" t="s">
        <v>2922</v>
      </c>
      <c r="O110" s="9" t="s">
        <v>2382</v>
      </c>
      <c r="P110" s="9" t="s">
        <v>2383</v>
      </c>
      <c r="Q110">
        <v>219</v>
      </c>
      <c r="R110">
        <v>216</v>
      </c>
      <c r="S110" s="10">
        <v>3.3713262692599997E-7</v>
      </c>
      <c r="T110">
        <v>1.09343348666E-4</v>
      </c>
      <c r="U110" t="s">
        <v>2923</v>
      </c>
      <c r="V110" t="s">
        <v>2385</v>
      </c>
      <c r="W110">
        <v>-6.0999999999999999E-2</v>
      </c>
      <c r="X110" s="7" t="str">
        <f t="shared" si="1"/>
        <v>http://genome.ucsc.edu/cgi-bin/hgTracks?db=mm10&amp;position=chr7+130196166+130201178</v>
      </c>
    </row>
    <row r="111" spans="1:24" x14ac:dyDescent="0.25">
      <c r="A111" t="s">
        <v>2523</v>
      </c>
      <c r="B111" s="9" t="s">
        <v>2524</v>
      </c>
      <c r="C111" t="s">
        <v>108</v>
      </c>
      <c r="D111" t="s">
        <v>49</v>
      </c>
      <c r="E111">
        <v>113553641</v>
      </c>
      <c r="F111">
        <v>113553813</v>
      </c>
      <c r="G111">
        <v>113554116</v>
      </c>
      <c r="H111">
        <v>113554288</v>
      </c>
      <c r="I111">
        <v>113551934</v>
      </c>
      <c r="J111">
        <v>113552002</v>
      </c>
      <c r="K111">
        <v>113561375</v>
      </c>
      <c r="L111">
        <v>113561505</v>
      </c>
      <c r="M111" s="9" t="s">
        <v>2924</v>
      </c>
      <c r="N111" s="9" t="s">
        <v>2925</v>
      </c>
      <c r="O111" s="9" t="s">
        <v>2526</v>
      </c>
      <c r="P111" s="9" t="s">
        <v>2527</v>
      </c>
      <c r="Q111">
        <v>219</v>
      </c>
      <c r="R111">
        <v>219</v>
      </c>
      <c r="S111" s="10">
        <v>3.7597160251800002E-6</v>
      </c>
      <c r="T111">
        <v>1.1256011361500001E-3</v>
      </c>
      <c r="U111" t="s">
        <v>2926</v>
      </c>
      <c r="V111" t="s">
        <v>2529</v>
      </c>
      <c r="W111">
        <v>0.14699999999999999</v>
      </c>
      <c r="X111" s="7" t="str">
        <f t="shared" si="1"/>
        <v>http://genome.ucsc.edu/cgi-bin/hgTracks?db=mm10&amp;position=chr7+113551929+113561510</v>
      </c>
    </row>
    <row r="112" spans="1:24" x14ac:dyDescent="0.25">
      <c r="A112" t="s">
        <v>2712</v>
      </c>
      <c r="B112" s="9" t="s">
        <v>2713</v>
      </c>
      <c r="C112" t="s">
        <v>217</v>
      </c>
      <c r="D112" t="s">
        <v>49</v>
      </c>
      <c r="E112">
        <v>44429559</v>
      </c>
      <c r="F112">
        <v>44429636</v>
      </c>
      <c r="G112">
        <v>44432437</v>
      </c>
      <c r="H112">
        <v>44432508</v>
      </c>
      <c r="I112">
        <v>44428110</v>
      </c>
      <c r="J112">
        <v>44428242</v>
      </c>
      <c r="K112">
        <v>44433898</v>
      </c>
      <c r="L112">
        <v>44433973</v>
      </c>
      <c r="M112" s="9" t="s">
        <v>2927</v>
      </c>
      <c r="N112" s="9" t="s">
        <v>2928</v>
      </c>
      <c r="O112" s="9" t="s">
        <v>2716</v>
      </c>
      <c r="P112" s="9" t="s">
        <v>2717</v>
      </c>
      <c r="Q112">
        <v>123</v>
      </c>
      <c r="R112">
        <v>111</v>
      </c>
      <c r="S112" s="10">
        <v>2.27337465283E-5</v>
      </c>
      <c r="T112">
        <v>6.3199815348700004E-3</v>
      </c>
      <c r="U112" t="s">
        <v>2929</v>
      </c>
      <c r="V112" t="s">
        <v>2719</v>
      </c>
      <c r="W112">
        <v>0.13500000000000001</v>
      </c>
      <c r="X112" s="7" t="str">
        <f t="shared" si="1"/>
        <v>http://genome.ucsc.edu/cgi-bin/hgTracks?db=mm10&amp;position=chr15+44428105+44433978</v>
      </c>
    </row>
    <row r="113" spans="1:24" x14ac:dyDescent="0.25">
      <c r="A113" t="s">
        <v>275</v>
      </c>
      <c r="B113" s="9" t="s">
        <v>276</v>
      </c>
      <c r="C113" t="s">
        <v>48</v>
      </c>
      <c r="D113" t="s">
        <v>39</v>
      </c>
      <c r="E113">
        <v>102839357</v>
      </c>
      <c r="F113">
        <v>102839477</v>
      </c>
      <c r="G113">
        <v>102845284</v>
      </c>
      <c r="H113">
        <v>102845410</v>
      </c>
      <c r="I113">
        <v>102837812</v>
      </c>
      <c r="J113">
        <v>102837938</v>
      </c>
      <c r="K113">
        <v>102846402</v>
      </c>
      <c r="L113">
        <v>102846519</v>
      </c>
      <c r="M113" s="9" t="s">
        <v>2930</v>
      </c>
      <c r="N113" s="9" t="s">
        <v>2931</v>
      </c>
      <c r="O113" s="9" t="s">
        <v>2932</v>
      </c>
      <c r="P113" s="9" t="s">
        <v>2933</v>
      </c>
      <c r="Q113">
        <v>197</v>
      </c>
      <c r="R113">
        <v>191</v>
      </c>
      <c r="S113" s="10">
        <v>2.9881200068499999E-5</v>
      </c>
      <c r="T113">
        <v>7.7531753777700003E-3</v>
      </c>
      <c r="U113" t="s">
        <v>2934</v>
      </c>
      <c r="V113" t="s">
        <v>2935</v>
      </c>
      <c r="W113">
        <v>-0.13700000000000001</v>
      </c>
      <c r="X113" s="7" t="str">
        <f t="shared" si="1"/>
        <v>http://genome.ucsc.edu/cgi-bin/hgTracks?db=mm10&amp;position=chr2+102837807+102846524</v>
      </c>
    </row>
    <row r="114" spans="1:24" x14ac:dyDescent="0.25">
      <c r="A114" t="s">
        <v>36</v>
      </c>
      <c r="B114" s="9" t="s">
        <v>37</v>
      </c>
      <c r="C114" t="s">
        <v>38</v>
      </c>
      <c r="D114" t="s">
        <v>39</v>
      </c>
      <c r="E114">
        <v>154897505</v>
      </c>
      <c r="F114">
        <v>154897569</v>
      </c>
      <c r="G114">
        <v>154898127</v>
      </c>
      <c r="H114">
        <v>154898179</v>
      </c>
      <c r="I114">
        <v>154897348</v>
      </c>
      <c r="J114">
        <v>154897424</v>
      </c>
      <c r="K114">
        <v>154898475</v>
      </c>
      <c r="L114">
        <v>154898680</v>
      </c>
      <c r="M114" s="9" t="s">
        <v>2936</v>
      </c>
      <c r="N114" s="9" t="s">
        <v>2937</v>
      </c>
      <c r="O114" s="9" t="s">
        <v>2641</v>
      </c>
      <c r="P114" s="9" t="s">
        <v>2642</v>
      </c>
      <c r="Q114">
        <v>74</v>
      </c>
      <c r="R114">
        <v>98</v>
      </c>
      <c r="S114">
        <v>1.44437221077E-4</v>
      </c>
      <c r="T114">
        <v>3.1230536912899998E-2</v>
      </c>
      <c r="U114" t="s">
        <v>2938</v>
      </c>
      <c r="V114" t="s">
        <v>2644</v>
      </c>
      <c r="W114">
        <v>-9.8000000000000004E-2</v>
      </c>
      <c r="X114" s="7" t="str">
        <f t="shared" si="1"/>
        <v>http://genome.ucsc.edu/cgi-bin/hgTracks?db=mm10&amp;position=chr4+154897343+15489868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tabSelected="1" workbookViewId="0">
      <selection activeCell="S18" sqref="S18"/>
    </sheetView>
  </sheetViews>
  <sheetFormatPr defaultRowHeight="15" x14ac:dyDescent="0.25"/>
  <cols>
    <col min="1" max="1" width="11.42578125" customWidth="1"/>
    <col min="2" max="2" width="8.140625" customWidth="1"/>
    <col min="3" max="3" width="5.7109375" customWidth="1"/>
    <col min="4" max="4" width="3.5703125" customWidth="1"/>
    <col min="5" max="10" width="10.7109375" customWidth="1"/>
    <col min="11" max="14" width="8.5703125" customWidth="1"/>
    <col min="15" max="16" width="8.42578125" customWidth="1"/>
    <col min="17" max="17" width="8.28515625" customWidth="1"/>
    <col min="18" max="18" width="12" customWidth="1"/>
    <col min="19" max="19" width="11.85546875" customWidth="1"/>
    <col min="20" max="20" width="10.7109375" customWidth="1"/>
    <col min="21" max="21" width="8.5703125" customWidth="1"/>
  </cols>
  <sheetData>
    <row r="1" spans="1:22" x14ac:dyDescent="0.25">
      <c r="A1" s="5" t="s">
        <v>18</v>
      </c>
      <c r="B1" s="6" t="s">
        <v>19</v>
      </c>
      <c r="C1" s="5" t="s">
        <v>20</v>
      </c>
      <c r="D1" s="5" t="s">
        <v>21</v>
      </c>
      <c r="E1" s="5" t="s">
        <v>2939</v>
      </c>
      <c r="F1" s="5" t="s">
        <v>2940</v>
      </c>
      <c r="G1" s="5" t="s">
        <v>2941</v>
      </c>
      <c r="H1" s="5" t="s">
        <v>2942</v>
      </c>
      <c r="I1" s="5" t="s">
        <v>2943</v>
      </c>
      <c r="J1" s="5" t="s">
        <v>2944</v>
      </c>
      <c r="K1" s="6" t="s">
        <v>28</v>
      </c>
      <c r="L1" s="6" t="s">
        <v>29</v>
      </c>
      <c r="M1" s="6" t="s">
        <v>30</v>
      </c>
      <c r="N1" s="6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2370</v>
      </c>
      <c r="T1" s="5" t="s">
        <v>2371</v>
      </c>
      <c r="U1" s="5" t="s">
        <v>10</v>
      </c>
      <c r="V1" s="5" t="s">
        <v>2374</v>
      </c>
    </row>
    <row r="2" spans="1:22" x14ac:dyDescent="0.25">
      <c r="A2" t="s">
        <v>307</v>
      </c>
      <c r="B2" s="9" t="s">
        <v>308</v>
      </c>
      <c r="C2" t="s">
        <v>38</v>
      </c>
      <c r="D2" t="s">
        <v>39</v>
      </c>
      <c r="E2">
        <v>11357459</v>
      </c>
      <c r="F2">
        <v>11357658</v>
      </c>
      <c r="G2">
        <v>11357471</v>
      </c>
      <c r="H2">
        <v>11357658</v>
      </c>
      <c r="I2">
        <v>11353294</v>
      </c>
      <c r="J2">
        <v>11353463</v>
      </c>
      <c r="K2" s="9" t="s">
        <v>2945</v>
      </c>
      <c r="L2" s="9" t="s">
        <v>2946</v>
      </c>
      <c r="M2" s="9" t="s">
        <v>2947</v>
      </c>
      <c r="N2" s="9" t="s">
        <v>2948</v>
      </c>
      <c r="O2">
        <v>90</v>
      </c>
      <c r="P2">
        <v>85</v>
      </c>
      <c r="Q2">
        <v>0</v>
      </c>
      <c r="R2">
        <v>0</v>
      </c>
      <c r="S2" t="s">
        <v>2949</v>
      </c>
      <c r="T2" t="s">
        <v>2950</v>
      </c>
      <c r="U2">
        <v>0.50800000000000001</v>
      </c>
      <c r="V2" s="7" t="str">
        <f>HYPERLINK("http://genome.ucsc.edu/cgi-bin/hgTracks?db=mm10&amp;position="&amp;C2&amp;"+"&amp;MIN(E2,G2,I2)-10&amp;"+"&amp;MAX(F2,H2,J2))</f>
        <v>http://genome.ucsc.edu/cgi-bin/hgTracks?db=mm10&amp;position=chr4+11353284+11357658</v>
      </c>
    </row>
    <row r="3" spans="1:22" x14ac:dyDescent="0.25">
      <c r="A3" t="s">
        <v>1044</v>
      </c>
      <c r="B3" s="9" t="s">
        <v>1045</v>
      </c>
      <c r="C3" t="s">
        <v>367</v>
      </c>
      <c r="D3" t="s">
        <v>39</v>
      </c>
      <c r="E3">
        <v>4265225</v>
      </c>
      <c r="F3">
        <v>4266680</v>
      </c>
      <c r="G3">
        <v>4266555</v>
      </c>
      <c r="H3">
        <v>4266680</v>
      </c>
      <c r="I3">
        <v>4261907</v>
      </c>
      <c r="J3">
        <v>4261997</v>
      </c>
      <c r="K3" s="9" t="s">
        <v>2951</v>
      </c>
      <c r="L3" s="9" t="s">
        <v>1047</v>
      </c>
      <c r="M3" s="9" t="s">
        <v>2952</v>
      </c>
      <c r="N3" s="9" t="s">
        <v>1049</v>
      </c>
      <c r="O3">
        <v>1399</v>
      </c>
      <c r="P3">
        <v>83</v>
      </c>
      <c r="Q3" s="10">
        <v>5.0176830157499996E-7</v>
      </c>
      <c r="R3">
        <v>3.1335430433400001E-4</v>
      </c>
      <c r="S3" t="s">
        <v>2953</v>
      </c>
      <c r="T3" t="s">
        <v>2954</v>
      </c>
      <c r="U3">
        <v>0.441</v>
      </c>
      <c r="V3" s="7" t="str">
        <f t="shared" ref="V3:V29" si="0">HYPERLINK("http://genome.ucsc.edu/cgi-bin/hgTracks?db=mm10&amp;position="&amp;C3&amp;"+"&amp;MIN(E3,G3,I3)-10&amp;"+"&amp;MAX(F3,H3,J3))</f>
        <v>http://genome.ucsc.edu/cgi-bin/hgTracks?db=mm10&amp;position=chr8+4261897+4266680</v>
      </c>
    </row>
    <row r="4" spans="1:22" x14ac:dyDescent="0.25">
      <c r="A4" t="s">
        <v>2955</v>
      </c>
      <c r="B4" s="9" t="s">
        <v>2956</v>
      </c>
      <c r="C4" t="s">
        <v>48</v>
      </c>
      <c r="D4" t="s">
        <v>39</v>
      </c>
      <c r="E4">
        <v>122107708</v>
      </c>
      <c r="F4">
        <v>122108485</v>
      </c>
      <c r="G4">
        <v>122108036</v>
      </c>
      <c r="H4">
        <v>122108485</v>
      </c>
      <c r="I4">
        <v>122103907</v>
      </c>
      <c r="J4">
        <v>122104053</v>
      </c>
      <c r="K4" s="9" t="s">
        <v>2957</v>
      </c>
      <c r="L4" s="9" t="s">
        <v>1118</v>
      </c>
      <c r="M4" s="9" t="s">
        <v>2230</v>
      </c>
      <c r="N4" s="9" t="s">
        <v>2958</v>
      </c>
      <c r="O4">
        <v>399</v>
      </c>
      <c r="P4">
        <v>85</v>
      </c>
      <c r="Q4" s="10">
        <v>6.1196816639700002E-6</v>
      </c>
      <c r="R4">
        <v>1.91087059957E-3</v>
      </c>
      <c r="S4" t="s">
        <v>2959</v>
      </c>
      <c r="T4" t="s">
        <v>2960</v>
      </c>
      <c r="U4">
        <v>0.33500000000000002</v>
      </c>
      <c r="V4" s="7" t="str">
        <f t="shared" si="0"/>
        <v>http://genome.ucsc.edu/cgi-bin/hgTracks?db=mm10&amp;position=chr2+122103897+122108485</v>
      </c>
    </row>
    <row r="5" spans="1:22" x14ac:dyDescent="0.25">
      <c r="A5" t="s">
        <v>2961</v>
      </c>
      <c r="B5" s="9" t="s">
        <v>2962</v>
      </c>
      <c r="C5" t="s">
        <v>108</v>
      </c>
      <c r="D5" t="s">
        <v>39</v>
      </c>
      <c r="E5">
        <v>45353329</v>
      </c>
      <c r="F5">
        <v>45353663</v>
      </c>
      <c r="G5">
        <v>45353518</v>
      </c>
      <c r="H5">
        <v>45353663</v>
      </c>
      <c r="I5">
        <v>45352086</v>
      </c>
      <c r="J5">
        <v>45352274</v>
      </c>
      <c r="K5" s="9" t="s">
        <v>2963</v>
      </c>
      <c r="L5" s="9" t="s">
        <v>2964</v>
      </c>
      <c r="M5" s="9" t="s">
        <v>2965</v>
      </c>
      <c r="N5" s="9" t="s">
        <v>2966</v>
      </c>
      <c r="O5">
        <v>260</v>
      </c>
      <c r="P5">
        <v>85</v>
      </c>
      <c r="Q5" s="10">
        <v>2.03731063227E-5</v>
      </c>
      <c r="R5">
        <v>4.2410016328400003E-3</v>
      </c>
      <c r="S5" t="s">
        <v>2967</v>
      </c>
      <c r="T5" t="s">
        <v>2968</v>
      </c>
      <c r="U5">
        <v>6.5000000000000002E-2</v>
      </c>
      <c r="V5" s="7" t="str">
        <f t="shared" si="0"/>
        <v>http://genome.ucsc.edu/cgi-bin/hgTracks?db=mm10&amp;position=chr7+45352076+45353663</v>
      </c>
    </row>
    <row r="6" spans="1:22" x14ac:dyDescent="0.25">
      <c r="A6" t="s">
        <v>2969</v>
      </c>
      <c r="B6" s="9" t="s">
        <v>2970</v>
      </c>
      <c r="C6" t="s">
        <v>367</v>
      </c>
      <c r="D6" t="s">
        <v>49</v>
      </c>
      <c r="E6">
        <v>3631152</v>
      </c>
      <c r="F6">
        <v>3631278</v>
      </c>
      <c r="G6">
        <v>3631152</v>
      </c>
      <c r="H6">
        <v>3631204</v>
      </c>
      <c r="I6">
        <v>3632219</v>
      </c>
      <c r="J6">
        <v>3632269</v>
      </c>
      <c r="K6" s="9" t="s">
        <v>2965</v>
      </c>
      <c r="L6" s="9" t="s">
        <v>2971</v>
      </c>
      <c r="M6" s="9" t="s">
        <v>1234</v>
      </c>
      <c r="N6" s="9" t="s">
        <v>2972</v>
      </c>
      <c r="O6">
        <v>70</v>
      </c>
      <c r="P6">
        <v>3</v>
      </c>
      <c r="Q6" s="10">
        <v>3.6454126243399998E-5</v>
      </c>
      <c r="R6">
        <v>6.5044576682899997E-3</v>
      </c>
      <c r="S6" t="s">
        <v>2973</v>
      </c>
      <c r="T6" t="s">
        <v>2974</v>
      </c>
      <c r="U6">
        <v>8.2000000000000003E-2</v>
      </c>
      <c r="V6" s="7" t="str">
        <f t="shared" si="0"/>
        <v>http://genome.ucsc.edu/cgi-bin/hgTracks?db=mm10&amp;position=chr8+3631142+3632269</v>
      </c>
    </row>
    <row r="7" spans="1:22" x14ac:dyDescent="0.25">
      <c r="A7" t="s">
        <v>90</v>
      </c>
      <c r="B7" s="9" t="s">
        <v>91</v>
      </c>
      <c r="C7" t="s">
        <v>58</v>
      </c>
      <c r="D7" t="s">
        <v>49</v>
      </c>
      <c r="E7">
        <v>59737071</v>
      </c>
      <c r="F7">
        <v>59737582</v>
      </c>
      <c r="G7">
        <v>59737071</v>
      </c>
      <c r="H7">
        <v>59737228</v>
      </c>
      <c r="I7">
        <v>59741119</v>
      </c>
      <c r="J7">
        <v>59741261</v>
      </c>
      <c r="K7" s="9" t="s">
        <v>2975</v>
      </c>
      <c r="L7" s="9" t="s">
        <v>2976</v>
      </c>
      <c r="M7" s="9" t="s">
        <v>2977</v>
      </c>
      <c r="N7" s="9" t="s">
        <v>2978</v>
      </c>
      <c r="O7">
        <v>425</v>
      </c>
      <c r="P7">
        <v>85</v>
      </c>
      <c r="Q7" s="10">
        <v>9.5803508930099998E-5</v>
      </c>
      <c r="R7">
        <v>1.4957322831700001E-2</v>
      </c>
      <c r="S7" t="s">
        <v>2979</v>
      </c>
      <c r="T7" t="s">
        <v>2980</v>
      </c>
      <c r="U7">
        <v>-0.128</v>
      </c>
      <c r="V7" s="7" t="str">
        <f t="shared" si="0"/>
        <v>http://genome.ucsc.edu/cgi-bin/hgTracks?db=mm10&amp;position=chr11+59737061+59741261</v>
      </c>
    </row>
    <row r="8" spans="1:22" x14ac:dyDescent="0.25">
      <c r="A8" t="s">
        <v>2981</v>
      </c>
      <c r="B8" s="9" t="s">
        <v>2982</v>
      </c>
      <c r="C8" t="s">
        <v>367</v>
      </c>
      <c r="D8" t="s">
        <v>49</v>
      </c>
      <c r="E8">
        <v>84689256</v>
      </c>
      <c r="F8">
        <v>84689376</v>
      </c>
      <c r="G8">
        <v>84689256</v>
      </c>
      <c r="H8">
        <v>84689349</v>
      </c>
      <c r="I8">
        <v>84689707</v>
      </c>
      <c r="J8">
        <v>84689908</v>
      </c>
      <c r="K8" s="9" t="s">
        <v>540</v>
      </c>
      <c r="L8" s="9" t="s">
        <v>2983</v>
      </c>
      <c r="M8" s="9" t="s">
        <v>2984</v>
      </c>
      <c r="N8" s="9" t="s">
        <v>1723</v>
      </c>
      <c r="O8">
        <v>105</v>
      </c>
      <c r="P8">
        <v>85</v>
      </c>
      <c r="Q8">
        <v>1.5759210858500001E-4</v>
      </c>
      <c r="R8">
        <v>2.0820484498199999E-2</v>
      </c>
      <c r="S8" t="s">
        <v>2985</v>
      </c>
      <c r="T8" t="s">
        <v>2986</v>
      </c>
      <c r="U8">
        <v>-0.52400000000000002</v>
      </c>
      <c r="V8" s="7" t="str">
        <f t="shared" si="0"/>
        <v>http://genome.ucsc.edu/cgi-bin/hgTracks?db=mm10&amp;position=chr8+84689246+84689908</v>
      </c>
    </row>
    <row r="9" spans="1:22" x14ac:dyDescent="0.25">
      <c r="A9" t="s">
        <v>2987</v>
      </c>
      <c r="B9" s="9" t="s">
        <v>2988</v>
      </c>
      <c r="C9" t="s">
        <v>58</v>
      </c>
      <c r="D9" t="s">
        <v>39</v>
      </c>
      <c r="E9">
        <v>100710249</v>
      </c>
      <c r="F9">
        <v>100710636</v>
      </c>
      <c r="G9">
        <v>100710444</v>
      </c>
      <c r="H9">
        <v>100710636</v>
      </c>
      <c r="I9">
        <v>100709382</v>
      </c>
      <c r="J9">
        <v>100709489</v>
      </c>
      <c r="K9" s="9" t="s">
        <v>2989</v>
      </c>
      <c r="L9" s="9" t="s">
        <v>2990</v>
      </c>
      <c r="M9" s="9" t="s">
        <v>2991</v>
      </c>
      <c r="N9" s="9" t="s">
        <v>2992</v>
      </c>
      <c r="O9">
        <v>266</v>
      </c>
      <c r="P9">
        <v>85</v>
      </c>
      <c r="Q9">
        <v>1.83095578715E-4</v>
      </c>
      <c r="R9">
        <v>2.0820484498199999E-2</v>
      </c>
      <c r="S9" t="s">
        <v>2993</v>
      </c>
      <c r="T9" t="s">
        <v>2994</v>
      </c>
      <c r="U9">
        <v>5.3999999999999999E-2</v>
      </c>
      <c r="V9" s="7" t="str">
        <f t="shared" si="0"/>
        <v>http://genome.ucsc.edu/cgi-bin/hgTracks?db=mm10&amp;position=chr11+100709372+100710636</v>
      </c>
    </row>
    <row r="10" spans="1:22" x14ac:dyDescent="0.25">
      <c r="A10" t="s">
        <v>2995</v>
      </c>
      <c r="B10" s="9" t="s">
        <v>2996</v>
      </c>
      <c r="C10" t="s">
        <v>38</v>
      </c>
      <c r="D10" t="s">
        <v>49</v>
      </c>
      <c r="E10">
        <v>107068611</v>
      </c>
      <c r="F10">
        <v>107070547</v>
      </c>
      <c r="G10">
        <v>107068611</v>
      </c>
      <c r="H10">
        <v>107068823</v>
      </c>
      <c r="I10">
        <v>107070869</v>
      </c>
      <c r="J10">
        <v>107071018</v>
      </c>
      <c r="K10" s="9" t="s">
        <v>1325</v>
      </c>
      <c r="L10" s="9" t="s">
        <v>1462</v>
      </c>
      <c r="M10" s="9" t="s">
        <v>1747</v>
      </c>
      <c r="N10" s="9" t="s">
        <v>1332</v>
      </c>
      <c r="O10">
        <v>1795</v>
      </c>
      <c r="P10">
        <v>85</v>
      </c>
      <c r="Q10">
        <v>1.84907587384E-4</v>
      </c>
      <c r="R10">
        <v>2.0820484498199999E-2</v>
      </c>
      <c r="S10" t="s">
        <v>2997</v>
      </c>
      <c r="T10" t="s">
        <v>2998</v>
      </c>
      <c r="U10">
        <v>0.109</v>
      </c>
      <c r="V10" s="7" t="str">
        <f t="shared" si="0"/>
        <v>http://genome.ucsc.edu/cgi-bin/hgTracks?db=mm10&amp;position=chr4+107068601+107071018</v>
      </c>
    </row>
    <row r="11" spans="1:22" x14ac:dyDescent="0.25">
      <c r="A11" t="s">
        <v>2999</v>
      </c>
      <c r="B11" s="9" t="s">
        <v>3000</v>
      </c>
      <c r="C11" t="s">
        <v>38</v>
      </c>
      <c r="D11" t="s">
        <v>49</v>
      </c>
      <c r="E11">
        <v>155625530</v>
      </c>
      <c r="F11">
        <v>155625773</v>
      </c>
      <c r="G11">
        <v>155625530</v>
      </c>
      <c r="H11">
        <v>155625654</v>
      </c>
      <c r="I11">
        <v>155626773</v>
      </c>
      <c r="J11">
        <v>155626889</v>
      </c>
      <c r="K11" s="9" t="s">
        <v>3001</v>
      </c>
      <c r="L11" s="9" t="s">
        <v>3002</v>
      </c>
      <c r="M11" s="9" t="s">
        <v>3003</v>
      </c>
      <c r="N11" s="9" t="s">
        <v>3004</v>
      </c>
      <c r="O11">
        <v>190</v>
      </c>
      <c r="P11">
        <v>85</v>
      </c>
      <c r="Q11">
        <v>2.0003668052699999E-4</v>
      </c>
      <c r="R11">
        <v>2.0820484498199999E-2</v>
      </c>
      <c r="S11" t="s">
        <v>3005</v>
      </c>
      <c r="T11" t="s">
        <v>3006</v>
      </c>
      <c r="U11">
        <v>0.16600000000000001</v>
      </c>
      <c r="V11" s="7" t="str">
        <f t="shared" si="0"/>
        <v>http://genome.ucsc.edu/cgi-bin/hgTracks?db=mm10&amp;position=chr4+155625520+155626889</v>
      </c>
    </row>
    <row r="12" spans="1:22" x14ac:dyDescent="0.25">
      <c r="A12" t="s">
        <v>3007</v>
      </c>
      <c r="B12" s="9" t="s">
        <v>3008</v>
      </c>
      <c r="C12" t="s">
        <v>418</v>
      </c>
      <c r="D12" t="s">
        <v>49</v>
      </c>
      <c r="E12">
        <v>78916498</v>
      </c>
      <c r="F12">
        <v>78916693</v>
      </c>
      <c r="G12">
        <v>78916498</v>
      </c>
      <c r="H12">
        <v>78916525</v>
      </c>
      <c r="I12">
        <v>78918356</v>
      </c>
      <c r="J12">
        <v>78918472</v>
      </c>
      <c r="K12" s="9" t="s">
        <v>3009</v>
      </c>
      <c r="L12" s="9" t="s">
        <v>3010</v>
      </c>
      <c r="M12" s="9" t="s">
        <v>3011</v>
      </c>
      <c r="N12" s="9" t="s">
        <v>3012</v>
      </c>
      <c r="O12">
        <v>174</v>
      </c>
      <c r="P12">
        <v>20</v>
      </c>
      <c r="Q12">
        <v>2.4836611626700002E-4</v>
      </c>
      <c r="R12">
        <v>2.38622522475E-2</v>
      </c>
      <c r="S12" t="s">
        <v>3013</v>
      </c>
      <c r="T12" t="s">
        <v>3014</v>
      </c>
      <c r="U12">
        <v>7.5999999999999998E-2</v>
      </c>
      <c r="V12" s="7" t="str">
        <f t="shared" si="0"/>
        <v>http://genome.ucsc.edu/cgi-bin/hgTracks?db=mm10&amp;position=chr17+78916488+78918472</v>
      </c>
    </row>
    <row r="13" spans="1:22" x14ac:dyDescent="0.25">
      <c r="A13" t="s">
        <v>3015</v>
      </c>
      <c r="B13" s="9" t="s">
        <v>3016</v>
      </c>
      <c r="C13" t="s">
        <v>3017</v>
      </c>
      <c r="D13" t="s">
        <v>49</v>
      </c>
      <c r="E13">
        <v>69677966</v>
      </c>
      <c r="F13">
        <v>69678129</v>
      </c>
      <c r="G13">
        <v>69677966</v>
      </c>
      <c r="H13">
        <v>69678117</v>
      </c>
      <c r="I13">
        <v>69681568</v>
      </c>
      <c r="J13">
        <v>69681798</v>
      </c>
      <c r="K13" s="9" t="s">
        <v>3018</v>
      </c>
      <c r="L13" s="9" t="s">
        <v>1266</v>
      </c>
      <c r="M13" s="9" t="s">
        <v>121</v>
      </c>
      <c r="N13" s="9" t="s">
        <v>3019</v>
      </c>
      <c r="O13">
        <v>90</v>
      </c>
      <c r="P13">
        <v>85</v>
      </c>
      <c r="Q13">
        <v>2.8392367196800001E-4</v>
      </c>
      <c r="R13">
        <v>2.5330047591999999E-2</v>
      </c>
      <c r="S13" t="s">
        <v>3020</v>
      </c>
      <c r="T13" t="s">
        <v>3021</v>
      </c>
      <c r="U13">
        <v>0.36499999999999999</v>
      </c>
      <c r="V13" s="7" t="str">
        <f t="shared" si="0"/>
        <v>http://genome.ucsc.edu/cgi-bin/hgTracks?db=mm10&amp;position=chr18+69677956+69681798</v>
      </c>
    </row>
    <row r="14" spans="1:22" x14ac:dyDescent="0.25">
      <c r="A14" t="s">
        <v>3022</v>
      </c>
      <c r="B14" s="9" t="s">
        <v>3023</v>
      </c>
      <c r="C14" t="s">
        <v>168</v>
      </c>
      <c r="D14" t="s">
        <v>49</v>
      </c>
      <c r="E14">
        <v>7867666</v>
      </c>
      <c r="F14">
        <v>7867838</v>
      </c>
      <c r="G14">
        <v>7867666</v>
      </c>
      <c r="H14">
        <v>7867823</v>
      </c>
      <c r="I14">
        <v>7867922</v>
      </c>
      <c r="J14">
        <v>7868071</v>
      </c>
      <c r="K14" s="9" t="s">
        <v>767</v>
      </c>
      <c r="L14" s="9" t="s">
        <v>3024</v>
      </c>
      <c r="M14" s="9" t="s">
        <v>1159</v>
      </c>
      <c r="N14" s="9" t="s">
        <v>3025</v>
      </c>
      <c r="O14">
        <v>93</v>
      </c>
      <c r="P14">
        <v>85</v>
      </c>
      <c r="Q14">
        <v>4.8715257255599998E-4</v>
      </c>
      <c r="R14">
        <v>3.7575969607399999E-2</v>
      </c>
      <c r="S14" t="s">
        <v>3026</v>
      </c>
      <c r="T14" t="s">
        <v>3027</v>
      </c>
      <c r="U14">
        <v>6.0999999999999999E-2</v>
      </c>
      <c r="V14" s="7" t="str">
        <f t="shared" si="0"/>
        <v>http://genome.ucsc.edu/cgi-bin/hgTracks?db=mm10&amp;position=chrX+7867656+7868071</v>
      </c>
    </row>
    <row r="15" spans="1:22" x14ac:dyDescent="0.25">
      <c r="A15" t="s">
        <v>3028</v>
      </c>
      <c r="B15" s="9" t="s">
        <v>3029</v>
      </c>
      <c r="C15" t="s">
        <v>177</v>
      </c>
      <c r="D15" t="s">
        <v>49</v>
      </c>
      <c r="E15">
        <v>46644352</v>
      </c>
      <c r="F15">
        <v>46644567</v>
      </c>
      <c r="G15">
        <v>46644352</v>
      </c>
      <c r="H15">
        <v>46644455</v>
      </c>
      <c r="I15">
        <v>46652473</v>
      </c>
      <c r="J15">
        <v>46652635</v>
      </c>
      <c r="K15" s="9" t="s">
        <v>3030</v>
      </c>
      <c r="L15" s="9" t="s">
        <v>3031</v>
      </c>
      <c r="M15" s="9" t="s">
        <v>3032</v>
      </c>
      <c r="N15" s="9" t="s">
        <v>3033</v>
      </c>
      <c r="O15">
        <v>183</v>
      </c>
      <c r="P15">
        <v>85</v>
      </c>
      <c r="Q15">
        <v>5.3126785041400005E-4</v>
      </c>
      <c r="R15">
        <v>3.7575969607399999E-2</v>
      </c>
      <c r="S15" t="s">
        <v>3034</v>
      </c>
      <c r="T15" t="s">
        <v>3035</v>
      </c>
      <c r="U15">
        <v>5.2999999999999999E-2</v>
      </c>
      <c r="V15" s="7" t="str">
        <f t="shared" si="0"/>
        <v>http://genome.ucsc.edu/cgi-bin/hgTracks?db=mm10&amp;position=chr19+46644342+46652635</v>
      </c>
    </row>
    <row r="16" spans="1:22" x14ac:dyDescent="0.25">
      <c r="A16" t="s">
        <v>3036</v>
      </c>
      <c r="B16" s="9" t="s">
        <v>3037</v>
      </c>
      <c r="C16" t="s">
        <v>663</v>
      </c>
      <c r="D16" t="s">
        <v>49</v>
      </c>
      <c r="E16">
        <v>117629499</v>
      </c>
      <c r="F16">
        <v>117629631</v>
      </c>
      <c r="G16">
        <v>117629499</v>
      </c>
      <c r="H16">
        <v>117629527</v>
      </c>
      <c r="I16">
        <v>117629720</v>
      </c>
      <c r="J16">
        <v>117629883</v>
      </c>
      <c r="K16" s="9" t="s">
        <v>1548</v>
      </c>
      <c r="L16" s="9" t="s">
        <v>1047</v>
      </c>
      <c r="M16" s="9" t="s">
        <v>219</v>
      </c>
      <c r="N16" s="9" t="s">
        <v>3038</v>
      </c>
      <c r="O16">
        <v>111</v>
      </c>
      <c r="P16">
        <v>21</v>
      </c>
      <c r="Q16">
        <v>5.4152718409400001E-4</v>
      </c>
      <c r="R16">
        <v>3.7575969607399999E-2</v>
      </c>
      <c r="S16" t="s">
        <v>3039</v>
      </c>
      <c r="T16" t="s">
        <v>3040</v>
      </c>
      <c r="U16">
        <v>0.17699999999999999</v>
      </c>
      <c r="V16" s="7" t="str">
        <f t="shared" si="0"/>
        <v>http://genome.ucsc.edu/cgi-bin/hgTracks?db=mm10&amp;position=chr10+117629489+117629883</v>
      </c>
    </row>
    <row r="17" spans="1:22" x14ac:dyDescent="0.25">
      <c r="A17" t="s">
        <v>2736</v>
      </c>
      <c r="B17" s="9" t="s">
        <v>2737</v>
      </c>
      <c r="C17" t="s">
        <v>58</v>
      </c>
      <c r="D17" t="s">
        <v>49</v>
      </c>
      <c r="E17">
        <v>72739988</v>
      </c>
      <c r="F17">
        <v>72740106</v>
      </c>
      <c r="G17">
        <v>72739988</v>
      </c>
      <c r="H17">
        <v>72740057</v>
      </c>
      <c r="I17">
        <v>72740401</v>
      </c>
      <c r="J17">
        <v>72740601</v>
      </c>
      <c r="K17" s="9" t="s">
        <v>1016</v>
      </c>
      <c r="L17" s="9" t="s">
        <v>476</v>
      </c>
      <c r="M17" s="9" t="s">
        <v>1548</v>
      </c>
      <c r="N17" s="9" t="s">
        <v>3041</v>
      </c>
      <c r="O17">
        <v>104</v>
      </c>
      <c r="P17">
        <v>62</v>
      </c>
      <c r="Q17">
        <v>7.0503076778400005E-4</v>
      </c>
      <c r="R17">
        <v>4.1428917513399999E-2</v>
      </c>
      <c r="S17" t="s">
        <v>3042</v>
      </c>
      <c r="T17" t="s">
        <v>3043</v>
      </c>
      <c r="U17">
        <v>0.371</v>
      </c>
      <c r="V17" s="7" t="str">
        <f t="shared" si="0"/>
        <v>http://genome.ucsc.edu/cgi-bin/hgTracks?db=mm10&amp;position=chr11+72739978+72740601</v>
      </c>
    </row>
    <row r="18" spans="1:22" x14ac:dyDescent="0.25">
      <c r="A18" t="s">
        <v>3044</v>
      </c>
      <c r="B18" s="9" t="s">
        <v>3045</v>
      </c>
      <c r="C18" t="s">
        <v>38</v>
      </c>
      <c r="D18" t="s">
        <v>39</v>
      </c>
      <c r="E18">
        <v>117285850</v>
      </c>
      <c r="F18">
        <v>117285972</v>
      </c>
      <c r="G18">
        <v>117285928</v>
      </c>
      <c r="H18">
        <v>117285972</v>
      </c>
      <c r="I18">
        <v>117285378</v>
      </c>
      <c r="J18">
        <v>117285511</v>
      </c>
      <c r="K18" s="9" t="s">
        <v>3046</v>
      </c>
      <c r="L18" s="9" t="s">
        <v>766</v>
      </c>
      <c r="M18" s="9" t="s">
        <v>3047</v>
      </c>
      <c r="N18" s="9" t="s">
        <v>3048</v>
      </c>
      <c r="O18">
        <v>108</v>
      </c>
      <c r="P18">
        <v>37</v>
      </c>
      <c r="Q18">
        <v>7.1990175569999998E-4</v>
      </c>
      <c r="R18">
        <v>4.1428917513399999E-2</v>
      </c>
      <c r="S18" t="s">
        <v>3049</v>
      </c>
      <c r="T18" t="s">
        <v>3050</v>
      </c>
      <c r="U18">
        <v>0.22800000000000001</v>
      </c>
      <c r="V18" s="7" t="str">
        <f t="shared" si="0"/>
        <v>http://genome.ucsc.edu/cgi-bin/hgTracks?db=mm10&amp;position=chr4+117285368+117285972</v>
      </c>
    </row>
    <row r="19" spans="1:22" x14ac:dyDescent="0.25">
      <c r="A19" t="s">
        <v>610</v>
      </c>
      <c r="B19" s="9" t="s">
        <v>611</v>
      </c>
      <c r="C19" t="s">
        <v>38</v>
      </c>
      <c r="D19" t="s">
        <v>49</v>
      </c>
      <c r="E19">
        <v>31994873</v>
      </c>
      <c r="F19">
        <v>31995010</v>
      </c>
      <c r="G19">
        <v>31994873</v>
      </c>
      <c r="H19">
        <v>31994954</v>
      </c>
      <c r="I19">
        <v>32002088</v>
      </c>
      <c r="J19">
        <v>32002153</v>
      </c>
      <c r="K19" s="9" t="s">
        <v>1186</v>
      </c>
      <c r="L19" s="9" t="s">
        <v>3051</v>
      </c>
      <c r="M19" s="9" t="s">
        <v>3052</v>
      </c>
      <c r="N19" s="9" t="s">
        <v>3053</v>
      </c>
      <c r="O19">
        <v>96</v>
      </c>
      <c r="P19">
        <v>47</v>
      </c>
      <c r="Q19">
        <v>7.2973273442399999E-4</v>
      </c>
      <c r="R19">
        <v>4.1428917513399999E-2</v>
      </c>
      <c r="S19" t="s">
        <v>3054</v>
      </c>
      <c r="T19" t="s">
        <v>3055</v>
      </c>
      <c r="U19">
        <v>9.9000000000000005E-2</v>
      </c>
      <c r="V19" s="7" t="str">
        <f t="shared" si="0"/>
        <v>http://genome.ucsc.edu/cgi-bin/hgTracks?db=mm10&amp;position=chr4+31994863+32002153</v>
      </c>
    </row>
    <row r="20" spans="1:22" x14ac:dyDescent="0.25">
      <c r="A20" t="s">
        <v>3056</v>
      </c>
      <c r="B20" s="9" t="s">
        <v>3057</v>
      </c>
      <c r="C20" t="s">
        <v>48</v>
      </c>
      <c r="D20" t="s">
        <v>49</v>
      </c>
      <c r="E20">
        <v>130277031</v>
      </c>
      <c r="F20">
        <v>130277314</v>
      </c>
      <c r="G20">
        <v>130277031</v>
      </c>
      <c r="H20">
        <v>130277132</v>
      </c>
      <c r="I20">
        <v>130277475</v>
      </c>
      <c r="J20">
        <v>130277624</v>
      </c>
      <c r="K20" s="9" t="s">
        <v>3058</v>
      </c>
      <c r="L20" s="9" t="s">
        <v>3059</v>
      </c>
      <c r="M20" s="9" t="s">
        <v>3060</v>
      </c>
      <c r="N20" s="9" t="s">
        <v>3061</v>
      </c>
      <c r="O20">
        <v>253</v>
      </c>
      <c r="P20">
        <v>85</v>
      </c>
      <c r="Q20">
        <v>8.20774341378E-4</v>
      </c>
      <c r="R20">
        <v>4.4571615320900003E-2</v>
      </c>
      <c r="S20" t="s">
        <v>3062</v>
      </c>
      <c r="T20" t="s">
        <v>3063</v>
      </c>
      <c r="U20">
        <v>5.2999999999999999E-2</v>
      </c>
      <c r="V20" s="7" t="str">
        <f t="shared" si="0"/>
        <v>http://genome.ucsc.edu/cgi-bin/hgTracks?db=mm10&amp;position=chr2+130277021+130277624</v>
      </c>
    </row>
    <row r="21" spans="1:22" s="3" customFormat="1" x14ac:dyDescent="0.25">
      <c r="B21" s="9"/>
      <c r="K21" s="9"/>
      <c r="L21" s="9"/>
      <c r="M21" s="9"/>
      <c r="N21" s="9"/>
      <c r="V21" s="7"/>
    </row>
    <row r="22" spans="1:22" x14ac:dyDescent="0.25">
      <c r="A22" s="5" t="s">
        <v>18</v>
      </c>
      <c r="B22" s="6" t="s">
        <v>19</v>
      </c>
      <c r="C22" s="5" t="s">
        <v>20</v>
      </c>
      <c r="D22" s="5" t="s">
        <v>21</v>
      </c>
      <c r="E22" s="5" t="s">
        <v>2939</v>
      </c>
      <c r="F22" s="5" t="s">
        <v>2940</v>
      </c>
      <c r="G22" s="5" t="s">
        <v>2941</v>
      </c>
      <c r="H22" s="5" t="s">
        <v>2942</v>
      </c>
      <c r="I22" s="5" t="s">
        <v>2943</v>
      </c>
      <c r="J22" s="5" t="s">
        <v>2944</v>
      </c>
      <c r="K22" s="6" t="s">
        <v>28</v>
      </c>
      <c r="L22" s="6" t="s">
        <v>29</v>
      </c>
      <c r="M22" s="6" t="s">
        <v>30</v>
      </c>
      <c r="N22" s="6" t="s">
        <v>31</v>
      </c>
      <c r="O22" s="5" t="s">
        <v>32</v>
      </c>
      <c r="P22" s="5" t="s">
        <v>33</v>
      </c>
      <c r="Q22" s="5" t="s">
        <v>34</v>
      </c>
      <c r="R22" s="5" t="s">
        <v>35</v>
      </c>
      <c r="S22" s="5" t="s">
        <v>2372</v>
      </c>
      <c r="T22" s="5" t="s">
        <v>2371</v>
      </c>
      <c r="U22" s="5" t="s">
        <v>10</v>
      </c>
      <c r="V22" s="5" t="s">
        <v>2374</v>
      </c>
    </row>
    <row r="23" spans="1:22" x14ac:dyDescent="0.25">
      <c r="A23" t="s">
        <v>307</v>
      </c>
      <c r="B23" s="9" t="s">
        <v>308</v>
      </c>
      <c r="C23" t="s">
        <v>38</v>
      </c>
      <c r="D23" t="s">
        <v>39</v>
      </c>
      <c r="E23">
        <v>11357459</v>
      </c>
      <c r="F23">
        <v>11357658</v>
      </c>
      <c r="G23">
        <v>11357471</v>
      </c>
      <c r="H23">
        <v>11357658</v>
      </c>
      <c r="I23">
        <v>11353294</v>
      </c>
      <c r="J23">
        <v>11353463</v>
      </c>
      <c r="K23" s="9" t="s">
        <v>3064</v>
      </c>
      <c r="L23" s="9" t="s">
        <v>3065</v>
      </c>
      <c r="M23" s="9" t="s">
        <v>2947</v>
      </c>
      <c r="N23" s="9" t="s">
        <v>2948</v>
      </c>
      <c r="O23">
        <v>90</v>
      </c>
      <c r="P23">
        <v>85</v>
      </c>
      <c r="Q23">
        <v>0</v>
      </c>
      <c r="R23">
        <v>0</v>
      </c>
      <c r="S23" t="s">
        <v>3066</v>
      </c>
      <c r="T23" t="s">
        <v>2950</v>
      </c>
      <c r="U23">
        <v>0.35699999999999998</v>
      </c>
      <c r="V23" s="7" t="str">
        <f t="shared" si="0"/>
        <v>http://genome.ucsc.edu/cgi-bin/hgTracks?db=mm10&amp;position=chr4+11353284+11357658</v>
      </c>
    </row>
    <row r="24" spans="1:22" s="3" customFormat="1" x14ac:dyDescent="0.25">
      <c r="B24" s="9"/>
      <c r="K24" s="9"/>
      <c r="L24" s="9"/>
      <c r="M24" s="9"/>
      <c r="N24" s="9"/>
      <c r="V24" s="7"/>
    </row>
    <row r="25" spans="1:22" x14ac:dyDescent="0.25">
      <c r="A25" s="5" t="s">
        <v>18</v>
      </c>
      <c r="B25" s="6" t="s">
        <v>19</v>
      </c>
      <c r="C25" s="5" t="s">
        <v>20</v>
      </c>
      <c r="D25" s="5" t="s">
        <v>21</v>
      </c>
      <c r="E25" s="5" t="s">
        <v>2939</v>
      </c>
      <c r="F25" s="5" t="s">
        <v>2940</v>
      </c>
      <c r="G25" s="5" t="s">
        <v>2941</v>
      </c>
      <c r="H25" s="5" t="s">
        <v>2942</v>
      </c>
      <c r="I25" s="5" t="s">
        <v>2943</v>
      </c>
      <c r="J25" s="5" t="s">
        <v>2944</v>
      </c>
      <c r="K25" s="6" t="s">
        <v>28</v>
      </c>
      <c r="L25" s="6" t="s">
        <v>29</v>
      </c>
      <c r="M25" s="6" t="s">
        <v>30</v>
      </c>
      <c r="N25" s="6" t="s">
        <v>31</v>
      </c>
      <c r="O25" s="5" t="s">
        <v>32</v>
      </c>
      <c r="P25" s="5" t="s">
        <v>33</v>
      </c>
      <c r="Q25" s="5" t="s">
        <v>34</v>
      </c>
      <c r="R25" s="5" t="s">
        <v>35</v>
      </c>
      <c r="S25" s="5" t="s">
        <v>2373</v>
      </c>
      <c r="T25" s="5" t="s">
        <v>2371</v>
      </c>
      <c r="U25" s="5" t="s">
        <v>10</v>
      </c>
      <c r="V25" s="5" t="s">
        <v>2374</v>
      </c>
    </row>
    <row r="26" spans="1:22" x14ac:dyDescent="0.25">
      <c r="A26" t="s">
        <v>307</v>
      </c>
      <c r="B26" s="9" t="s">
        <v>308</v>
      </c>
      <c r="C26" t="s">
        <v>38</v>
      </c>
      <c r="D26" t="s">
        <v>39</v>
      </c>
      <c r="E26">
        <v>11357459</v>
      </c>
      <c r="F26">
        <v>11357658</v>
      </c>
      <c r="G26">
        <v>11357471</v>
      </c>
      <c r="H26">
        <v>11357658</v>
      </c>
      <c r="I26">
        <v>11353294</v>
      </c>
      <c r="J26">
        <v>11353463</v>
      </c>
      <c r="K26" s="9" t="s">
        <v>3067</v>
      </c>
      <c r="L26" s="9" t="s">
        <v>3068</v>
      </c>
      <c r="M26" s="9" t="s">
        <v>2947</v>
      </c>
      <c r="N26" s="9" t="s">
        <v>2948</v>
      </c>
      <c r="O26">
        <v>90</v>
      </c>
      <c r="P26">
        <v>85</v>
      </c>
      <c r="Q26" s="10">
        <v>6.7278044246800003E-9</v>
      </c>
      <c r="R26" s="10">
        <v>9.2507310839400003E-6</v>
      </c>
      <c r="S26" t="s">
        <v>3069</v>
      </c>
      <c r="T26" t="s">
        <v>2950</v>
      </c>
      <c r="U26">
        <v>0.252</v>
      </c>
      <c r="V26" s="7" t="str">
        <f t="shared" si="0"/>
        <v>http://genome.ucsc.edu/cgi-bin/hgTracks?db=mm10&amp;position=chr4+11353284+11357658</v>
      </c>
    </row>
    <row r="27" spans="1:22" x14ac:dyDescent="0.25">
      <c r="A27" t="s">
        <v>3070</v>
      </c>
      <c r="B27" s="9" t="s">
        <v>3071</v>
      </c>
      <c r="C27" t="s">
        <v>168</v>
      </c>
      <c r="D27" t="s">
        <v>39</v>
      </c>
      <c r="E27">
        <v>8198205</v>
      </c>
      <c r="F27">
        <v>8199152</v>
      </c>
      <c r="G27">
        <v>8199066</v>
      </c>
      <c r="H27">
        <v>8199152</v>
      </c>
      <c r="I27">
        <v>8197974</v>
      </c>
      <c r="J27">
        <v>8198085</v>
      </c>
      <c r="K27" s="9" t="s">
        <v>3072</v>
      </c>
      <c r="L27" s="9" t="s">
        <v>3073</v>
      </c>
      <c r="M27" s="9" t="s">
        <v>3074</v>
      </c>
      <c r="N27" s="9" t="s">
        <v>3075</v>
      </c>
      <c r="O27">
        <v>926</v>
      </c>
      <c r="P27">
        <v>79</v>
      </c>
      <c r="Q27" s="10">
        <v>8.2021989877800005E-7</v>
      </c>
      <c r="R27">
        <v>5.6390118040999999E-4</v>
      </c>
      <c r="S27" t="s">
        <v>3076</v>
      </c>
      <c r="T27" t="s">
        <v>3077</v>
      </c>
      <c r="U27">
        <v>-0.192</v>
      </c>
      <c r="V27" s="7" t="str">
        <f t="shared" si="0"/>
        <v>http://genome.ucsc.edu/cgi-bin/hgTracks?db=mm10&amp;position=chrX+8197964+8199152</v>
      </c>
    </row>
    <row r="28" spans="1:22" x14ac:dyDescent="0.25">
      <c r="A28" t="s">
        <v>3078</v>
      </c>
      <c r="B28" s="9" t="s">
        <v>3079</v>
      </c>
      <c r="C28" t="s">
        <v>38</v>
      </c>
      <c r="D28" t="s">
        <v>49</v>
      </c>
      <c r="E28">
        <v>22422716</v>
      </c>
      <c r="F28">
        <v>22423927</v>
      </c>
      <c r="G28">
        <v>22422716</v>
      </c>
      <c r="H28">
        <v>22422788</v>
      </c>
      <c r="I28">
        <v>22427149</v>
      </c>
      <c r="J28">
        <v>22427462</v>
      </c>
      <c r="K28" s="9" t="s">
        <v>3080</v>
      </c>
      <c r="L28" s="9" t="s">
        <v>3081</v>
      </c>
      <c r="M28" s="9" t="s">
        <v>921</v>
      </c>
      <c r="N28" s="9" t="s">
        <v>529</v>
      </c>
      <c r="O28">
        <v>1190</v>
      </c>
      <c r="P28">
        <v>65</v>
      </c>
      <c r="Q28" s="10">
        <v>4.83455399614E-6</v>
      </c>
      <c r="R28">
        <v>2.2158372482299999E-3</v>
      </c>
      <c r="S28" t="s">
        <v>3082</v>
      </c>
      <c r="T28" t="s">
        <v>3083</v>
      </c>
      <c r="U28">
        <v>-0.121</v>
      </c>
      <c r="V28" s="7" t="str">
        <f t="shared" si="0"/>
        <v>http://genome.ucsc.edu/cgi-bin/hgTracks?db=mm10&amp;position=chr4+22422706+22427462</v>
      </c>
    </row>
    <row r="29" spans="1:22" x14ac:dyDescent="0.25">
      <c r="A29" t="s">
        <v>3084</v>
      </c>
      <c r="B29" s="9" t="s">
        <v>3085</v>
      </c>
      <c r="C29" t="s">
        <v>58</v>
      </c>
      <c r="D29" t="s">
        <v>49</v>
      </c>
      <c r="E29">
        <v>116533969</v>
      </c>
      <c r="F29">
        <v>116534318</v>
      </c>
      <c r="G29">
        <v>116533969</v>
      </c>
      <c r="H29">
        <v>116534173</v>
      </c>
      <c r="I29">
        <v>116534848</v>
      </c>
      <c r="J29">
        <v>116535001</v>
      </c>
      <c r="K29" s="9" t="s">
        <v>3086</v>
      </c>
      <c r="L29" s="9" t="s">
        <v>3087</v>
      </c>
      <c r="M29" s="9" t="s">
        <v>3088</v>
      </c>
      <c r="N29" s="9" t="s">
        <v>3089</v>
      </c>
      <c r="O29">
        <v>216</v>
      </c>
      <c r="P29">
        <v>85</v>
      </c>
      <c r="Q29" s="10">
        <v>4.5396304706799997E-5</v>
      </c>
      <c r="R29">
        <v>1.5604979743E-2</v>
      </c>
      <c r="S29" t="s">
        <v>3090</v>
      </c>
      <c r="T29" t="s">
        <v>3091</v>
      </c>
      <c r="U29">
        <v>-5.8999999999999997E-2</v>
      </c>
      <c r="V29" s="7" t="str">
        <f t="shared" si="0"/>
        <v>http://genome.ucsc.edu/cgi-bin/hgTracks?db=mm10&amp;position=chr11+116533959+116535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workbookViewId="0">
      <selection activeCell="S1" sqref="S1:U1"/>
    </sheetView>
  </sheetViews>
  <sheetFormatPr defaultRowHeight="15" x14ac:dyDescent="0.25"/>
  <cols>
    <col min="1" max="1" width="12.85546875" customWidth="1"/>
    <col min="2" max="2" width="8.140625" customWidth="1"/>
    <col min="3" max="3" width="5.7109375" bestFit="1" customWidth="1"/>
    <col min="4" max="4" width="3.42578125" customWidth="1"/>
    <col min="5" max="10" width="10.42578125" customWidth="1"/>
    <col min="11" max="16" width="9" customWidth="1"/>
    <col min="17" max="17" width="8.28515625" customWidth="1"/>
    <col min="18" max="18" width="12" bestFit="1" customWidth="1"/>
    <col min="19" max="20" width="9.85546875" customWidth="1"/>
    <col min="21" max="21" width="10.140625" customWidth="1"/>
  </cols>
  <sheetData>
    <row r="1" spans="1:22" x14ac:dyDescent="0.25">
      <c r="A1" s="5" t="s">
        <v>18</v>
      </c>
      <c r="B1" s="6" t="s">
        <v>19</v>
      </c>
      <c r="C1" s="5" t="s">
        <v>20</v>
      </c>
      <c r="D1" s="5" t="s">
        <v>21</v>
      </c>
      <c r="E1" s="5" t="s">
        <v>2939</v>
      </c>
      <c r="F1" s="5" t="s">
        <v>2940</v>
      </c>
      <c r="G1" s="5" t="s">
        <v>2941</v>
      </c>
      <c r="H1" s="5" t="s">
        <v>2942</v>
      </c>
      <c r="I1" s="5" t="s">
        <v>2943</v>
      </c>
      <c r="J1" s="5" t="s">
        <v>2944</v>
      </c>
      <c r="K1" s="6" t="s">
        <v>28</v>
      </c>
      <c r="L1" s="6" t="s">
        <v>29</v>
      </c>
      <c r="M1" s="6" t="s">
        <v>30</v>
      </c>
      <c r="N1" s="6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2370</v>
      </c>
      <c r="T1" s="5" t="s">
        <v>2371</v>
      </c>
      <c r="U1" s="5" t="s">
        <v>10</v>
      </c>
      <c r="V1" s="5" t="s">
        <v>2374</v>
      </c>
    </row>
    <row r="2" spans="1:22" x14ac:dyDescent="0.25">
      <c r="A2" t="s">
        <v>661</v>
      </c>
      <c r="B2" s="9" t="s">
        <v>662</v>
      </c>
      <c r="C2" t="s">
        <v>663</v>
      </c>
      <c r="D2" t="s">
        <v>49</v>
      </c>
      <c r="E2">
        <v>60299091</v>
      </c>
      <c r="F2">
        <v>60299229</v>
      </c>
      <c r="G2">
        <v>60299097</v>
      </c>
      <c r="H2">
        <v>60299229</v>
      </c>
      <c r="I2">
        <v>60295945</v>
      </c>
      <c r="J2">
        <v>60296002</v>
      </c>
      <c r="K2" s="9" t="s">
        <v>335</v>
      </c>
      <c r="L2" s="9" t="s">
        <v>664</v>
      </c>
      <c r="M2" s="9" t="s">
        <v>3092</v>
      </c>
      <c r="N2" s="9" t="s">
        <v>666</v>
      </c>
      <c r="O2">
        <v>50</v>
      </c>
      <c r="P2">
        <v>50</v>
      </c>
      <c r="Q2">
        <v>0</v>
      </c>
      <c r="R2">
        <v>0</v>
      </c>
      <c r="S2" t="s">
        <v>3093</v>
      </c>
      <c r="T2" t="s">
        <v>3094</v>
      </c>
      <c r="U2">
        <v>-0.105</v>
      </c>
      <c r="V2" s="7" t="str">
        <f>HYPERLINK("http://genome.ucsc.edu/cgi-bin/hgTracks?db=mm10&amp;position="&amp;C2&amp;"+"&amp;MIN(E2,G2,I2)-10&amp;"+"&amp;MAX(F2,H2,J2))</f>
        <v>http://genome.ucsc.edu/cgi-bin/hgTracks?db=mm10&amp;position=chr10+60295935+60299229</v>
      </c>
    </row>
    <row r="3" spans="1:22" x14ac:dyDescent="0.25">
      <c r="A3" t="s">
        <v>3095</v>
      </c>
      <c r="B3" s="9" t="s">
        <v>3096</v>
      </c>
      <c r="C3" t="s">
        <v>367</v>
      </c>
      <c r="D3" t="s">
        <v>39</v>
      </c>
      <c r="E3">
        <v>84138717</v>
      </c>
      <c r="F3">
        <v>84138829</v>
      </c>
      <c r="G3">
        <v>84138717</v>
      </c>
      <c r="H3">
        <v>84138826</v>
      </c>
      <c r="I3">
        <v>84139289</v>
      </c>
      <c r="J3">
        <v>84139423</v>
      </c>
      <c r="K3" s="9" t="s">
        <v>3097</v>
      </c>
      <c r="L3" s="9" t="s">
        <v>1718</v>
      </c>
      <c r="M3" s="9" t="s">
        <v>3098</v>
      </c>
      <c r="N3" s="9" t="s">
        <v>2971</v>
      </c>
      <c r="O3">
        <v>85</v>
      </c>
      <c r="P3">
        <v>85</v>
      </c>
      <c r="Q3" s="10">
        <v>6.7057470687399996E-14</v>
      </c>
      <c r="R3" s="10">
        <v>6.7158056893399994E-11</v>
      </c>
      <c r="S3" t="s">
        <v>3099</v>
      </c>
      <c r="T3" t="s">
        <v>3100</v>
      </c>
      <c r="U3">
        <v>-0.40500000000000003</v>
      </c>
      <c r="V3" s="7" t="str">
        <f t="shared" ref="V3:V22" si="0">HYPERLINK("http://genome.ucsc.edu/cgi-bin/hgTracks?db=mm10&amp;position="&amp;C3&amp;"+"&amp;MIN(E3,G3,I3)-10&amp;"+"&amp;MAX(F3,H3,J3))</f>
        <v>http://genome.ucsc.edu/cgi-bin/hgTracks?db=mm10&amp;position=chr8+84138707+84139423</v>
      </c>
    </row>
    <row r="4" spans="1:22" x14ac:dyDescent="0.25">
      <c r="A4" t="s">
        <v>3101</v>
      </c>
      <c r="B4" s="9" t="s">
        <v>3102</v>
      </c>
      <c r="C4" t="s">
        <v>292</v>
      </c>
      <c r="D4" t="s">
        <v>39</v>
      </c>
      <c r="E4">
        <v>88451344</v>
      </c>
      <c r="F4">
        <v>88451497</v>
      </c>
      <c r="G4">
        <v>88451344</v>
      </c>
      <c r="H4">
        <v>88451450</v>
      </c>
      <c r="I4">
        <v>88451687</v>
      </c>
      <c r="J4">
        <v>88451786</v>
      </c>
      <c r="K4" s="9" t="s">
        <v>1173</v>
      </c>
      <c r="L4" s="9" t="s">
        <v>3103</v>
      </c>
      <c r="M4" s="9" t="s">
        <v>3104</v>
      </c>
      <c r="N4" s="9" t="s">
        <v>3105</v>
      </c>
      <c r="O4">
        <v>125</v>
      </c>
      <c r="P4">
        <v>85</v>
      </c>
      <c r="Q4" s="10">
        <v>1.6283994486199999E-8</v>
      </c>
      <c r="R4" s="10">
        <v>1.0872280318599999E-5</v>
      </c>
      <c r="S4" t="s">
        <v>3106</v>
      </c>
      <c r="T4" t="s">
        <v>3107</v>
      </c>
      <c r="U4">
        <v>0.115</v>
      </c>
      <c r="V4" s="7" t="str">
        <f t="shared" si="0"/>
        <v>http://genome.ucsc.edu/cgi-bin/hgTracks?db=mm10&amp;position=chr3+88451334+88451786</v>
      </c>
    </row>
    <row r="5" spans="1:22" x14ac:dyDescent="0.25">
      <c r="A5" t="s">
        <v>3108</v>
      </c>
      <c r="B5" s="9" t="s">
        <v>3109</v>
      </c>
      <c r="C5" t="s">
        <v>168</v>
      </c>
      <c r="D5" t="s">
        <v>49</v>
      </c>
      <c r="E5">
        <v>7725739</v>
      </c>
      <c r="F5">
        <v>7726036</v>
      </c>
      <c r="G5">
        <v>7725930</v>
      </c>
      <c r="H5">
        <v>7726036</v>
      </c>
      <c r="I5">
        <v>7724186</v>
      </c>
      <c r="J5">
        <v>7724291</v>
      </c>
      <c r="K5" s="9" t="s">
        <v>3110</v>
      </c>
      <c r="L5" s="9" t="s">
        <v>3111</v>
      </c>
      <c r="M5" s="9" t="s">
        <v>3112</v>
      </c>
      <c r="N5" s="9" t="s">
        <v>3113</v>
      </c>
      <c r="O5">
        <v>262</v>
      </c>
      <c r="P5">
        <v>85</v>
      </c>
      <c r="Q5" s="10">
        <v>1.75601563424E-6</v>
      </c>
      <c r="R5">
        <v>8.7932482884599998E-4</v>
      </c>
      <c r="S5" t="s">
        <v>3114</v>
      </c>
      <c r="T5" t="s">
        <v>3115</v>
      </c>
      <c r="U5">
        <v>8.2000000000000003E-2</v>
      </c>
      <c r="V5" s="7" t="str">
        <f t="shared" si="0"/>
        <v>http://genome.ucsc.edu/cgi-bin/hgTracks?db=mm10&amp;position=chrX+7724176+7726036</v>
      </c>
    </row>
    <row r="6" spans="1:22" x14ac:dyDescent="0.25">
      <c r="A6" t="s">
        <v>3116</v>
      </c>
      <c r="B6" s="9" t="s">
        <v>3117</v>
      </c>
      <c r="C6" t="s">
        <v>48</v>
      </c>
      <c r="D6" t="s">
        <v>39</v>
      </c>
      <c r="E6">
        <v>32710476</v>
      </c>
      <c r="F6">
        <v>32710791</v>
      </c>
      <c r="G6">
        <v>32710476</v>
      </c>
      <c r="H6">
        <v>32710567</v>
      </c>
      <c r="I6">
        <v>32712030</v>
      </c>
      <c r="J6">
        <v>32712112</v>
      </c>
      <c r="K6" s="9" t="s">
        <v>3118</v>
      </c>
      <c r="L6" s="9" t="s">
        <v>3119</v>
      </c>
      <c r="M6" s="9" t="s">
        <v>3120</v>
      </c>
      <c r="N6" s="9" t="s">
        <v>3121</v>
      </c>
      <c r="O6">
        <v>284</v>
      </c>
      <c r="P6">
        <v>74</v>
      </c>
      <c r="Q6" s="10">
        <v>1.0392892541999999E-5</v>
      </c>
      <c r="R6">
        <v>4.1633927523299996E-3</v>
      </c>
      <c r="S6" t="s">
        <v>3122</v>
      </c>
      <c r="T6" t="s">
        <v>3123</v>
      </c>
      <c r="U6">
        <v>8.6999999999999994E-2</v>
      </c>
      <c r="V6" s="7" t="str">
        <f t="shared" si="0"/>
        <v>http://genome.ucsc.edu/cgi-bin/hgTracks?db=mm10&amp;position=chr2+32710466+32712112</v>
      </c>
    </row>
    <row r="7" spans="1:22" x14ac:dyDescent="0.25">
      <c r="A7" t="s">
        <v>3124</v>
      </c>
      <c r="B7" s="9" t="s">
        <v>3125</v>
      </c>
      <c r="C7" t="s">
        <v>38</v>
      </c>
      <c r="D7" t="s">
        <v>49</v>
      </c>
      <c r="E7">
        <v>139364922</v>
      </c>
      <c r="F7">
        <v>139365394</v>
      </c>
      <c r="G7">
        <v>139365194</v>
      </c>
      <c r="H7">
        <v>139365394</v>
      </c>
      <c r="I7">
        <v>139363656</v>
      </c>
      <c r="J7">
        <v>139363779</v>
      </c>
      <c r="K7" s="9" t="s">
        <v>622</v>
      </c>
      <c r="L7" s="9" t="s">
        <v>1643</v>
      </c>
      <c r="M7" s="9" t="s">
        <v>3052</v>
      </c>
      <c r="N7" s="9" t="s">
        <v>615</v>
      </c>
      <c r="O7">
        <v>343</v>
      </c>
      <c r="P7">
        <v>85</v>
      </c>
      <c r="Q7" s="10">
        <v>2.8236207856899998E-5</v>
      </c>
      <c r="R7">
        <v>8.0795891910500003E-3</v>
      </c>
      <c r="S7" t="s">
        <v>3126</v>
      </c>
      <c r="T7" t="s">
        <v>3127</v>
      </c>
      <c r="U7">
        <v>0.17699999999999999</v>
      </c>
      <c r="V7" s="7" t="str">
        <f t="shared" si="0"/>
        <v>http://genome.ucsc.edu/cgi-bin/hgTracks?db=mm10&amp;position=chr4+139363646+139365394</v>
      </c>
    </row>
    <row r="8" spans="1:22" x14ac:dyDescent="0.25">
      <c r="A8" t="s">
        <v>3101</v>
      </c>
      <c r="B8" s="9" t="s">
        <v>3102</v>
      </c>
      <c r="C8" t="s">
        <v>292</v>
      </c>
      <c r="D8" t="s">
        <v>39</v>
      </c>
      <c r="E8">
        <v>88451344</v>
      </c>
      <c r="F8">
        <v>88451467</v>
      </c>
      <c r="G8">
        <v>88451344</v>
      </c>
      <c r="H8">
        <v>88451450</v>
      </c>
      <c r="I8">
        <v>88451687</v>
      </c>
      <c r="J8">
        <v>88451786</v>
      </c>
      <c r="K8" s="9" t="s">
        <v>3128</v>
      </c>
      <c r="L8" s="9" t="s">
        <v>3103</v>
      </c>
      <c r="M8" s="9" t="s">
        <v>3129</v>
      </c>
      <c r="N8" s="9" t="s">
        <v>3105</v>
      </c>
      <c r="O8">
        <v>95</v>
      </c>
      <c r="P8">
        <v>85</v>
      </c>
      <c r="Q8" s="10">
        <v>7.17846003389E-5</v>
      </c>
      <c r="R8">
        <v>1.7973069309899999E-2</v>
      </c>
      <c r="S8" t="s">
        <v>3130</v>
      </c>
      <c r="T8" t="s">
        <v>3131</v>
      </c>
      <c r="U8">
        <v>0.10100000000000001</v>
      </c>
      <c r="V8" s="7" t="str">
        <f t="shared" si="0"/>
        <v>http://genome.ucsc.edu/cgi-bin/hgTracks?db=mm10&amp;position=chr3+88451334+88451786</v>
      </c>
    </row>
    <row r="9" spans="1:22" x14ac:dyDescent="0.25">
      <c r="A9" t="s">
        <v>939</v>
      </c>
      <c r="B9" s="9" t="s">
        <v>940</v>
      </c>
      <c r="C9" t="s">
        <v>138</v>
      </c>
      <c r="D9" t="s">
        <v>39</v>
      </c>
      <c r="E9">
        <v>74598692</v>
      </c>
      <c r="F9">
        <v>74598845</v>
      </c>
      <c r="G9">
        <v>74598692</v>
      </c>
      <c r="H9">
        <v>74598792</v>
      </c>
      <c r="I9">
        <v>74599065</v>
      </c>
      <c r="J9">
        <v>74599140</v>
      </c>
      <c r="K9" s="9" t="s">
        <v>3132</v>
      </c>
      <c r="L9" s="9" t="s">
        <v>3133</v>
      </c>
      <c r="M9" s="9" t="s">
        <v>926</v>
      </c>
      <c r="N9" s="9" t="s">
        <v>3134</v>
      </c>
      <c r="O9">
        <v>114</v>
      </c>
      <c r="P9">
        <v>68</v>
      </c>
      <c r="Q9" s="10">
        <v>8.5092962050200007E-5</v>
      </c>
      <c r="R9">
        <v>1.8937911443E-2</v>
      </c>
      <c r="S9" t="s">
        <v>3135</v>
      </c>
      <c r="T9" t="s">
        <v>3136</v>
      </c>
      <c r="U9">
        <v>6.3E-2</v>
      </c>
      <c r="V9" s="7" t="str">
        <f t="shared" si="0"/>
        <v>http://genome.ucsc.edu/cgi-bin/hgTracks?db=mm10&amp;position=chr1+74598682+74599140</v>
      </c>
    </row>
    <row r="10" spans="1:22" x14ac:dyDescent="0.25">
      <c r="A10" t="s">
        <v>3137</v>
      </c>
      <c r="B10" s="9" t="s">
        <v>3138</v>
      </c>
      <c r="C10" t="s">
        <v>292</v>
      </c>
      <c r="D10" t="s">
        <v>49</v>
      </c>
      <c r="E10">
        <v>94390399</v>
      </c>
      <c r="F10">
        <v>94391206</v>
      </c>
      <c r="G10">
        <v>94391073</v>
      </c>
      <c r="H10">
        <v>94391206</v>
      </c>
      <c r="I10">
        <v>94389474</v>
      </c>
      <c r="J10">
        <v>94389596</v>
      </c>
      <c r="K10" s="9" t="s">
        <v>3139</v>
      </c>
      <c r="L10" s="9" t="s">
        <v>943</v>
      </c>
      <c r="M10" s="9" t="s">
        <v>3140</v>
      </c>
      <c r="N10" s="9" t="s">
        <v>3141</v>
      </c>
      <c r="O10">
        <v>745</v>
      </c>
      <c r="P10">
        <v>85</v>
      </c>
      <c r="Q10">
        <v>2.3405463821500001E-4</v>
      </c>
      <c r="R10">
        <v>4.68811440345E-2</v>
      </c>
      <c r="S10" t="s">
        <v>3142</v>
      </c>
      <c r="T10" t="s">
        <v>3143</v>
      </c>
      <c r="U10">
        <v>0.10299999999999999</v>
      </c>
      <c r="V10" s="7" t="str">
        <f t="shared" si="0"/>
        <v>http://genome.ucsc.edu/cgi-bin/hgTracks?db=mm10&amp;position=chr3+94389464+94391206</v>
      </c>
    </row>
    <row r="11" spans="1:22" s="3" customFormat="1" x14ac:dyDescent="0.25">
      <c r="B11" s="9"/>
      <c r="K11" s="9"/>
      <c r="L11" s="9"/>
      <c r="M11" s="9"/>
      <c r="N11" s="9"/>
      <c r="V11" s="7"/>
    </row>
    <row r="12" spans="1:22" x14ac:dyDescent="0.25">
      <c r="A12" s="5" t="s">
        <v>18</v>
      </c>
      <c r="B12" s="6" t="s">
        <v>19</v>
      </c>
      <c r="C12" s="5" t="s">
        <v>20</v>
      </c>
      <c r="D12" s="5" t="s">
        <v>21</v>
      </c>
      <c r="E12" s="5" t="s">
        <v>2939</v>
      </c>
      <c r="F12" s="5" t="s">
        <v>2940</v>
      </c>
      <c r="G12" s="5" t="s">
        <v>2941</v>
      </c>
      <c r="H12" s="5" t="s">
        <v>2942</v>
      </c>
      <c r="I12" s="5" t="s">
        <v>2943</v>
      </c>
      <c r="J12" s="5" t="s">
        <v>2944</v>
      </c>
      <c r="K12" s="6" t="s">
        <v>28</v>
      </c>
      <c r="L12" s="6" t="s">
        <v>29</v>
      </c>
      <c r="M12" s="6" t="s">
        <v>30</v>
      </c>
      <c r="N12" s="6" t="s">
        <v>31</v>
      </c>
      <c r="O12" s="5" t="s">
        <v>32</v>
      </c>
      <c r="P12" s="5" t="s">
        <v>33</v>
      </c>
      <c r="Q12" s="5" t="s">
        <v>34</v>
      </c>
      <c r="R12" s="5" t="s">
        <v>35</v>
      </c>
      <c r="S12" s="5" t="s">
        <v>2372</v>
      </c>
      <c r="T12" s="5" t="s">
        <v>2371</v>
      </c>
      <c r="U12" s="5" t="s">
        <v>10</v>
      </c>
      <c r="V12" s="5" t="s">
        <v>2374</v>
      </c>
    </row>
    <row r="13" spans="1:22" x14ac:dyDescent="0.25">
      <c r="A13" t="s">
        <v>661</v>
      </c>
      <c r="B13" s="9" t="s">
        <v>662</v>
      </c>
      <c r="C13" t="s">
        <v>663</v>
      </c>
      <c r="D13" t="s">
        <v>49</v>
      </c>
      <c r="E13">
        <v>60299091</v>
      </c>
      <c r="F13">
        <v>60299229</v>
      </c>
      <c r="G13">
        <v>60299097</v>
      </c>
      <c r="H13">
        <v>60299229</v>
      </c>
      <c r="I13">
        <v>60295945</v>
      </c>
      <c r="J13">
        <v>60296002</v>
      </c>
      <c r="K13" s="9" t="s">
        <v>1961</v>
      </c>
      <c r="L13" s="9" t="s">
        <v>1782</v>
      </c>
      <c r="M13" s="9" t="s">
        <v>3092</v>
      </c>
      <c r="N13" s="9" t="s">
        <v>666</v>
      </c>
      <c r="O13">
        <v>50</v>
      </c>
      <c r="P13">
        <v>50</v>
      </c>
      <c r="Q13">
        <v>0</v>
      </c>
      <c r="R13">
        <v>0</v>
      </c>
      <c r="S13" t="s">
        <v>181</v>
      </c>
      <c r="T13" t="s">
        <v>3094</v>
      </c>
      <c r="U13">
        <v>-0.104</v>
      </c>
      <c r="V13" s="7" t="str">
        <f t="shared" si="0"/>
        <v>http://genome.ucsc.edu/cgi-bin/hgTracks?db=mm10&amp;position=chr10+60295935+60299229</v>
      </c>
    </row>
    <row r="14" spans="1:22" x14ac:dyDescent="0.25">
      <c r="A14" t="s">
        <v>3095</v>
      </c>
      <c r="B14" s="9" t="s">
        <v>3096</v>
      </c>
      <c r="C14" t="s">
        <v>367</v>
      </c>
      <c r="D14" t="s">
        <v>39</v>
      </c>
      <c r="E14">
        <v>84138717</v>
      </c>
      <c r="F14">
        <v>84138829</v>
      </c>
      <c r="G14">
        <v>84138717</v>
      </c>
      <c r="H14">
        <v>84138826</v>
      </c>
      <c r="I14">
        <v>84139289</v>
      </c>
      <c r="J14">
        <v>84139423</v>
      </c>
      <c r="K14" s="9" t="s">
        <v>3144</v>
      </c>
      <c r="L14" s="9" t="s">
        <v>3145</v>
      </c>
      <c r="M14" s="9" t="s">
        <v>3098</v>
      </c>
      <c r="N14" s="9" t="s">
        <v>2971</v>
      </c>
      <c r="O14">
        <v>85</v>
      </c>
      <c r="P14">
        <v>85</v>
      </c>
      <c r="Q14" s="10">
        <v>2.7188987218E-5</v>
      </c>
      <c r="R14">
        <v>1.8370692363599998E-2</v>
      </c>
      <c r="S14" t="s">
        <v>3146</v>
      </c>
      <c r="T14" t="s">
        <v>3100</v>
      </c>
      <c r="U14">
        <v>-0.14199999999999999</v>
      </c>
      <c r="V14" s="7" t="str">
        <f t="shared" si="0"/>
        <v>http://genome.ucsc.edu/cgi-bin/hgTracks?db=mm10&amp;position=chr8+84138707+84139423</v>
      </c>
    </row>
    <row r="15" spans="1:22" x14ac:dyDescent="0.25">
      <c r="A15" t="s">
        <v>3147</v>
      </c>
      <c r="B15" s="9" t="s">
        <v>3148</v>
      </c>
      <c r="C15" t="s">
        <v>126</v>
      </c>
      <c r="D15" t="s">
        <v>39</v>
      </c>
      <c r="E15">
        <v>105150252</v>
      </c>
      <c r="F15">
        <v>105150408</v>
      </c>
      <c r="G15">
        <v>105150252</v>
      </c>
      <c r="H15">
        <v>105150393</v>
      </c>
      <c r="I15">
        <v>105150748</v>
      </c>
      <c r="J15">
        <v>105150889</v>
      </c>
      <c r="K15" s="9" t="s">
        <v>981</v>
      </c>
      <c r="L15" s="9" t="s">
        <v>3149</v>
      </c>
      <c r="M15" s="9" t="s">
        <v>3150</v>
      </c>
      <c r="N15" s="9" t="s">
        <v>3151</v>
      </c>
      <c r="O15">
        <v>93</v>
      </c>
      <c r="P15">
        <v>85</v>
      </c>
      <c r="Q15" s="10">
        <v>4.4149371719300001E-5</v>
      </c>
      <c r="R15">
        <v>2.23726941188E-2</v>
      </c>
      <c r="S15" t="s">
        <v>3152</v>
      </c>
      <c r="T15" t="s">
        <v>3153</v>
      </c>
      <c r="U15">
        <v>-0.161</v>
      </c>
      <c r="V15" s="7" t="str">
        <f t="shared" si="0"/>
        <v>http://genome.ucsc.edu/cgi-bin/hgTracks?db=mm10&amp;position=chr14+105150242+105150889</v>
      </c>
    </row>
    <row r="16" spans="1:22" x14ac:dyDescent="0.25">
      <c r="A16" t="s">
        <v>3101</v>
      </c>
      <c r="B16" s="9" t="s">
        <v>3102</v>
      </c>
      <c r="C16" t="s">
        <v>292</v>
      </c>
      <c r="D16" t="s">
        <v>39</v>
      </c>
      <c r="E16">
        <v>88451344</v>
      </c>
      <c r="F16">
        <v>88451497</v>
      </c>
      <c r="G16">
        <v>88451344</v>
      </c>
      <c r="H16">
        <v>88451450</v>
      </c>
      <c r="I16">
        <v>88451687</v>
      </c>
      <c r="J16">
        <v>88451786</v>
      </c>
      <c r="K16" s="9" t="s">
        <v>3154</v>
      </c>
      <c r="L16" s="9" t="s">
        <v>3155</v>
      </c>
      <c r="M16" s="9" t="s">
        <v>3104</v>
      </c>
      <c r="N16" s="9" t="s">
        <v>3105</v>
      </c>
      <c r="O16">
        <v>125</v>
      </c>
      <c r="P16">
        <v>85</v>
      </c>
      <c r="Q16" s="10">
        <v>8.4990521754400004E-5</v>
      </c>
      <c r="R16">
        <v>3.4455157519200003E-2</v>
      </c>
      <c r="S16" t="s">
        <v>3156</v>
      </c>
      <c r="T16" t="s">
        <v>3107</v>
      </c>
      <c r="U16">
        <v>6.4000000000000001E-2</v>
      </c>
      <c r="V16" s="7" t="str">
        <f t="shared" si="0"/>
        <v>http://genome.ucsc.edu/cgi-bin/hgTracks?db=mm10&amp;position=chr3+88451334+88451786</v>
      </c>
    </row>
    <row r="17" spans="1:22" s="3" customFormat="1" x14ac:dyDescent="0.25">
      <c r="B17" s="9"/>
      <c r="K17" s="9"/>
      <c r="L17" s="9"/>
      <c r="M17" s="9"/>
      <c r="N17" s="9"/>
      <c r="Q17" s="10"/>
      <c r="V17" s="7"/>
    </row>
    <row r="18" spans="1:22" x14ac:dyDescent="0.25">
      <c r="A18" s="5" t="s">
        <v>18</v>
      </c>
      <c r="B18" s="6" t="s">
        <v>19</v>
      </c>
      <c r="C18" s="5" t="s">
        <v>20</v>
      </c>
      <c r="D18" s="5" t="s">
        <v>21</v>
      </c>
      <c r="E18" s="5" t="s">
        <v>2939</v>
      </c>
      <c r="F18" s="5" t="s">
        <v>2940</v>
      </c>
      <c r="G18" s="5" t="s">
        <v>2941</v>
      </c>
      <c r="H18" s="5" t="s">
        <v>2942</v>
      </c>
      <c r="I18" s="5" t="s">
        <v>2943</v>
      </c>
      <c r="J18" s="5" t="s">
        <v>2944</v>
      </c>
      <c r="K18" s="6" t="s">
        <v>28</v>
      </c>
      <c r="L18" s="6" t="s">
        <v>29</v>
      </c>
      <c r="M18" s="6" t="s">
        <v>30</v>
      </c>
      <c r="N18" s="6" t="s">
        <v>31</v>
      </c>
      <c r="O18" s="5" t="s">
        <v>32</v>
      </c>
      <c r="P18" s="5" t="s">
        <v>33</v>
      </c>
      <c r="Q18" s="5" t="s">
        <v>34</v>
      </c>
      <c r="R18" s="5" t="s">
        <v>35</v>
      </c>
      <c r="S18" s="5" t="s">
        <v>2373</v>
      </c>
      <c r="T18" s="5" t="s">
        <v>2371</v>
      </c>
      <c r="U18" s="5" t="s">
        <v>10</v>
      </c>
      <c r="V18" s="5" t="s">
        <v>2374</v>
      </c>
    </row>
    <row r="19" spans="1:22" x14ac:dyDescent="0.25">
      <c r="A19" t="s">
        <v>661</v>
      </c>
      <c r="B19" s="9" t="s">
        <v>662</v>
      </c>
      <c r="C19" t="s">
        <v>663</v>
      </c>
      <c r="D19" t="s">
        <v>49</v>
      </c>
      <c r="E19">
        <v>60299091</v>
      </c>
      <c r="F19">
        <v>60299229</v>
      </c>
      <c r="G19">
        <v>60299097</v>
      </c>
      <c r="H19">
        <v>60299229</v>
      </c>
      <c r="I19">
        <v>60295945</v>
      </c>
      <c r="J19">
        <v>60296002</v>
      </c>
      <c r="K19" s="9" t="s">
        <v>3157</v>
      </c>
      <c r="L19" s="9" t="s">
        <v>2109</v>
      </c>
      <c r="M19" s="9" t="s">
        <v>3092</v>
      </c>
      <c r="N19" s="9" t="s">
        <v>666</v>
      </c>
      <c r="O19">
        <v>50</v>
      </c>
      <c r="P19">
        <v>50</v>
      </c>
      <c r="Q19">
        <v>0</v>
      </c>
      <c r="R19">
        <v>0</v>
      </c>
      <c r="S19" t="s">
        <v>3158</v>
      </c>
      <c r="T19" t="s">
        <v>3094</v>
      </c>
      <c r="U19">
        <v>-9.7000000000000003E-2</v>
      </c>
      <c r="V19" s="7" t="str">
        <f t="shared" si="0"/>
        <v>http://genome.ucsc.edu/cgi-bin/hgTracks?db=mm10&amp;position=chr10+60295935+60299229</v>
      </c>
    </row>
    <row r="20" spans="1:22" x14ac:dyDescent="0.25">
      <c r="A20" t="s">
        <v>3095</v>
      </c>
      <c r="B20" s="9" t="s">
        <v>3096</v>
      </c>
      <c r="C20" t="s">
        <v>367</v>
      </c>
      <c r="D20" t="s">
        <v>39</v>
      </c>
      <c r="E20">
        <v>84138717</v>
      </c>
      <c r="F20">
        <v>84138829</v>
      </c>
      <c r="G20">
        <v>84138717</v>
      </c>
      <c r="H20">
        <v>84138826</v>
      </c>
      <c r="I20">
        <v>84139289</v>
      </c>
      <c r="J20">
        <v>84139423</v>
      </c>
      <c r="K20" s="9" t="s">
        <v>3159</v>
      </c>
      <c r="L20" s="9" t="s">
        <v>3160</v>
      </c>
      <c r="M20" s="9" t="s">
        <v>3098</v>
      </c>
      <c r="N20" s="9" t="s">
        <v>2971</v>
      </c>
      <c r="O20">
        <v>85</v>
      </c>
      <c r="P20">
        <v>85</v>
      </c>
      <c r="Q20" s="10">
        <v>2.4798663123000001E-10</v>
      </c>
      <c r="R20" s="10">
        <v>2.7228932109100002E-7</v>
      </c>
      <c r="S20" t="s">
        <v>3161</v>
      </c>
      <c r="T20" t="s">
        <v>3100</v>
      </c>
      <c r="U20">
        <v>-0.26400000000000001</v>
      </c>
      <c r="V20" s="7" t="str">
        <f t="shared" si="0"/>
        <v>http://genome.ucsc.edu/cgi-bin/hgTracks?db=mm10&amp;position=chr8+84138707+84139423</v>
      </c>
    </row>
    <row r="21" spans="1:22" x14ac:dyDescent="0.25">
      <c r="A21" t="s">
        <v>2179</v>
      </c>
      <c r="B21" s="9" t="s">
        <v>2180</v>
      </c>
      <c r="C21" t="s">
        <v>38</v>
      </c>
      <c r="D21" t="s">
        <v>49</v>
      </c>
      <c r="E21">
        <v>134926025</v>
      </c>
      <c r="F21">
        <v>134926818</v>
      </c>
      <c r="G21">
        <v>134926734</v>
      </c>
      <c r="H21">
        <v>134926818</v>
      </c>
      <c r="I21">
        <v>134925292</v>
      </c>
      <c r="J21">
        <v>134925432</v>
      </c>
      <c r="K21" s="9" t="s">
        <v>3162</v>
      </c>
      <c r="L21" s="9" t="s">
        <v>2182</v>
      </c>
      <c r="M21" s="9" t="s">
        <v>3163</v>
      </c>
      <c r="N21" s="9" t="s">
        <v>2184</v>
      </c>
      <c r="O21">
        <v>772</v>
      </c>
      <c r="P21">
        <v>77</v>
      </c>
      <c r="Q21" s="10">
        <v>3.92124654969E-9</v>
      </c>
      <c r="R21" s="10">
        <v>2.8703524743699999E-6</v>
      </c>
      <c r="S21" t="s">
        <v>3164</v>
      </c>
      <c r="T21" t="s">
        <v>3165</v>
      </c>
      <c r="U21">
        <v>-0.16</v>
      </c>
      <c r="V21" s="7" t="str">
        <f t="shared" si="0"/>
        <v>http://genome.ucsc.edu/cgi-bin/hgTracks?db=mm10&amp;position=chr4+134925282+134926818</v>
      </c>
    </row>
    <row r="22" spans="1:22" x14ac:dyDescent="0.25">
      <c r="A22" t="s">
        <v>3166</v>
      </c>
      <c r="B22" s="9" t="s">
        <v>3167</v>
      </c>
      <c r="C22" t="s">
        <v>126</v>
      </c>
      <c r="D22" t="s">
        <v>39</v>
      </c>
      <c r="E22">
        <v>33387171</v>
      </c>
      <c r="F22">
        <v>33387296</v>
      </c>
      <c r="G22">
        <v>33387171</v>
      </c>
      <c r="H22">
        <v>33387292</v>
      </c>
      <c r="I22">
        <v>33388799</v>
      </c>
      <c r="J22">
        <v>33388982</v>
      </c>
      <c r="K22" s="9" t="s">
        <v>3168</v>
      </c>
      <c r="L22" s="9" t="s">
        <v>2070</v>
      </c>
      <c r="M22" s="9" t="s">
        <v>3169</v>
      </c>
      <c r="N22" s="9" t="s">
        <v>2383</v>
      </c>
      <c r="O22">
        <v>85</v>
      </c>
      <c r="P22">
        <v>85</v>
      </c>
      <c r="Q22" s="10">
        <v>7.6292628922700005E-5</v>
      </c>
      <c r="R22">
        <v>3.3507722622800003E-2</v>
      </c>
      <c r="S22" t="s">
        <v>2071</v>
      </c>
      <c r="T22" t="s">
        <v>3170</v>
      </c>
      <c r="U22">
        <v>7.9000000000000001E-2</v>
      </c>
      <c r="V22" s="7" t="str">
        <f t="shared" si="0"/>
        <v>http://genome.ucsc.edu/cgi-bin/hgTracks?db=mm10&amp;position=chr14+33387161+3338898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2"/>
  <sheetViews>
    <sheetView topLeftCell="A16" workbookViewId="0">
      <selection activeCell="V17" sqref="V17"/>
    </sheetView>
  </sheetViews>
  <sheetFormatPr defaultRowHeight="15" x14ac:dyDescent="0.25"/>
  <cols>
    <col min="1" max="1" width="11" customWidth="1"/>
    <col min="2" max="2" width="8.42578125" customWidth="1"/>
    <col min="3" max="3" width="5.7109375" bestFit="1" customWidth="1"/>
    <col min="4" max="4" width="3.5703125" customWidth="1"/>
    <col min="5" max="10" width="11" customWidth="1"/>
    <col min="11" max="14" width="9.85546875" customWidth="1"/>
    <col min="15" max="16" width="9.28515625" customWidth="1"/>
    <col min="17" max="18" width="10.28515625" customWidth="1"/>
    <col min="19" max="19" width="11.85546875" customWidth="1"/>
    <col min="20" max="20" width="10.7109375" bestFit="1" customWidth="1"/>
    <col min="21" max="21" width="9.28515625" customWidth="1"/>
  </cols>
  <sheetData>
    <row r="1" spans="1:22" x14ac:dyDescent="0.25">
      <c r="A1" s="5" t="s">
        <v>18</v>
      </c>
      <c r="B1" s="6" t="s">
        <v>19</v>
      </c>
      <c r="C1" s="5" t="s">
        <v>20</v>
      </c>
      <c r="D1" s="5" t="s">
        <v>21</v>
      </c>
      <c r="E1" s="5" t="s">
        <v>3171</v>
      </c>
      <c r="F1" s="5" t="s">
        <v>3172</v>
      </c>
      <c r="G1" s="5" t="s">
        <v>24</v>
      </c>
      <c r="H1" s="5" t="s">
        <v>25</v>
      </c>
      <c r="I1" s="5" t="s">
        <v>26</v>
      </c>
      <c r="J1" s="5" t="s">
        <v>27</v>
      </c>
      <c r="K1" s="6" t="s">
        <v>28</v>
      </c>
      <c r="L1" s="6" t="s">
        <v>29</v>
      </c>
      <c r="M1" s="6" t="s">
        <v>30</v>
      </c>
      <c r="N1" s="6" t="s">
        <v>31</v>
      </c>
      <c r="O1" s="5" t="s">
        <v>32</v>
      </c>
      <c r="P1" s="5" t="s">
        <v>33</v>
      </c>
      <c r="Q1" s="5" t="s">
        <v>34</v>
      </c>
      <c r="R1" s="5" t="s">
        <v>35</v>
      </c>
      <c r="S1" s="5" t="s">
        <v>2370</v>
      </c>
      <c r="T1" s="5" t="s">
        <v>2371</v>
      </c>
      <c r="U1" s="5" t="s">
        <v>10</v>
      </c>
      <c r="V1" s="5" t="s">
        <v>2374</v>
      </c>
    </row>
    <row r="2" spans="1:22" x14ac:dyDescent="0.25">
      <c r="A2" t="s">
        <v>246</v>
      </c>
      <c r="B2" s="9" t="s">
        <v>247</v>
      </c>
      <c r="C2" t="s">
        <v>248</v>
      </c>
      <c r="D2" t="s">
        <v>49</v>
      </c>
      <c r="E2">
        <v>33730143</v>
      </c>
      <c r="F2">
        <v>33732261</v>
      </c>
      <c r="G2">
        <v>33730143</v>
      </c>
      <c r="H2">
        <v>33730334</v>
      </c>
      <c r="I2">
        <v>33732116</v>
      </c>
      <c r="J2">
        <v>33732261</v>
      </c>
      <c r="K2" s="9" t="s">
        <v>3173</v>
      </c>
      <c r="L2" s="9" t="s">
        <v>3174</v>
      </c>
      <c r="M2" s="9" t="s">
        <v>3175</v>
      </c>
      <c r="N2" s="9" t="s">
        <v>522</v>
      </c>
      <c r="O2">
        <v>1853</v>
      </c>
      <c r="P2">
        <v>85</v>
      </c>
      <c r="Q2">
        <v>0</v>
      </c>
      <c r="R2">
        <v>0</v>
      </c>
      <c r="S2" t="s">
        <v>3176</v>
      </c>
      <c r="T2" t="s">
        <v>3177</v>
      </c>
      <c r="U2">
        <v>-0.77800000000000002</v>
      </c>
      <c r="V2" s="7" t="str">
        <f>HYPERLINK("http://genome.ucsc.edu/cgi-bin/hgTracks?db=mm10&amp;position="&amp;C2&amp;"+"&amp;MIN(E2,G2,I2)-10&amp;"+"&amp;MAX(F2,H2,J2))</f>
        <v>http://genome.ucsc.edu/cgi-bin/hgTracks?db=mm10&amp;position=chr5+33730133+33732261</v>
      </c>
    </row>
    <row r="3" spans="1:22" x14ac:dyDescent="0.25">
      <c r="A3" t="s">
        <v>3101</v>
      </c>
      <c r="B3" s="9" t="s">
        <v>3102</v>
      </c>
      <c r="C3" t="s">
        <v>292</v>
      </c>
      <c r="D3" t="s">
        <v>39</v>
      </c>
      <c r="E3">
        <v>88451344</v>
      </c>
      <c r="F3">
        <v>88451786</v>
      </c>
      <c r="G3">
        <v>88451344</v>
      </c>
      <c r="H3">
        <v>88451450</v>
      </c>
      <c r="I3">
        <v>88451687</v>
      </c>
      <c r="J3">
        <v>88451786</v>
      </c>
      <c r="K3" s="9" t="s">
        <v>3178</v>
      </c>
      <c r="L3" s="9" t="s">
        <v>3103</v>
      </c>
      <c r="M3" s="9" t="s">
        <v>3179</v>
      </c>
      <c r="N3" s="9" t="s">
        <v>3105</v>
      </c>
      <c r="O3">
        <v>308</v>
      </c>
      <c r="P3">
        <v>85</v>
      </c>
      <c r="Q3" s="10">
        <v>1.73971947959E-13</v>
      </c>
      <c r="R3" s="10">
        <v>1.15459382795E-10</v>
      </c>
      <c r="S3" t="s">
        <v>3180</v>
      </c>
      <c r="T3" t="s">
        <v>3181</v>
      </c>
      <c r="U3">
        <v>0.115</v>
      </c>
      <c r="V3" s="7" t="str">
        <f t="shared" ref="V3:V66" si="0">HYPERLINK("http://genome.ucsc.edu/cgi-bin/hgTracks?db=mm10&amp;position="&amp;C3&amp;"+"&amp;MIN(E3,G3,I3)-10&amp;"+"&amp;MAX(F3,H3,J3))</f>
        <v>http://genome.ucsc.edu/cgi-bin/hgTracks?db=mm10&amp;position=chr3+88451334+88451786</v>
      </c>
    </row>
    <row r="4" spans="1:22" x14ac:dyDescent="0.25">
      <c r="A4" t="s">
        <v>3182</v>
      </c>
      <c r="B4" s="9" t="s">
        <v>3183</v>
      </c>
      <c r="C4" t="s">
        <v>147</v>
      </c>
      <c r="D4" t="s">
        <v>49</v>
      </c>
      <c r="E4">
        <v>79211387</v>
      </c>
      <c r="F4">
        <v>79212757</v>
      </c>
      <c r="G4">
        <v>79211387</v>
      </c>
      <c r="H4">
        <v>79211543</v>
      </c>
      <c r="I4">
        <v>79212652</v>
      </c>
      <c r="J4">
        <v>79212757</v>
      </c>
      <c r="K4" s="9" t="s">
        <v>3184</v>
      </c>
      <c r="L4" s="9" t="s">
        <v>3185</v>
      </c>
      <c r="M4" s="9" t="s">
        <v>3186</v>
      </c>
      <c r="N4" s="9" t="s">
        <v>3187</v>
      </c>
      <c r="O4">
        <v>1180</v>
      </c>
      <c r="P4">
        <v>85</v>
      </c>
      <c r="Q4" s="10">
        <v>8.96427376773E-12</v>
      </c>
      <c r="R4" s="10">
        <v>4.4619672678900001E-9</v>
      </c>
      <c r="S4" t="s">
        <v>3188</v>
      </c>
      <c r="T4" t="s">
        <v>3189</v>
      </c>
      <c r="U4">
        <v>9.1999999999999998E-2</v>
      </c>
      <c r="V4" s="7" t="str">
        <f t="shared" si="0"/>
        <v>http://genome.ucsc.edu/cgi-bin/hgTracks?db=mm10&amp;position=chr12+79211377+79212757</v>
      </c>
    </row>
    <row r="5" spans="1:22" x14ac:dyDescent="0.25">
      <c r="A5" t="s">
        <v>3190</v>
      </c>
      <c r="B5" s="9" t="s">
        <v>3191</v>
      </c>
      <c r="C5" t="s">
        <v>367</v>
      </c>
      <c r="D5" t="s">
        <v>39</v>
      </c>
      <c r="E5">
        <v>60922789</v>
      </c>
      <c r="F5">
        <v>60927418</v>
      </c>
      <c r="G5">
        <v>60922789</v>
      </c>
      <c r="H5">
        <v>60923188</v>
      </c>
      <c r="I5">
        <v>60927231</v>
      </c>
      <c r="J5">
        <v>60927418</v>
      </c>
      <c r="K5" s="9" t="s">
        <v>3192</v>
      </c>
      <c r="L5" s="9" t="s">
        <v>3193</v>
      </c>
      <c r="M5" s="9" t="s">
        <v>3194</v>
      </c>
      <c r="N5" s="9" t="s">
        <v>3195</v>
      </c>
      <c r="O5">
        <v>4114</v>
      </c>
      <c r="P5">
        <v>85</v>
      </c>
      <c r="Q5" s="10">
        <v>7.9671857999799998E-10</v>
      </c>
      <c r="R5" s="10">
        <v>3.1725333855500002E-7</v>
      </c>
      <c r="S5" t="s">
        <v>3196</v>
      </c>
      <c r="T5" t="s">
        <v>3197</v>
      </c>
      <c r="U5">
        <v>0.1</v>
      </c>
      <c r="V5" s="7" t="str">
        <f t="shared" si="0"/>
        <v>http://genome.ucsc.edu/cgi-bin/hgTracks?db=mm10&amp;position=chr8+60922779+60927418</v>
      </c>
    </row>
    <row r="6" spans="1:22" x14ac:dyDescent="0.25">
      <c r="A6" t="s">
        <v>3198</v>
      </c>
      <c r="B6" s="9" t="s">
        <v>3199</v>
      </c>
      <c r="C6" t="s">
        <v>147</v>
      </c>
      <c r="D6" t="s">
        <v>39</v>
      </c>
      <c r="E6">
        <v>40217157</v>
      </c>
      <c r="F6">
        <v>40217482</v>
      </c>
      <c r="G6">
        <v>40217157</v>
      </c>
      <c r="H6">
        <v>40217242</v>
      </c>
      <c r="I6">
        <v>40217377</v>
      </c>
      <c r="J6">
        <v>40217482</v>
      </c>
      <c r="K6" s="9" t="s">
        <v>3200</v>
      </c>
      <c r="L6" s="9" t="s">
        <v>3201</v>
      </c>
      <c r="M6" s="9" t="s">
        <v>2721</v>
      </c>
      <c r="N6" s="9" t="s">
        <v>3202</v>
      </c>
      <c r="O6">
        <v>199</v>
      </c>
      <c r="P6">
        <v>78</v>
      </c>
      <c r="Q6" s="10">
        <v>1.0212971579500001E-9</v>
      </c>
      <c r="R6" s="10">
        <v>3.3890044024600003E-7</v>
      </c>
      <c r="S6" t="s">
        <v>3203</v>
      </c>
      <c r="T6" t="s">
        <v>3204</v>
      </c>
      <c r="U6">
        <v>8.5999999999999993E-2</v>
      </c>
      <c r="V6" s="7" t="str">
        <f t="shared" si="0"/>
        <v>http://genome.ucsc.edu/cgi-bin/hgTracks?db=mm10&amp;position=chr12+40217147+40217482</v>
      </c>
    </row>
    <row r="7" spans="1:22" x14ac:dyDescent="0.25">
      <c r="A7" t="s">
        <v>3205</v>
      </c>
      <c r="B7" s="9" t="s">
        <v>3206</v>
      </c>
      <c r="C7" t="s">
        <v>126</v>
      </c>
      <c r="D7" t="s">
        <v>39</v>
      </c>
      <c r="E7">
        <v>70156160</v>
      </c>
      <c r="F7">
        <v>70156518</v>
      </c>
      <c r="G7">
        <v>70156160</v>
      </c>
      <c r="H7">
        <v>70156276</v>
      </c>
      <c r="I7">
        <v>70156415</v>
      </c>
      <c r="J7">
        <v>70156518</v>
      </c>
      <c r="K7" s="9" t="s">
        <v>3207</v>
      </c>
      <c r="L7" s="9" t="s">
        <v>3208</v>
      </c>
      <c r="M7" s="9" t="s">
        <v>3209</v>
      </c>
      <c r="N7" s="9" t="s">
        <v>3210</v>
      </c>
      <c r="O7">
        <v>210</v>
      </c>
      <c r="P7">
        <v>85</v>
      </c>
      <c r="Q7" s="10">
        <v>5.4679204497500004E-9</v>
      </c>
      <c r="R7" s="10">
        <v>1.5301576326E-6</v>
      </c>
      <c r="S7" t="s">
        <v>3211</v>
      </c>
      <c r="T7" t="s">
        <v>3212</v>
      </c>
      <c r="U7">
        <v>9.9000000000000005E-2</v>
      </c>
      <c r="V7" s="7" t="str">
        <f t="shared" si="0"/>
        <v>http://genome.ucsc.edu/cgi-bin/hgTracks?db=mm10&amp;position=chr14+70156150+70156518</v>
      </c>
    </row>
    <row r="8" spans="1:22" x14ac:dyDescent="0.25">
      <c r="A8" t="s">
        <v>3213</v>
      </c>
      <c r="B8" s="9" t="s">
        <v>3214</v>
      </c>
      <c r="C8" t="s">
        <v>58</v>
      </c>
      <c r="D8" t="s">
        <v>49</v>
      </c>
      <c r="E8">
        <v>70649674</v>
      </c>
      <c r="F8">
        <v>70650017</v>
      </c>
      <c r="G8">
        <v>70649674</v>
      </c>
      <c r="H8">
        <v>70649765</v>
      </c>
      <c r="I8">
        <v>70649911</v>
      </c>
      <c r="J8">
        <v>70650017</v>
      </c>
      <c r="K8" s="9" t="s">
        <v>3215</v>
      </c>
      <c r="L8" s="9" t="s">
        <v>3216</v>
      </c>
      <c r="M8" s="9" t="s">
        <v>3217</v>
      </c>
      <c r="N8" s="9" t="s">
        <v>3218</v>
      </c>
      <c r="O8">
        <v>216</v>
      </c>
      <c r="P8">
        <v>84</v>
      </c>
      <c r="Q8" s="10">
        <v>6.14829787082E-9</v>
      </c>
      <c r="R8" s="10">
        <v>1.5301576326E-6</v>
      </c>
      <c r="S8" t="s">
        <v>3219</v>
      </c>
      <c r="T8" t="s">
        <v>3220</v>
      </c>
      <c r="U8">
        <v>8.5000000000000006E-2</v>
      </c>
      <c r="V8" s="7" t="str">
        <f t="shared" si="0"/>
        <v>http://genome.ucsc.edu/cgi-bin/hgTracks?db=mm10&amp;position=chr11+70649664+70650017</v>
      </c>
    </row>
    <row r="9" spans="1:22" x14ac:dyDescent="0.25">
      <c r="A9" t="s">
        <v>3221</v>
      </c>
      <c r="B9" s="9" t="s">
        <v>3222</v>
      </c>
      <c r="C9" t="s">
        <v>418</v>
      </c>
      <c r="D9" t="s">
        <v>49</v>
      </c>
      <c r="E9">
        <v>24890832</v>
      </c>
      <c r="F9">
        <v>24891136</v>
      </c>
      <c r="G9">
        <v>24890832</v>
      </c>
      <c r="H9">
        <v>24890935</v>
      </c>
      <c r="I9">
        <v>24891010</v>
      </c>
      <c r="J9">
        <v>24891136</v>
      </c>
      <c r="K9" s="9" t="s">
        <v>677</v>
      </c>
      <c r="L9" s="9" t="s">
        <v>3223</v>
      </c>
      <c r="M9" s="9" t="s">
        <v>3224</v>
      </c>
      <c r="N9" s="9" t="s">
        <v>3225</v>
      </c>
      <c r="O9">
        <v>136</v>
      </c>
      <c r="P9">
        <v>85</v>
      </c>
      <c r="Q9" s="10">
        <v>8.6549811761899992E-9</v>
      </c>
      <c r="R9" s="10">
        <v>1.6709712732499999E-6</v>
      </c>
      <c r="S9" t="s">
        <v>3226</v>
      </c>
      <c r="T9" t="s">
        <v>3227</v>
      </c>
      <c r="U9">
        <v>6.3E-2</v>
      </c>
      <c r="V9" s="7" t="str">
        <f t="shared" si="0"/>
        <v>http://genome.ucsc.edu/cgi-bin/hgTracks?db=mm10&amp;position=chr17+24890822+24891136</v>
      </c>
    </row>
    <row r="10" spans="1:22" x14ac:dyDescent="0.25">
      <c r="A10" t="s">
        <v>3228</v>
      </c>
      <c r="B10" s="9" t="s">
        <v>3229</v>
      </c>
      <c r="C10" t="s">
        <v>126</v>
      </c>
      <c r="D10" t="s">
        <v>49</v>
      </c>
      <c r="E10">
        <v>73154314</v>
      </c>
      <c r="F10">
        <v>73154894</v>
      </c>
      <c r="G10">
        <v>73154314</v>
      </c>
      <c r="H10">
        <v>73154408</v>
      </c>
      <c r="I10">
        <v>73154830</v>
      </c>
      <c r="J10">
        <v>73154894</v>
      </c>
      <c r="K10" s="9" t="s">
        <v>3230</v>
      </c>
      <c r="L10" s="9" t="s">
        <v>3231</v>
      </c>
      <c r="M10" s="9" t="s">
        <v>979</v>
      </c>
      <c r="N10" s="9" t="s">
        <v>827</v>
      </c>
      <c r="O10">
        <v>465</v>
      </c>
      <c r="P10">
        <v>57</v>
      </c>
      <c r="Q10" s="10">
        <v>8.9288231253099995E-9</v>
      </c>
      <c r="R10" s="10">
        <v>1.6709712732499999E-6</v>
      </c>
      <c r="S10" t="s">
        <v>3232</v>
      </c>
      <c r="T10" t="s">
        <v>3233</v>
      </c>
      <c r="U10">
        <v>0.11</v>
      </c>
      <c r="V10" s="7" t="str">
        <f t="shared" si="0"/>
        <v>http://genome.ucsc.edu/cgi-bin/hgTracks?db=mm10&amp;position=chr14+73154304+73154894</v>
      </c>
    </row>
    <row r="11" spans="1:22" x14ac:dyDescent="0.25">
      <c r="A11" t="s">
        <v>3234</v>
      </c>
      <c r="B11" s="9" t="s">
        <v>3235</v>
      </c>
      <c r="C11" t="s">
        <v>58</v>
      </c>
      <c r="D11" t="s">
        <v>39</v>
      </c>
      <c r="E11">
        <v>116605242</v>
      </c>
      <c r="F11">
        <v>116606232</v>
      </c>
      <c r="G11">
        <v>116605242</v>
      </c>
      <c r="H11">
        <v>116605438</v>
      </c>
      <c r="I11">
        <v>116606107</v>
      </c>
      <c r="J11">
        <v>116606232</v>
      </c>
      <c r="K11" s="9" t="s">
        <v>3236</v>
      </c>
      <c r="L11" s="9" t="s">
        <v>3237</v>
      </c>
      <c r="M11" s="9" t="s">
        <v>3238</v>
      </c>
      <c r="N11" s="9" t="s">
        <v>3239</v>
      </c>
      <c r="O11">
        <v>740</v>
      </c>
      <c r="P11">
        <v>85</v>
      </c>
      <c r="Q11" s="10">
        <v>1.50924964748E-8</v>
      </c>
      <c r="R11" s="10">
        <v>2.31147388318E-6</v>
      </c>
      <c r="S11" t="s">
        <v>3240</v>
      </c>
      <c r="T11" t="s">
        <v>3241</v>
      </c>
      <c r="U11">
        <v>9.7000000000000003E-2</v>
      </c>
      <c r="V11" s="7" t="str">
        <f t="shared" si="0"/>
        <v>http://genome.ucsc.edu/cgi-bin/hgTracks?db=mm10&amp;position=chr11+116605232+116606232</v>
      </c>
    </row>
    <row r="12" spans="1:22" x14ac:dyDescent="0.25">
      <c r="A12" t="s">
        <v>3242</v>
      </c>
      <c r="B12" s="9" t="s">
        <v>3243</v>
      </c>
      <c r="C12" t="s">
        <v>48</v>
      </c>
      <c r="D12" t="s">
        <v>39</v>
      </c>
      <c r="E12">
        <v>39047022</v>
      </c>
      <c r="F12">
        <v>39047766</v>
      </c>
      <c r="G12">
        <v>39047022</v>
      </c>
      <c r="H12">
        <v>39047134</v>
      </c>
      <c r="I12">
        <v>39047596</v>
      </c>
      <c r="J12">
        <v>39047766</v>
      </c>
      <c r="K12" s="9" t="s">
        <v>3244</v>
      </c>
      <c r="L12" s="9" t="s">
        <v>3245</v>
      </c>
      <c r="M12" s="9" t="s">
        <v>3246</v>
      </c>
      <c r="N12" s="9" t="s">
        <v>3247</v>
      </c>
      <c r="O12">
        <v>533</v>
      </c>
      <c r="P12">
        <v>85</v>
      </c>
      <c r="Q12" s="10">
        <v>1.7009877617500001E-8</v>
      </c>
      <c r="R12" s="10">
        <v>2.4190475954599999E-6</v>
      </c>
      <c r="S12" t="s">
        <v>3248</v>
      </c>
      <c r="T12" t="s">
        <v>3249</v>
      </c>
      <c r="U12">
        <v>0.17399999999999999</v>
      </c>
      <c r="V12" s="7" t="str">
        <f t="shared" si="0"/>
        <v>http://genome.ucsc.edu/cgi-bin/hgTracks?db=mm10&amp;position=chr2+39047012+39047766</v>
      </c>
    </row>
    <row r="13" spans="1:22" x14ac:dyDescent="0.25">
      <c r="A13" t="s">
        <v>3250</v>
      </c>
      <c r="B13" s="9" t="s">
        <v>3251</v>
      </c>
      <c r="C13" t="s">
        <v>138</v>
      </c>
      <c r="D13" t="s">
        <v>49</v>
      </c>
      <c r="E13">
        <v>45817262</v>
      </c>
      <c r="F13">
        <v>45818264</v>
      </c>
      <c r="G13">
        <v>45817262</v>
      </c>
      <c r="H13">
        <v>45817443</v>
      </c>
      <c r="I13">
        <v>45818169</v>
      </c>
      <c r="J13">
        <v>45818264</v>
      </c>
      <c r="K13" s="9" t="s">
        <v>3252</v>
      </c>
      <c r="L13" s="9" t="s">
        <v>3253</v>
      </c>
      <c r="M13" s="9" t="s">
        <v>3254</v>
      </c>
      <c r="N13" s="9" t="s">
        <v>3255</v>
      </c>
      <c r="O13">
        <v>797</v>
      </c>
      <c r="P13">
        <v>85</v>
      </c>
      <c r="Q13" s="10">
        <v>2.13870530175E-8</v>
      </c>
      <c r="R13" s="10">
        <v>2.8018863859400002E-6</v>
      </c>
      <c r="S13" t="s">
        <v>3256</v>
      </c>
      <c r="T13" t="s">
        <v>3257</v>
      </c>
      <c r="U13">
        <v>5.0999999999999997E-2</v>
      </c>
      <c r="V13" s="7" t="str">
        <f t="shared" si="0"/>
        <v>http://genome.ucsc.edu/cgi-bin/hgTracks?db=mm10&amp;position=chr1+45817252+45818264</v>
      </c>
    </row>
    <row r="14" spans="1:22" x14ac:dyDescent="0.25">
      <c r="A14" t="s">
        <v>3258</v>
      </c>
      <c r="B14" s="9" t="s">
        <v>3259</v>
      </c>
      <c r="C14" t="s">
        <v>138</v>
      </c>
      <c r="D14" t="s">
        <v>49</v>
      </c>
      <c r="E14">
        <v>161038224</v>
      </c>
      <c r="F14">
        <v>161038539</v>
      </c>
      <c r="G14">
        <v>161038224</v>
      </c>
      <c r="H14">
        <v>161038272</v>
      </c>
      <c r="I14">
        <v>161038456</v>
      </c>
      <c r="J14">
        <v>161038539</v>
      </c>
      <c r="K14" s="9" t="s">
        <v>3260</v>
      </c>
      <c r="L14" s="9" t="s">
        <v>3261</v>
      </c>
      <c r="M14" s="9" t="s">
        <v>3262</v>
      </c>
      <c r="N14" s="9" t="s">
        <v>3263</v>
      </c>
      <c r="O14">
        <v>202</v>
      </c>
      <c r="P14">
        <v>32</v>
      </c>
      <c r="Q14" s="10">
        <v>7.0290387732500001E-8</v>
      </c>
      <c r="R14" s="10">
        <v>7.7748978875199998E-6</v>
      </c>
      <c r="S14" t="s">
        <v>3264</v>
      </c>
      <c r="T14" t="s">
        <v>3265</v>
      </c>
      <c r="U14">
        <v>-9.5000000000000001E-2</v>
      </c>
      <c r="V14" s="7" t="str">
        <f t="shared" si="0"/>
        <v>http://genome.ucsc.edu/cgi-bin/hgTracks?db=mm10&amp;position=chr1+161038214+161038539</v>
      </c>
    </row>
    <row r="15" spans="1:22" x14ac:dyDescent="0.25">
      <c r="A15" t="s">
        <v>3266</v>
      </c>
      <c r="B15" s="9" t="s">
        <v>3267</v>
      </c>
      <c r="C15" t="s">
        <v>138</v>
      </c>
      <c r="D15" t="s">
        <v>49</v>
      </c>
      <c r="E15">
        <v>172091163</v>
      </c>
      <c r="F15">
        <v>172092354</v>
      </c>
      <c r="G15">
        <v>172091163</v>
      </c>
      <c r="H15">
        <v>172091240</v>
      </c>
      <c r="I15">
        <v>172092244</v>
      </c>
      <c r="J15">
        <v>172092354</v>
      </c>
      <c r="K15" s="9" t="s">
        <v>3268</v>
      </c>
      <c r="L15" s="9" t="s">
        <v>3269</v>
      </c>
      <c r="M15" s="9" t="s">
        <v>3270</v>
      </c>
      <c r="N15" s="9" t="s">
        <v>3271</v>
      </c>
      <c r="O15">
        <v>1060</v>
      </c>
      <c r="P15">
        <v>70</v>
      </c>
      <c r="Q15" s="10">
        <v>1.5025199473499999E-7</v>
      </c>
      <c r="R15" s="10">
        <v>1.5307822936499999E-5</v>
      </c>
      <c r="S15" t="s">
        <v>3272</v>
      </c>
      <c r="T15" t="s">
        <v>3273</v>
      </c>
      <c r="U15">
        <v>5.5E-2</v>
      </c>
      <c r="V15" s="7" t="str">
        <f t="shared" si="0"/>
        <v>http://genome.ucsc.edu/cgi-bin/hgTracks?db=mm10&amp;position=chr1+172091153+172092354</v>
      </c>
    </row>
    <row r="16" spans="1:22" x14ac:dyDescent="0.25">
      <c r="A16" t="s">
        <v>3274</v>
      </c>
      <c r="B16" s="9" t="s">
        <v>3275</v>
      </c>
      <c r="C16" t="s">
        <v>418</v>
      </c>
      <c r="D16" t="s">
        <v>49</v>
      </c>
      <c r="E16">
        <v>28776134</v>
      </c>
      <c r="F16">
        <v>28776416</v>
      </c>
      <c r="G16">
        <v>28776134</v>
      </c>
      <c r="H16">
        <v>28776182</v>
      </c>
      <c r="I16">
        <v>28776301</v>
      </c>
      <c r="J16">
        <v>28776416</v>
      </c>
      <c r="K16" s="9" t="s">
        <v>3276</v>
      </c>
      <c r="L16" s="9" t="s">
        <v>3277</v>
      </c>
      <c r="M16" s="9" t="s">
        <v>3278</v>
      </c>
      <c r="N16" s="9" t="s">
        <v>3279</v>
      </c>
      <c r="O16">
        <v>146</v>
      </c>
      <c r="P16">
        <v>41</v>
      </c>
      <c r="Q16" s="10">
        <v>3.3464221105299997E-7</v>
      </c>
      <c r="R16" s="10">
        <v>2.8968375748100001E-5</v>
      </c>
      <c r="S16" t="s">
        <v>3280</v>
      </c>
      <c r="T16" t="s">
        <v>3281</v>
      </c>
      <c r="U16">
        <v>0.125</v>
      </c>
      <c r="V16" s="7" t="str">
        <f t="shared" si="0"/>
        <v>http://genome.ucsc.edu/cgi-bin/hgTracks?db=mm10&amp;position=chr17+28776124+28776416</v>
      </c>
    </row>
    <row r="17" spans="1:22" x14ac:dyDescent="0.25">
      <c r="A17" t="s">
        <v>3282</v>
      </c>
      <c r="B17" s="9" t="s">
        <v>3283</v>
      </c>
      <c r="C17" t="s">
        <v>138</v>
      </c>
      <c r="D17" t="s">
        <v>49</v>
      </c>
      <c r="E17">
        <v>75527057</v>
      </c>
      <c r="F17">
        <v>75527466</v>
      </c>
      <c r="G17">
        <v>75527057</v>
      </c>
      <c r="H17">
        <v>75527184</v>
      </c>
      <c r="I17">
        <v>75527362</v>
      </c>
      <c r="J17">
        <v>75527466</v>
      </c>
      <c r="K17" s="9" t="s">
        <v>1025</v>
      </c>
      <c r="L17" s="9" t="s">
        <v>1515</v>
      </c>
      <c r="M17" s="9" t="s">
        <v>1366</v>
      </c>
      <c r="N17" s="9" t="s">
        <v>477</v>
      </c>
      <c r="O17">
        <v>249</v>
      </c>
      <c r="P17">
        <v>85</v>
      </c>
      <c r="Q17" s="10">
        <v>3.6252506918599998E-7</v>
      </c>
      <c r="R17" s="10">
        <v>3.0074475531199999E-5</v>
      </c>
      <c r="S17" t="s">
        <v>3284</v>
      </c>
      <c r="T17" t="s">
        <v>3285</v>
      </c>
      <c r="U17">
        <v>0.29599999999999999</v>
      </c>
      <c r="V17" s="7" t="str">
        <f t="shared" si="0"/>
        <v>http://genome.ucsc.edu/cgi-bin/hgTracks?db=mm10&amp;position=chr1+75527047+75527466</v>
      </c>
    </row>
    <row r="18" spans="1:22" x14ac:dyDescent="0.25">
      <c r="A18" t="s">
        <v>175</v>
      </c>
      <c r="B18" s="9" t="s">
        <v>176</v>
      </c>
      <c r="C18" t="s">
        <v>177</v>
      </c>
      <c r="D18" t="s">
        <v>49</v>
      </c>
      <c r="E18">
        <v>47622235</v>
      </c>
      <c r="F18">
        <v>47622694</v>
      </c>
      <c r="G18">
        <v>47622235</v>
      </c>
      <c r="H18">
        <v>47622366</v>
      </c>
      <c r="I18">
        <v>47622570</v>
      </c>
      <c r="J18">
        <v>47622694</v>
      </c>
      <c r="K18" s="9" t="s">
        <v>3286</v>
      </c>
      <c r="L18" s="9" t="s">
        <v>3287</v>
      </c>
      <c r="M18" s="9" t="s">
        <v>3288</v>
      </c>
      <c r="N18" s="9" t="s">
        <v>3289</v>
      </c>
      <c r="O18">
        <v>275</v>
      </c>
      <c r="P18">
        <v>85</v>
      </c>
      <c r="Q18" s="10">
        <v>4.3738793253899998E-7</v>
      </c>
      <c r="R18" s="10">
        <v>3.4833574947400002E-5</v>
      </c>
      <c r="S18" t="s">
        <v>3290</v>
      </c>
      <c r="T18" t="s">
        <v>3291</v>
      </c>
      <c r="U18">
        <v>0.186</v>
      </c>
      <c r="V18" s="7" t="str">
        <f t="shared" si="0"/>
        <v>http://genome.ucsc.edu/cgi-bin/hgTracks?db=mm10&amp;position=chr19+47622225+47622694</v>
      </c>
    </row>
    <row r="19" spans="1:22" x14ac:dyDescent="0.25">
      <c r="A19" t="s">
        <v>3292</v>
      </c>
      <c r="B19" s="9" t="s">
        <v>3293</v>
      </c>
      <c r="C19" t="s">
        <v>418</v>
      </c>
      <c r="D19" t="s">
        <v>49</v>
      </c>
      <c r="E19">
        <v>25829941</v>
      </c>
      <c r="F19">
        <v>25830206</v>
      </c>
      <c r="G19">
        <v>25829941</v>
      </c>
      <c r="H19">
        <v>25830061</v>
      </c>
      <c r="I19">
        <v>25830138</v>
      </c>
      <c r="J19">
        <v>25830206</v>
      </c>
      <c r="K19" s="9" t="s">
        <v>1025</v>
      </c>
      <c r="L19" s="9" t="s">
        <v>3294</v>
      </c>
      <c r="M19" s="9" t="s">
        <v>1695</v>
      </c>
      <c r="N19" s="9" t="s">
        <v>3295</v>
      </c>
      <c r="O19">
        <v>116</v>
      </c>
      <c r="P19">
        <v>61</v>
      </c>
      <c r="Q19" s="10">
        <v>8.40523081913E-7</v>
      </c>
      <c r="R19" s="10">
        <v>6.4364671388000001E-5</v>
      </c>
      <c r="S19" t="s">
        <v>3296</v>
      </c>
      <c r="T19" t="s">
        <v>3297</v>
      </c>
      <c r="U19">
        <v>0.183</v>
      </c>
      <c r="V19" s="7" t="str">
        <f t="shared" si="0"/>
        <v>http://genome.ucsc.edu/cgi-bin/hgTracks?db=mm10&amp;position=chr17+25829931+25830206</v>
      </c>
    </row>
    <row r="20" spans="1:22" x14ac:dyDescent="0.25">
      <c r="A20" t="s">
        <v>3298</v>
      </c>
      <c r="B20" s="9" t="s">
        <v>3299</v>
      </c>
      <c r="C20" t="s">
        <v>177</v>
      </c>
      <c r="D20" t="s">
        <v>49</v>
      </c>
      <c r="E20">
        <v>8743079</v>
      </c>
      <c r="F20">
        <v>8743423</v>
      </c>
      <c r="G20">
        <v>8743079</v>
      </c>
      <c r="H20">
        <v>8743135</v>
      </c>
      <c r="I20">
        <v>8743352</v>
      </c>
      <c r="J20">
        <v>8743423</v>
      </c>
      <c r="K20" s="9" t="s">
        <v>3300</v>
      </c>
      <c r="L20" s="9" t="s">
        <v>973</v>
      </c>
      <c r="M20" s="9" t="s">
        <v>3301</v>
      </c>
      <c r="N20" s="9" t="s">
        <v>3302</v>
      </c>
      <c r="O20">
        <v>231</v>
      </c>
      <c r="P20">
        <v>28</v>
      </c>
      <c r="Q20" s="10">
        <v>8.8017817767600004E-7</v>
      </c>
      <c r="R20" s="10">
        <v>6.4904990805700005E-5</v>
      </c>
      <c r="S20" t="s">
        <v>3303</v>
      </c>
      <c r="T20" t="s">
        <v>3304</v>
      </c>
      <c r="U20">
        <v>5.6000000000000001E-2</v>
      </c>
      <c r="V20" s="7" t="str">
        <f t="shared" si="0"/>
        <v>http://genome.ucsc.edu/cgi-bin/hgTracks?db=mm10&amp;position=chr19+8743069+8743423</v>
      </c>
    </row>
    <row r="21" spans="1:22" x14ac:dyDescent="0.25">
      <c r="A21" t="s">
        <v>3305</v>
      </c>
      <c r="B21" s="9" t="s">
        <v>3306</v>
      </c>
      <c r="C21" t="s">
        <v>147</v>
      </c>
      <c r="D21" t="s">
        <v>39</v>
      </c>
      <c r="E21">
        <v>91813831</v>
      </c>
      <c r="F21">
        <v>91814693</v>
      </c>
      <c r="G21">
        <v>91813831</v>
      </c>
      <c r="H21">
        <v>91814004</v>
      </c>
      <c r="I21">
        <v>91814618</v>
      </c>
      <c r="J21">
        <v>91814693</v>
      </c>
      <c r="K21" s="9" t="s">
        <v>3307</v>
      </c>
      <c r="L21" s="9" t="s">
        <v>3308</v>
      </c>
      <c r="M21" s="9" t="s">
        <v>1555</v>
      </c>
      <c r="N21" s="9" t="s">
        <v>3309</v>
      </c>
      <c r="O21">
        <v>668</v>
      </c>
      <c r="P21">
        <v>68</v>
      </c>
      <c r="Q21" s="10">
        <v>1.03908881788E-6</v>
      </c>
      <c r="R21" s="10">
        <v>7.1338821944799997E-5</v>
      </c>
      <c r="S21" t="s">
        <v>3310</v>
      </c>
      <c r="T21" t="s">
        <v>3311</v>
      </c>
      <c r="U21">
        <v>5.8999999999999997E-2</v>
      </c>
      <c r="V21" s="7" t="str">
        <f t="shared" si="0"/>
        <v>http://genome.ucsc.edu/cgi-bin/hgTracks?db=mm10&amp;position=chr12+91813821+91814693</v>
      </c>
    </row>
    <row r="22" spans="1:22" x14ac:dyDescent="0.25">
      <c r="A22" t="s">
        <v>3312</v>
      </c>
      <c r="B22" s="9" t="s">
        <v>3313</v>
      </c>
      <c r="C22" t="s">
        <v>38</v>
      </c>
      <c r="D22" t="s">
        <v>39</v>
      </c>
      <c r="E22">
        <v>43570036</v>
      </c>
      <c r="F22">
        <v>43570448</v>
      </c>
      <c r="G22">
        <v>43570036</v>
      </c>
      <c r="H22">
        <v>43570190</v>
      </c>
      <c r="I22">
        <v>43570345</v>
      </c>
      <c r="J22">
        <v>43570448</v>
      </c>
      <c r="K22" s="9" t="s">
        <v>3314</v>
      </c>
      <c r="L22" s="9" t="s">
        <v>3315</v>
      </c>
      <c r="M22" s="9" t="s">
        <v>3316</v>
      </c>
      <c r="N22" s="9" t="s">
        <v>3317</v>
      </c>
      <c r="O22">
        <v>226</v>
      </c>
      <c r="P22">
        <v>85</v>
      </c>
      <c r="Q22" s="10">
        <v>1.31617312016E-6</v>
      </c>
      <c r="R22" s="10">
        <v>8.7350022741299995E-5</v>
      </c>
      <c r="S22" t="s">
        <v>3318</v>
      </c>
      <c r="T22" t="s">
        <v>3319</v>
      </c>
      <c r="U22">
        <v>0.10100000000000001</v>
      </c>
      <c r="V22" s="7" t="str">
        <f t="shared" si="0"/>
        <v>http://genome.ucsc.edu/cgi-bin/hgTracks?db=mm10&amp;position=chr4+43570026+43570448</v>
      </c>
    </row>
    <row r="23" spans="1:22" x14ac:dyDescent="0.25">
      <c r="A23" t="s">
        <v>3320</v>
      </c>
      <c r="B23" s="9" t="s">
        <v>3321</v>
      </c>
      <c r="C23" t="s">
        <v>367</v>
      </c>
      <c r="D23" t="s">
        <v>49</v>
      </c>
      <c r="E23">
        <v>84867548</v>
      </c>
      <c r="F23">
        <v>84867918</v>
      </c>
      <c r="G23">
        <v>84867548</v>
      </c>
      <c r="H23">
        <v>84867648</v>
      </c>
      <c r="I23">
        <v>84867749</v>
      </c>
      <c r="J23">
        <v>84867918</v>
      </c>
      <c r="K23" s="9" t="s">
        <v>3322</v>
      </c>
      <c r="L23" s="9" t="s">
        <v>3323</v>
      </c>
      <c r="M23" s="9" t="s">
        <v>3324</v>
      </c>
      <c r="N23" s="9" t="s">
        <v>3325</v>
      </c>
      <c r="O23">
        <v>172</v>
      </c>
      <c r="P23">
        <v>85</v>
      </c>
      <c r="Q23" s="10">
        <v>1.4821847882400001E-6</v>
      </c>
      <c r="R23" s="10">
        <v>9.5194513335000006E-5</v>
      </c>
      <c r="S23" t="s">
        <v>3326</v>
      </c>
      <c r="T23" t="s">
        <v>3327</v>
      </c>
      <c r="U23">
        <v>6.6000000000000003E-2</v>
      </c>
      <c r="V23" s="7" t="str">
        <f t="shared" si="0"/>
        <v>http://genome.ucsc.edu/cgi-bin/hgTracks?db=mm10&amp;position=chr8+84867538+84867918</v>
      </c>
    </row>
    <row r="24" spans="1:22" x14ac:dyDescent="0.25">
      <c r="A24" t="s">
        <v>3328</v>
      </c>
      <c r="B24" s="9" t="s">
        <v>3329</v>
      </c>
      <c r="C24" t="s">
        <v>75</v>
      </c>
      <c r="D24" t="s">
        <v>39</v>
      </c>
      <c r="E24">
        <v>30506785</v>
      </c>
      <c r="F24">
        <v>30508512</v>
      </c>
      <c r="G24">
        <v>30506785</v>
      </c>
      <c r="H24">
        <v>30506917</v>
      </c>
      <c r="I24">
        <v>30508453</v>
      </c>
      <c r="J24">
        <v>30508512</v>
      </c>
      <c r="K24" s="9" t="s">
        <v>935</v>
      </c>
      <c r="L24" s="9" t="s">
        <v>3330</v>
      </c>
      <c r="M24" s="9" t="s">
        <v>3331</v>
      </c>
      <c r="N24" s="9" t="s">
        <v>3332</v>
      </c>
      <c r="O24">
        <v>1574</v>
      </c>
      <c r="P24">
        <v>52</v>
      </c>
      <c r="Q24" s="10">
        <v>3.7929671872199999E-6</v>
      </c>
      <c r="R24">
        <v>2.21151878585E-4</v>
      </c>
      <c r="S24" t="s">
        <v>3333</v>
      </c>
      <c r="T24" t="s">
        <v>3334</v>
      </c>
      <c r="U24">
        <v>5.8000000000000003E-2</v>
      </c>
      <c r="V24" s="7" t="str">
        <f t="shared" si="0"/>
        <v>http://genome.ucsc.edu/cgi-bin/hgTracks?db=mm10&amp;position=chr6+30506775+30508512</v>
      </c>
    </row>
    <row r="25" spans="1:22" x14ac:dyDescent="0.25">
      <c r="A25" t="s">
        <v>3335</v>
      </c>
      <c r="B25" s="9" t="s">
        <v>3336</v>
      </c>
      <c r="C25" t="s">
        <v>58</v>
      </c>
      <c r="D25" t="s">
        <v>39</v>
      </c>
      <c r="E25">
        <v>110326559</v>
      </c>
      <c r="F25">
        <v>110327936</v>
      </c>
      <c r="G25">
        <v>110326559</v>
      </c>
      <c r="H25">
        <v>110326721</v>
      </c>
      <c r="I25">
        <v>110327731</v>
      </c>
      <c r="J25">
        <v>110327936</v>
      </c>
      <c r="K25" s="9" t="s">
        <v>3337</v>
      </c>
      <c r="L25" s="9" t="s">
        <v>3338</v>
      </c>
      <c r="M25" s="9" t="s">
        <v>1016</v>
      </c>
      <c r="N25" s="9" t="s">
        <v>3339</v>
      </c>
      <c r="O25">
        <v>1081</v>
      </c>
      <c r="P25">
        <v>85</v>
      </c>
      <c r="Q25" s="10">
        <v>5.3321410854499998E-6</v>
      </c>
      <c r="R25">
        <v>2.7877777853600001E-4</v>
      </c>
      <c r="S25" t="s">
        <v>3340</v>
      </c>
      <c r="T25" t="s">
        <v>3341</v>
      </c>
      <c r="U25">
        <v>8.5000000000000006E-2</v>
      </c>
      <c r="V25" s="7" t="str">
        <f t="shared" si="0"/>
        <v>http://genome.ucsc.edu/cgi-bin/hgTracks?db=mm10&amp;position=chr11+110326549+110327936</v>
      </c>
    </row>
    <row r="26" spans="1:22" x14ac:dyDescent="0.25">
      <c r="A26" t="s">
        <v>3342</v>
      </c>
      <c r="B26" s="9" t="s">
        <v>3343</v>
      </c>
      <c r="C26" t="s">
        <v>418</v>
      </c>
      <c r="D26" t="s">
        <v>49</v>
      </c>
      <c r="E26">
        <v>35013121</v>
      </c>
      <c r="F26">
        <v>35013390</v>
      </c>
      <c r="G26">
        <v>35013121</v>
      </c>
      <c r="H26">
        <v>35013192</v>
      </c>
      <c r="I26">
        <v>35013264</v>
      </c>
      <c r="J26">
        <v>35013390</v>
      </c>
      <c r="K26" s="9" t="s">
        <v>3344</v>
      </c>
      <c r="L26" s="9" t="s">
        <v>3345</v>
      </c>
      <c r="M26" s="9" t="s">
        <v>389</v>
      </c>
      <c r="N26" s="9" t="s">
        <v>3346</v>
      </c>
      <c r="O26">
        <v>109</v>
      </c>
      <c r="P26">
        <v>64</v>
      </c>
      <c r="Q26" s="10">
        <v>5.4607400115099999E-6</v>
      </c>
      <c r="R26">
        <v>2.7877777853600001E-4</v>
      </c>
      <c r="S26" t="s">
        <v>3347</v>
      </c>
      <c r="T26" t="s">
        <v>3348</v>
      </c>
      <c r="U26">
        <v>8.5999999999999993E-2</v>
      </c>
      <c r="V26" s="7" t="str">
        <f t="shared" si="0"/>
        <v>http://genome.ucsc.edu/cgi-bin/hgTracks?db=mm10&amp;position=chr17+35013111+35013390</v>
      </c>
    </row>
    <row r="27" spans="1:22" x14ac:dyDescent="0.25">
      <c r="A27" t="s">
        <v>3349</v>
      </c>
      <c r="B27" s="9" t="s">
        <v>3350</v>
      </c>
      <c r="C27" t="s">
        <v>38</v>
      </c>
      <c r="D27" t="s">
        <v>49</v>
      </c>
      <c r="E27">
        <v>140993947</v>
      </c>
      <c r="F27">
        <v>140994391</v>
      </c>
      <c r="G27">
        <v>140993947</v>
      </c>
      <c r="H27">
        <v>140994062</v>
      </c>
      <c r="I27">
        <v>140994311</v>
      </c>
      <c r="J27">
        <v>140994391</v>
      </c>
      <c r="K27" s="9" t="s">
        <v>3351</v>
      </c>
      <c r="L27" s="9" t="s">
        <v>3352</v>
      </c>
      <c r="M27" s="9" t="s">
        <v>899</v>
      </c>
      <c r="N27" s="9" t="s">
        <v>3353</v>
      </c>
      <c r="O27">
        <v>308</v>
      </c>
      <c r="P27">
        <v>73</v>
      </c>
      <c r="Q27" s="10">
        <v>8.3008000285599996E-6</v>
      </c>
      <c r="R27">
        <v>3.65176702473E-4</v>
      </c>
      <c r="S27" t="s">
        <v>3354</v>
      </c>
      <c r="T27" t="s">
        <v>3355</v>
      </c>
      <c r="U27">
        <v>7.1999999999999995E-2</v>
      </c>
      <c r="V27" s="7" t="str">
        <f t="shared" si="0"/>
        <v>http://genome.ucsc.edu/cgi-bin/hgTracks?db=mm10&amp;position=chr4+140993937+140994391</v>
      </c>
    </row>
    <row r="28" spans="1:22" x14ac:dyDescent="0.25">
      <c r="A28" t="s">
        <v>3356</v>
      </c>
      <c r="B28" s="9" t="s">
        <v>3357</v>
      </c>
      <c r="C28" t="s">
        <v>906</v>
      </c>
      <c r="D28" t="s">
        <v>39</v>
      </c>
      <c r="E28">
        <v>96664761</v>
      </c>
      <c r="F28">
        <v>96665897</v>
      </c>
      <c r="G28">
        <v>96664761</v>
      </c>
      <c r="H28">
        <v>96664846</v>
      </c>
      <c r="I28">
        <v>96665809</v>
      </c>
      <c r="J28">
        <v>96665897</v>
      </c>
      <c r="K28" s="9" t="s">
        <v>3358</v>
      </c>
      <c r="L28" s="9" t="s">
        <v>729</v>
      </c>
      <c r="M28" s="9" t="s">
        <v>3359</v>
      </c>
      <c r="N28" s="9" t="s">
        <v>3360</v>
      </c>
      <c r="O28">
        <v>1023</v>
      </c>
      <c r="P28">
        <v>74</v>
      </c>
      <c r="Q28" s="10">
        <v>9.8300253573699995E-6</v>
      </c>
      <c r="R28">
        <v>4.1641660609600001E-4</v>
      </c>
      <c r="S28" t="s">
        <v>3361</v>
      </c>
      <c r="T28" t="s">
        <v>3362</v>
      </c>
      <c r="U28">
        <v>8.8999999999999996E-2</v>
      </c>
      <c r="V28" s="7" t="str">
        <f t="shared" si="0"/>
        <v>http://genome.ucsc.edu/cgi-bin/hgTracks?db=mm10&amp;position=chr13+96664751+96665897</v>
      </c>
    </row>
    <row r="29" spans="1:22" x14ac:dyDescent="0.25">
      <c r="A29" t="s">
        <v>3363</v>
      </c>
      <c r="B29" s="9" t="s">
        <v>3364</v>
      </c>
      <c r="C29" t="s">
        <v>48</v>
      </c>
      <c r="D29" t="s">
        <v>49</v>
      </c>
      <c r="E29">
        <v>25272914</v>
      </c>
      <c r="F29">
        <v>25273932</v>
      </c>
      <c r="G29">
        <v>25272914</v>
      </c>
      <c r="H29">
        <v>25273537</v>
      </c>
      <c r="I29">
        <v>25273799</v>
      </c>
      <c r="J29">
        <v>25273932</v>
      </c>
      <c r="K29" s="9" t="s">
        <v>3365</v>
      </c>
      <c r="L29" s="9" t="s">
        <v>3366</v>
      </c>
      <c r="M29" s="9" t="s">
        <v>3367</v>
      </c>
      <c r="N29" s="9" t="s">
        <v>301</v>
      </c>
      <c r="O29">
        <v>333</v>
      </c>
      <c r="P29">
        <v>85</v>
      </c>
      <c r="Q29" s="10">
        <v>1.1579483114900001E-5</v>
      </c>
      <c r="R29">
        <v>4.80307310037E-4</v>
      </c>
      <c r="S29" t="s">
        <v>3368</v>
      </c>
      <c r="T29" t="s">
        <v>3369</v>
      </c>
      <c r="U29">
        <v>5.3999999999999999E-2</v>
      </c>
      <c r="V29" s="7" t="str">
        <f t="shared" si="0"/>
        <v>http://genome.ucsc.edu/cgi-bin/hgTracks?db=mm10&amp;position=chr2+25272904+25273932</v>
      </c>
    </row>
    <row r="30" spans="1:22" x14ac:dyDescent="0.25">
      <c r="A30" t="s">
        <v>3370</v>
      </c>
      <c r="B30" s="9" t="s">
        <v>3371</v>
      </c>
      <c r="C30" t="s">
        <v>168</v>
      </c>
      <c r="D30" t="s">
        <v>39</v>
      </c>
      <c r="E30">
        <v>7161597</v>
      </c>
      <c r="F30">
        <v>7163516</v>
      </c>
      <c r="G30">
        <v>7161597</v>
      </c>
      <c r="H30">
        <v>7161996</v>
      </c>
      <c r="I30">
        <v>7163329</v>
      </c>
      <c r="J30">
        <v>7163516</v>
      </c>
      <c r="K30" s="9" t="s">
        <v>3372</v>
      </c>
      <c r="L30" s="9" t="s">
        <v>1548</v>
      </c>
      <c r="M30" s="9" t="s">
        <v>899</v>
      </c>
      <c r="N30" s="9" t="s">
        <v>3373</v>
      </c>
      <c r="O30">
        <v>1404</v>
      </c>
      <c r="P30">
        <v>85</v>
      </c>
      <c r="Q30" s="10">
        <v>1.20697889335E-5</v>
      </c>
      <c r="R30">
        <v>4.9042754625700001E-4</v>
      </c>
      <c r="S30" t="s">
        <v>3374</v>
      </c>
      <c r="T30" t="s">
        <v>3375</v>
      </c>
      <c r="U30">
        <v>0.125</v>
      </c>
      <c r="V30" s="7" t="str">
        <f t="shared" si="0"/>
        <v>http://genome.ucsc.edu/cgi-bin/hgTracks?db=mm10&amp;position=chrX+7161587+7163516</v>
      </c>
    </row>
    <row r="31" spans="1:22" x14ac:dyDescent="0.25">
      <c r="A31" t="s">
        <v>1102</v>
      </c>
      <c r="B31" s="9" t="s">
        <v>1103</v>
      </c>
      <c r="C31" t="s">
        <v>48</v>
      </c>
      <c r="D31" t="s">
        <v>39</v>
      </c>
      <c r="E31">
        <v>120303066</v>
      </c>
      <c r="F31">
        <v>120303390</v>
      </c>
      <c r="G31">
        <v>120303066</v>
      </c>
      <c r="H31">
        <v>120303174</v>
      </c>
      <c r="I31">
        <v>120303252</v>
      </c>
      <c r="J31">
        <v>120303390</v>
      </c>
      <c r="K31" s="9" t="s">
        <v>3376</v>
      </c>
      <c r="L31" s="9" t="s">
        <v>3377</v>
      </c>
      <c r="M31" s="9" t="s">
        <v>3378</v>
      </c>
      <c r="N31" s="9" t="s">
        <v>3379</v>
      </c>
      <c r="O31">
        <v>142</v>
      </c>
      <c r="P31">
        <v>85</v>
      </c>
      <c r="Q31" s="10">
        <v>1.27044569973E-5</v>
      </c>
      <c r="R31">
        <v>5.0589147763199999E-4</v>
      </c>
      <c r="S31" t="s">
        <v>3380</v>
      </c>
      <c r="T31" t="s">
        <v>3381</v>
      </c>
      <c r="U31">
        <v>0.21099999999999999</v>
      </c>
      <c r="V31" s="7" t="str">
        <f t="shared" si="0"/>
        <v>http://genome.ucsc.edu/cgi-bin/hgTracks?db=mm10&amp;position=chr2+120303056+120303390</v>
      </c>
    </row>
    <row r="32" spans="1:22" x14ac:dyDescent="0.25">
      <c r="A32" t="s">
        <v>3382</v>
      </c>
      <c r="B32" s="9" t="s">
        <v>3383</v>
      </c>
      <c r="C32" t="s">
        <v>138</v>
      </c>
      <c r="D32" t="s">
        <v>39</v>
      </c>
      <c r="E32">
        <v>161098262</v>
      </c>
      <c r="F32">
        <v>161099285</v>
      </c>
      <c r="G32">
        <v>161098262</v>
      </c>
      <c r="H32">
        <v>161098396</v>
      </c>
      <c r="I32">
        <v>161099141</v>
      </c>
      <c r="J32">
        <v>161099285</v>
      </c>
      <c r="K32" s="9" t="s">
        <v>463</v>
      </c>
      <c r="L32" s="9" t="s">
        <v>771</v>
      </c>
      <c r="M32" s="9" t="s">
        <v>3384</v>
      </c>
      <c r="N32" s="9" t="s">
        <v>3385</v>
      </c>
      <c r="O32">
        <v>816</v>
      </c>
      <c r="P32">
        <v>85</v>
      </c>
      <c r="Q32" s="10">
        <v>1.31747427262E-5</v>
      </c>
      <c r="R32">
        <v>5.1433162289899999E-4</v>
      </c>
      <c r="S32" t="s">
        <v>3386</v>
      </c>
      <c r="T32" t="s">
        <v>3387</v>
      </c>
      <c r="U32">
        <v>0.20200000000000001</v>
      </c>
      <c r="V32" s="7" t="str">
        <f t="shared" si="0"/>
        <v>http://genome.ucsc.edu/cgi-bin/hgTracks?db=mm10&amp;position=chr1+161098252+161099285</v>
      </c>
    </row>
    <row r="33" spans="1:22" x14ac:dyDescent="0.25">
      <c r="A33" t="s">
        <v>3388</v>
      </c>
      <c r="B33" s="9" t="s">
        <v>3389</v>
      </c>
      <c r="C33" t="s">
        <v>367</v>
      </c>
      <c r="D33" t="s">
        <v>49</v>
      </c>
      <c r="E33">
        <v>71348330</v>
      </c>
      <c r="F33">
        <v>71349194</v>
      </c>
      <c r="G33">
        <v>71348330</v>
      </c>
      <c r="H33">
        <v>71348901</v>
      </c>
      <c r="I33">
        <v>71348934</v>
      </c>
      <c r="J33">
        <v>71349194</v>
      </c>
      <c r="K33" s="9" t="s">
        <v>3390</v>
      </c>
      <c r="L33" s="9" t="s">
        <v>522</v>
      </c>
      <c r="M33" s="9" t="s">
        <v>3391</v>
      </c>
      <c r="N33" s="9" t="s">
        <v>3392</v>
      </c>
      <c r="O33">
        <v>52</v>
      </c>
      <c r="P33">
        <v>85</v>
      </c>
      <c r="Q33" s="10">
        <v>1.7937860402100002E-5</v>
      </c>
      <c r="R33">
        <v>6.3775500108199999E-4</v>
      </c>
      <c r="S33" t="s">
        <v>556</v>
      </c>
      <c r="T33" t="s">
        <v>3393</v>
      </c>
      <c r="U33">
        <v>0.29199999999999998</v>
      </c>
      <c r="V33" s="7" t="str">
        <f t="shared" si="0"/>
        <v>http://genome.ucsc.edu/cgi-bin/hgTracks?db=mm10&amp;position=chr8+71348320+71349194</v>
      </c>
    </row>
    <row r="34" spans="1:22" x14ac:dyDescent="0.25">
      <c r="A34" t="s">
        <v>3394</v>
      </c>
      <c r="B34" s="9" t="s">
        <v>3395</v>
      </c>
      <c r="C34" t="s">
        <v>58</v>
      </c>
      <c r="D34" t="s">
        <v>39</v>
      </c>
      <c r="E34">
        <v>98716413</v>
      </c>
      <c r="F34">
        <v>98718142</v>
      </c>
      <c r="G34">
        <v>98716413</v>
      </c>
      <c r="H34">
        <v>98716525</v>
      </c>
      <c r="I34">
        <v>98717909</v>
      </c>
      <c r="J34">
        <v>98718142</v>
      </c>
      <c r="K34" s="9" t="s">
        <v>3396</v>
      </c>
      <c r="L34" s="9" t="s">
        <v>3397</v>
      </c>
      <c r="M34" s="9" t="s">
        <v>3398</v>
      </c>
      <c r="N34" s="9" t="s">
        <v>3399</v>
      </c>
      <c r="O34">
        <v>1455</v>
      </c>
      <c r="P34">
        <v>85</v>
      </c>
      <c r="Q34" s="10">
        <v>1.9338956006500001E-5</v>
      </c>
      <c r="R34">
        <v>6.7550634050800003E-4</v>
      </c>
      <c r="S34" t="s">
        <v>3400</v>
      </c>
      <c r="T34" t="s">
        <v>3401</v>
      </c>
      <c r="U34">
        <v>7.4999999999999997E-2</v>
      </c>
      <c r="V34" s="7" t="str">
        <f t="shared" si="0"/>
        <v>http://genome.ucsc.edu/cgi-bin/hgTracks?db=mm10&amp;position=chr11+98716403+98718142</v>
      </c>
    </row>
    <row r="35" spans="1:22" x14ac:dyDescent="0.25">
      <c r="A35" t="s">
        <v>3221</v>
      </c>
      <c r="B35" s="9" t="s">
        <v>3222</v>
      </c>
      <c r="C35" t="s">
        <v>418</v>
      </c>
      <c r="D35" t="s">
        <v>49</v>
      </c>
      <c r="E35">
        <v>24890567</v>
      </c>
      <c r="F35">
        <v>24890935</v>
      </c>
      <c r="G35">
        <v>24890567</v>
      </c>
      <c r="H35">
        <v>24890755</v>
      </c>
      <c r="I35">
        <v>24890832</v>
      </c>
      <c r="J35">
        <v>24890935</v>
      </c>
      <c r="K35" s="9" t="s">
        <v>3402</v>
      </c>
      <c r="L35" s="9" t="s">
        <v>3403</v>
      </c>
      <c r="M35" s="9" t="s">
        <v>3404</v>
      </c>
      <c r="N35" s="9" t="s">
        <v>3405</v>
      </c>
      <c r="O35">
        <v>140</v>
      </c>
      <c r="P35">
        <v>85</v>
      </c>
      <c r="Q35" s="10">
        <v>2.51242081774E-5</v>
      </c>
      <c r="R35">
        <v>8.5807770936000005E-4</v>
      </c>
      <c r="S35" t="s">
        <v>3406</v>
      </c>
      <c r="T35" t="s">
        <v>3407</v>
      </c>
      <c r="U35">
        <v>5.1999999999999998E-2</v>
      </c>
      <c r="V35" s="7" t="str">
        <f t="shared" si="0"/>
        <v>http://genome.ucsc.edu/cgi-bin/hgTracks?db=mm10&amp;position=chr17+24890557+24890935</v>
      </c>
    </row>
    <row r="36" spans="1:22" x14ac:dyDescent="0.25">
      <c r="A36" t="s">
        <v>3408</v>
      </c>
      <c r="B36" s="9" t="s">
        <v>3409</v>
      </c>
      <c r="C36" t="s">
        <v>58</v>
      </c>
      <c r="D36" t="s">
        <v>39</v>
      </c>
      <c r="E36">
        <v>120612000</v>
      </c>
      <c r="F36">
        <v>120612601</v>
      </c>
      <c r="G36">
        <v>120612000</v>
      </c>
      <c r="H36">
        <v>120612083</v>
      </c>
      <c r="I36">
        <v>120612462</v>
      </c>
      <c r="J36">
        <v>120612601</v>
      </c>
      <c r="K36" s="9" t="s">
        <v>3410</v>
      </c>
      <c r="L36" s="9" t="s">
        <v>3411</v>
      </c>
      <c r="M36" s="9" t="s">
        <v>3412</v>
      </c>
      <c r="N36" s="9" t="s">
        <v>3413</v>
      </c>
      <c r="O36">
        <v>441</v>
      </c>
      <c r="P36">
        <v>76</v>
      </c>
      <c r="Q36" s="10">
        <v>2.7404051797900002E-5</v>
      </c>
      <c r="R36">
        <v>8.88531826596E-4</v>
      </c>
      <c r="S36" t="s">
        <v>3414</v>
      </c>
      <c r="T36" t="s">
        <v>3415</v>
      </c>
      <c r="U36">
        <v>0.157</v>
      </c>
      <c r="V36" s="7" t="str">
        <f t="shared" si="0"/>
        <v>http://genome.ucsc.edu/cgi-bin/hgTracks?db=mm10&amp;position=chr11+120611990+120612601</v>
      </c>
    </row>
    <row r="37" spans="1:22" x14ac:dyDescent="0.25">
      <c r="A37" t="s">
        <v>3416</v>
      </c>
      <c r="B37" s="9" t="s">
        <v>3417</v>
      </c>
      <c r="C37" t="s">
        <v>3017</v>
      </c>
      <c r="D37" t="s">
        <v>39</v>
      </c>
      <c r="E37">
        <v>37943677</v>
      </c>
      <c r="F37">
        <v>37944209</v>
      </c>
      <c r="G37">
        <v>37943677</v>
      </c>
      <c r="H37">
        <v>37943751</v>
      </c>
      <c r="I37">
        <v>37944128</v>
      </c>
      <c r="J37">
        <v>37944209</v>
      </c>
      <c r="K37" s="9" t="s">
        <v>3418</v>
      </c>
      <c r="L37" s="9" t="s">
        <v>3419</v>
      </c>
      <c r="M37" s="9" t="s">
        <v>3420</v>
      </c>
      <c r="N37" s="9" t="s">
        <v>3421</v>
      </c>
      <c r="O37">
        <v>419</v>
      </c>
      <c r="P37">
        <v>56</v>
      </c>
      <c r="Q37" s="10">
        <v>2.8561545405400001E-5</v>
      </c>
      <c r="R37">
        <v>8.88531826596E-4</v>
      </c>
      <c r="S37" t="s">
        <v>3422</v>
      </c>
      <c r="T37" t="s">
        <v>3423</v>
      </c>
      <c r="U37">
        <v>6.3E-2</v>
      </c>
      <c r="V37" s="7" t="str">
        <f t="shared" si="0"/>
        <v>http://genome.ucsc.edu/cgi-bin/hgTracks?db=mm10&amp;position=chr18+37943667+37944209</v>
      </c>
    </row>
    <row r="38" spans="1:22" x14ac:dyDescent="0.25">
      <c r="A38" t="s">
        <v>3424</v>
      </c>
      <c r="B38" s="9" t="s">
        <v>3425</v>
      </c>
      <c r="C38" t="s">
        <v>217</v>
      </c>
      <c r="D38" t="s">
        <v>39</v>
      </c>
      <c r="E38">
        <v>79727862</v>
      </c>
      <c r="F38">
        <v>79728581</v>
      </c>
      <c r="G38">
        <v>79727862</v>
      </c>
      <c r="H38">
        <v>79728084</v>
      </c>
      <c r="I38">
        <v>79728415</v>
      </c>
      <c r="J38">
        <v>79728581</v>
      </c>
      <c r="K38" s="9" t="s">
        <v>3426</v>
      </c>
      <c r="L38" s="9" t="s">
        <v>3427</v>
      </c>
      <c r="M38" s="9" t="s">
        <v>3428</v>
      </c>
      <c r="N38" s="9" t="s">
        <v>3429</v>
      </c>
      <c r="O38">
        <v>402</v>
      </c>
      <c r="P38">
        <v>85</v>
      </c>
      <c r="Q38" s="10">
        <v>3.4421930841199999E-5</v>
      </c>
      <c r="R38">
        <v>1.05437022007E-3</v>
      </c>
      <c r="S38" t="s">
        <v>3430</v>
      </c>
      <c r="T38" t="s">
        <v>3431</v>
      </c>
      <c r="U38">
        <v>5.3999999999999999E-2</v>
      </c>
      <c r="V38" s="7" t="str">
        <f t="shared" si="0"/>
        <v>http://genome.ucsc.edu/cgi-bin/hgTracks?db=mm10&amp;position=chr15+79727852+79728581</v>
      </c>
    </row>
    <row r="39" spans="1:22" x14ac:dyDescent="0.25">
      <c r="A39" t="s">
        <v>3432</v>
      </c>
      <c r="B39" s="9" t="s">
        <v>3433</v>
      </c>
      <c r="C39" t="s">
        <v>177</v>
      </c>
      <c r="D39" t="s">
        <v>49</v>
      </c>
      <c r="E39">
        <v>53929082</v>
      </c>
      <c r="F39">
        <v>53929861</v>
      </c>
      <c r="G39">
        <v>53929082</v>
      </c>
      <c r="H39">
        <v>53929192</v>
      </c>
      <c r="I39">
        <v>53929716</v>
      </c>
      <c r="J39">
        <v>53929861</v>
      </c>
      <c r="K39" s="9" t="s">
        <v>3434</v>
      </c>
      <c r="L39" s="9" t="s">
        <v>3435</v>
      </c>
      <c r="M39" s="9" t="s">
        <v>3436</v>
      </c>
      <c r="N39" s="9" t="s">
        <v>3437</v>
      </c>
      <c r="O39">
        <v>595</v>
      </c>
      <c r="P39">
        <v>85</v>
      </c>
      <c r="Q39" s="10">
        <v>3.5973615518300001E-5</v>
      </c>
      <c r="R39">
        <v>1.0690069924900001E-3</v>
      </c>
      <c r="S39" t="s">
        <v>3438</v>
      </c>
      <c r="T39" t="s">
        <v>3439</v>
      </c>
      <c r="U39">
        <v>-8.3000000000000004E-2</v>
      </c>
      <c r="V39" s="7" t="str">
        <f t="shared" si="0"/>
        <v>http://genome.ucsc.edu/cgi-bin/hgTracks?db=mm10&amp;position=chr19+53929072+53929861</v>
      </c>
    </row>
    <row r="40" spans="1:22" x14ac:dyDescent="0.25">
      <c r="A40" t="s">
        <v>1029</v>
      </c>
      <c r="B40" s="9" t="s">
        <v>1030</v>
      </c>
      <c r="C40" t="s">
        <v>38</v>
      </c>
      <c r="D40" t="s">
        <v>39</v>
      </c>
      <c r="E40">
        <v>135344498</v>
      </c>
      <c r="F40">
        <v>135346857</v>
      </c>
      <c r="G40">
        <v>135344498</v>
      </c>
      <c r="H40">
        <v>135344669</v>
      </c>
      <c r="I40">
        <v>135346734</v>
      </c>
      <c r="J40">
        <v>135346857</v>
      </c>
      <c r="K40" s="9" t="s">
        <v>3440</v>
      </c>
      <c r="L40" s="9" t="s">
        <v>1031</v>
      </c>
      <c r="M40" s="9" t="s">
        <v>3441</v>
      </c>
      <c r="N40" s="9" t="s">
        <v>1033</v>
      </c>
      <c r="O40">
        <v>2136</v>
      </c>
      <c r="P40">
        <v>85</v>
      </c>
      <c r="Q40" s="10">
        <v>3.9995137290600003E-5</v>
      </c>
      <c r="R40">
        <v>1.17103409332E-3</v>
      </c>
      <c r="S40" t="s">
        <v>3442</v>
      </c>
      <c r="T40" t="s">
        <v>3443</v>
      </c>
      <c r="U40">
        <v>0.23799999999999999</v>
      </c>
      <c r="V40" s="7" t="str">
        <f t="shared" si="0"/>
        <v>http://genome.ucsc.edu/cgi-bin/hgTracks?db=mm10&amp;position=chr4+135344488+135346857</v>
      </c>
    </row>
    <row r="41" spans="1:22" x14ac:dyDescent="0.25">
      <c r="A41" t="s">
        <v>3444</v>
      </c>
      <c r="B41" s="9" t="s">
        <v>3445</v>
      </c>
      <c r="C41" t="s">
        <v>75</v>
      </c>
      <c r="D41" t="s">
        <v>49</v>
      </c>
      <c r="E41">
        <v>21969277</v>
      </c>
      <c r="F41">
        <v>21970107</v>
      </c>
      <c r="G41">
        <v>21969277</v>
      </c>
      <c r="H41">
        <v>21969435</v>
      </c>
      <c r="I41">
        <v>21969913</v>
      </c>
      <c r="J41">
        <v>21970107</v>
      </c>
      <c r="K41" s="9" t="s">
        <v>3446</v>
      </c>
      <c r="L41" s="9" t="s">
        <v>3447</v>
      </c>
      <c r="M41" s="9" t="s">
        <v>3448</v>
      </c>
      <c r="N41" s="9" t="s">
        <v>3449</v>
      </c>
      <c r="O41">
        <v>549</v>
      </c>
      <c r="P41">
        <v>85</v>
      </c>
      <c r="Q41" s="10">
        <v>4.75841222157E-5</v>
      </c>
      <c r="R41">
        <v>1.3534283904500001E-3</v>
      </c>
      <c r="S41" t="s">
        <v>3450</v>
      </c>
      <c r="T41" t="s">
        <v>3451</v>
      </c>
      <c r="U41">
        <v>7.6999999999999999E-2</v>
      </c>
      <c r="V41" s="7" t="str">
        <f t="shared" si="0"/>
        <v>http://genome.ucsc.edu/cgi-bin/hgTracks?db=mm10&amp;position=chr6+21969267+21970107</v>
      </c>
    </row>
    <row r="42" spans="1:22" x14ac:dyDescent="0.25">
      <c r="A42" t="s">
        <v>3452</v>
      </c>
      <c r="B42" s="9" t="s">
        <v>3453</v>
      </c>
      <c r="C42" t="s">
        <v>38</v>
      </c>
      <c r="D42" t="s">
        <v>39</v>
      </c>
      <c r="E42">
        <v>25269027</v>
      </c>
      <c r="F42">
        <v>25270618</v>
      </c>
      <c r="G42">
        <v>25269027</v>
      </c>
      <c r="H42">
        <v>25269174</v>
      </c>
      <c r="I42">
        <v>25270559</v>
      </c>
      <c r="J42">
        <v>25270618</v>
      </c>
      <c r="K42" s="9" t="s">
        <v>3454</v>
      </c>
      <c r="L42" s="9" t="s">
        <v>3455</v>
      </c>
      <c r="M42" s="9" t="s">
        <v>1632</v>
      </c>
      <c r="N42" s="9" t="s">
        <v>3456</v>
      </c>
      <c r="O42">
        <v>1423</v>
      </c>
      <c r="P42">
        <v>52</v>
      </c>
      <c r="Q42" s="10">
        <v>6.0561858800400001E-5</v>
      </c>
      <c r="R42">
        <v>1.6517624776899999E-3</v>
      </c>
      <c r="S42" t="s">
        <v>3457</v>
      </c>
      <c r="T42" t="s">
        <v>3458</v>
      </c>
      <c r="U42">
        <v>8.2000000000000003E-2</v>
      </c>
      <c r="V42" s="7" t="str">
        <f t="shared" si="0"/>
        <v>http://genome.ucsc.edu/cgi-bin/hgTracks?db=mm10&amp;position=chr4+25269017+25270618</v>
      </c>
    </row>
    <row r="43" spans="1:22" x14ac:dyDescent="0.25">
      <c r="A43" t="s">
        <v>3459</v>
      </c>
      <c r="B43" s="9" t="s">
        <v>3460</v>
      </c>
      <c r="C43" t="s">
        <v>58</v>
      </c>
      <c r="D43" t="s">
        <v>49</v>
      </c>
      <c r="E43">
        <v>82795364</v>
      </c>
      <c r="F43">
        <v>82795786</v>
      </c>
      <c r="G43">
        <v>82795364</v>
      </c>
      <c r="H43">
        <v>82795452</v>
      </c>
      <c r="I43">
        <v>82795708</v>
      </c>
      <c r="J43">
        <v>82795786</v>
      </c>
      <c r="K43" s="9" t="s">
        <v>3461</v>
      </c>
      <c r="L43" s="9" t="s">
        <v>3462</v>
      </c>
      <c r="M43" s="9" t="s">
        <v>3463</v>
      </c>
      <c r="N43" s="9" t="s">
        <v>3464</v>
      </c>
      <c r="O43">
        <v>309</v>
      </c>
      <c r="P43">
        <v>67</v>
      </c>
      <c r="Q43" s="10">
        <v>6.6295329330299998E-5</v>
      </c>
      <c r="R43">
        <v>1.78370271212E-3</v>
      </c>
      <c r="S43" t="s">
        <v>3465</v>
      </c>
      <c r="T43" t="s">
        <v>3466</v>
      </c>
      <c r="U43">
        <v>6.4000000000000001E-2</v>
      </c>
      <c r="V43" s="7" t="str">
        <f t="shared" si="0"/>
        <v>http://genome.ucsc.edu/cgi-bin/hgTracks?db=mm10&amp;position=chr11+82795354+82795786</v>
      </c>
    </row>
    <row r="44" spans="1:22" x14ac:dyDescent="0.25">
      <c r="A44" t="s">
        <v>3416</v>
      </c>
      <c r="B44" s="9" t="s">
        <v>3417</v>
      </c>
      <c r="C44" t="s">
        <v>3017</v>
      </c>
      <c r="D44" t="s">
        <v>39</v>
      </c>
      <c r="E44">
        <v>37941378</v>
      </c>
      <c r="F44">
        <v>37941766</v>
      </c>
      <c r="G44">
        <v>37941378</v>
      </c>
      <c r="H44">
        <v>37941458</v>
      </c>
      <c r="I44">
        <v>37941707</v>
      </c>
      <c r="J44">
        <v>37941766</v>
      </c>
      <c r="K44" s="9" t="s">
        <v>3467</v>
      </c>
      <c r="L44" s="9" t="s">
        <v>3468</v>
      </c>
      <c r="M44" s="9" t="s">
        <v>3469</v>
      </c>
      <c r="N44" s="9" t="s">
        <v>3470</v>
      </c>
      <c r="O44">
        <v>275</v>
      </c>
      <c r="P44">
        <v>40</v>
      </c>
      <c r="Q44" s="10">
        <v>6.97155716161E-5</v>
      </c>
      <c r="R44">
        <v>1.82636451431E-3</v>
      </c>
      <c r="S44" t="s">
        <v>3471</v>
      </c>
      <c r="T44" t="s">
        <v>3472</v>
      </c>
      <c r="U44">
        <v>5.6000000000000001E-2</v>
      </c>
      <c r="V44" s="7" t="str">
        <f t="shared" si="0"/>
        <v>http://genome.ucsc.edu/cgi-bin/hgTracks?db=mm10&amp;position=chr18+37941368+37941766</v>
      </c>
    </row>
    <row r="45" spans="1:22" x14ac:dyDescent="0.25">
      <c r="A45" t="s">
        <v>3473</v>
      </c>
      <c r="B45" s="9" t="s">
        <v>3474</v>
      </c>
      <c r="C45" t="s">
        <v>217</v>
      </c>
      <c r="D45" t="s">
        <v>39</v>
      </c>
      <c r="E45">
        <v>89301842</v>
      </c>
      <c r="F45">
        <v>89302377</v>
      </c>
      <c r="G45">
        <v>89301842</v>
      </c>
      <c r="H45">
        <v>89301970</v>
      </c>
      <c r="I45">
        <v>89302181</v>
      </c>
      <c r="J45">
        <v>89302377</v>
      </c>
      <c r="K45" s="9" t="s">
        <v>3475</v>
      </c>
      <c r="L45" s="9" t="s">
        <v>3476</v>
      </c>
      <c r="M45" s="9" t="s">
        <v>3477</v>
      </c>
      <c r="N45" s="9" t="s">
        <v>3478</v>
      </c>
      <c r="O45">
        <v>282</v>
      </c>
      <c r="P45">
        <v>85</v>
      </c>
      <c r="Q45" s="10">
        <v>8.4040739956500006E-5</v>
      </c>
      <c r="R45">
        <v>2.1451937596599999E-3</v>
      </c>
      <c r="S45" t="s">
        <v>3479</v>
      </c>
      <c r="T45" t="s">
        <v>3480</v>
      </c>
      <c r="U45">
        <v>9.2999999999999999E-2</v>
      </c>
      <c r="V45" s="7" t="str">
        <f t="shared" si="0"/>
        <v>http://genome.ucsc.edu/cgi-bin/hgTracks?db=mm10&amp;position=chr15+89301832+89302377</v>
      </c>
    </row>
    <row r="46" spans="1:22" x14ac:dyDescent="0.25">
      <c r="A46" t="s">
        <v>3481</v>
      </c>
      <c r="B46" s="9" t="s">
        <v>3482</v>
      </c>
      <c r="C46" t="s">
        <v>38</v>
      </c>
      <c r="D46" t="s">
        <v>49</v>
      </c>
      <c r="E46">
        <v>108626300</v>
      </c>
      <c r="F46">
        <v>108626590</v>
      </c>
      <c r="G46">
        <v>108626300</v>
      </c>
      <c r="H46">
        <v>108626376</v>
      </c>
      <c r="I46">
        <v>108626479</v>
      </c>
      <c r="J46">
        <v>108626590</v>
      </c>
      <c r="K46" s="9" t="s">
        <v>3483</v>
      </c>
      <c r="L46" s="9" t="s">
        <v>52</v>
      </c>
      <c r="M46" s="9" t="s">
        <v>1534</v>
      </c>
      <c r="N46" s="9" t="s">
        <v>3484</v>
      </c>
      <c r="O46">
        <v>158</v>
      </c>
      <c r="P46">
        <v>69</v>
      </c>
      <c r="Q46" s="10">
        <v>9.1357111795400004E-5</v>
      </c>
      <c r="R46">
        <v>2.2736501198099999E-3</v>
      </c>
      <c r="S46" t="s">
        <v>3485</v>
      </c>
      <c r="T46" t="s">
        <v>3486</v>
      </c>
      <c r="U46">
        <v>0.06</v>
      </c>
      <c r="V46" s="7" t="str">
        <f t="shared" si="0"/>
        <v>http://genome.ucsc.edu/cgi-bin/hgTracks?db=mm10&amp;position=chr4+108626290+108626590</v>
      </c>
    </row>
    <row r="47" spans="1:22" x14ac:dyDescent="0.25">
      <c r="A47" t="s">
        <v>3487</v>
      </c>
      <c r="B47" s="9" t="s">
        <v>3488</v>
      </c>
      <c r="C47" t="s">
        <v>418</v>
      </c>
      <c r="D47" t="s">
        <v>49</v>
      </c>
      <c r="E47">
        <v>33962066</v>
      </c>
      <c r="F47">
        <v>33962546</v>
      </c>
      <c r="G47">
        <v>33962066</v>
      </c>
      <c r="H47">
        <v>33962185</v>
      </c>
      <c r="I47">
        <v>33962422</v>
      </c>
      <c r="J47">
        <v>33962546</v>
      </c>
      <c r="K47" s="9" t="s">
        <v>3489</v>
      </c>
      <c r="L47" s="9" t="s">
        <v>3490</v>
      </c>
      <c r="M47" s="9" t="s">
        <v>3491</v>
      </c>
      <c r="N47" s="9" t="s">
        <v>3492</v>
      </c>
      <c r="O47">
        <v>308</v>
      </c>
      <c r="P47">
        <v>85</v>
      </c>
      <c r="Q47" s="10">
        <v>9.71491059187E-5</v>
      </c>
      <c r="R47">
        <v>2.3588276815099999E-3</v>
      </c>
      <c r="S47" t="s">
        <v>3493</v>
      </c>
      <c r="T47" t="s">
        <v>3494</v>
      </c>
      <c r="U47">
        <v>9.0999999999999998E-2</v>
      </c>
      <c r="V47" s="7" t="str">
        <f t="shared" si="0"/>
        <v>http://genome.ucsc.edu/cgi-bin/hgTracks?db=mm10&amp;position=chr17+33962056+33962546</v>
      </c>
    </row>
    <row r="48" spans="1:22" x14ac:dyDescent="0.25">
      <c r="A48" t="s">
        <v>3495</v>
      </c>
      <c r="B48" s="9" t="s">
        <v>3496</v>
      </c>
      <c r="C48" t="s">
        <v>3017</v>
      </c>
      <c r="D48" t="s">
        <v>49</v>
      </c>
      <c r="E48">
        <v>80256306</v>
      </c>
      <c r="F48">
        <v>80257118</v>
      </c>
      <c r="G48">
        <v>80256306</v>
      </c>
      <c r="H48">
        <v>80256403</v>
      </c>
      <c r="I48">
        <v>80256781</v>
      </c>
      <c r="J48">
        <v>80257118</v>
      </c>
      <c r="K48" s="9" t="s">
        <v>3497</v>
      </c>
      <c r="L48" s="9" t="s">
        <v>1097</v>
      </c>
      <c r="M48" s="9" t="s">
        <v>3002</v>
      </c>
      <c r="N48" s="9" t="s">
        <v>3498</v>
      </c>
      <c r="O48">
        <v>449</v>
      </c>
      <c r="P48">
        <v>85</v>
      </c>
      <c r="Q48">
        <v>1.08689877047E-4</v>
      </c>
      <c r="R48">
        <v>2.5459005317699998E-3</v>
      </c>
      <c r="S48" t="s">
        <v>3499</v>
      </c>
      <c r="T48" t="s">
        <v>3500</v>
      </c>
      <c r="U48">
        <v>0.21</v>
      </c>
      <c r="V48" s="7" t="str">
        <f t="shared" si="0"/>
        <v>http://genome.ucsc.edu/cgi-bin/hgTracks?db=mm10&amp;position=chr18+80256296+80257118</v>
      </c>
    </row>
    <row r="49" spans="1:22" x14ac:dyDescent="0.25">
      <c r="A49" t="s">
        <v>3501</v>
      </c>
      <c r="B49" s="9" t="s">
        <v>3502</v>
      </c>
      <c r="C49" t="s">
        <v>48</v>
      </c>
      <c r="D49" t="s">
        <v>49</v>
      </c>
      <c r="E49">
        <v>164834697</v>
      </c>
      <c r="F49">
        <v>164834924</v>
      </c>
      <c r="G49">
        <v>164834697</v>
      </c>
      <c r="H49">
        <v>164834748</v>
      </c>
      <c r="I49">
        <v>164834837</v>
      </c>
      <c r="J49">
        <v>164834924</v>
      </c>
      <c r="K49" s="9" t="s">
        <v>3503</v>
      </c>
      <c r="L49" s="9" t="s">
        <v>3504</v>
      </c>
      <c r="M49" s="9" t="s">
        <v>3505</v>
      </c>
      <c r="N49" s="9" t="s">
        <v>3506</v>
      </c>
      <c r="O49">
        <v>118</v>
      </c>
      <c r="P49">
        <v>39</v>
      </c>
      <c r="Q49">
        <v>1.56464914272E-4</v>
      </c>
      <c r="R49">
        <v>3.5002431945600002E-3</v>
      </c>
      <c r="S49" t="s">
        <v>3507</v>
      </c>
      <c r="T49" t="s">
        <v>3508</v>
      </c>
      <c r="U49">
        <v>5.8999999999999997E-2</v>
      </c>
      <c r="V49" s="7" t="str">
        <f t="shared" si="0"/>
        <v>http://genome.ucsc.edu/cgi-bin/hgTracks?db=mm10&amp;position=chr2+164834687+164834924</v>
      </c>
    </row>
    <row r="50" spans="1:22" x14ac:dyDescent="0.25">
      <c r="A50" t="s">
        <v>3509</v>
      </c>
      <c r="B50" s="9" t="s">
        <v>3510</v>
      </c>
      <c r="C50" t="s">
        <v>38</v>
      </c>
      <c r="D50" t="s">
        <v>39</v>
      </c>
      <c r="E50">
        <v>132325207</v>
      </c>
      <c r="F50">
        <v>132326045</v>
      </c>
      <c r="G50">
        <v>132325207</v>
      </c>
      <c r="H50">
        <v>132325260</v>
      </c>
      <c r="I50">
        <v>132325945</v>
      </c>
      <c r="J50">
        <v>132326045</v>
      </c>
      <c r="K50" s="9" t="s">
        <v>3511</v>
      </c>
      <c r="L50" s="9" t="s">
        <v>3512</v>
      </c>
      <c r="M50" s="9" t="s">
        <v>3513</v>
      </c>
      <c r="N50" s="9" t="s">
        <v>1061</v>
      </c>
      <c r="O50">
        <v>717</v>
      </c>
      <c r="P50">
        <v>46</v>
      </c>
      <c r="Q50">
        <v>1.92212309073E-4</v>
      </c>
      <c r="R50">
        <v>4.2521634151599999E-3</v>
      </c>
      <c r="S50" t="s">
        <v>3514</v>
      </c>
      <c r="T50" t="s">
        <v>3515</v>
      </c>
      <c r="U50">
        <v>6.3E-2</v>
      </c>
      <c r="V50" s="7" t="str">
        <f t="shared" si="0"/>
        <v>http://genome.ucsc.edu/cgi-bin/hgTracks?db=mm10&amp;position=chr4+132325197+132326045</v>
      </c>
    </row>
    <row r="51" spans="1:22" x14ac:dyDescent="0.25">
      <c r="A51" t="s">
        <v>3516</v>
      </c>
      <c r="B51" s="9" t="s">
        <v>3517</v>
      </c>
      <c r="C51" t="s">
        <v>38</v>
      </c>
      <c r="D51" t="s">
        <v>39</v>
      </c>
      <c r="E51">
        <v>117675949</v>
      </c>
      <c r="F51">
        <v>117676517</v>
      </c>
      <c r="G51">
        <v>117675949</v>
      </c>
      <c r="H51">
        <v>117676135</v>
      </c>
      <c r="I51">
        <v>117676349</v>
      </c>
      <c r="J51">
        <v>117676517</v>
      </c>
      <c r="K51" s="9" t="s">
        <v>3518</v>
      </c>
      <c r="L51" s="9" t="s">
        <v>3519</v>
      </c>
      <c r="M51" s="9" t="s">
        <v>3520</v>
      </c>
      <c r="N51" s="9" t="s">
        <v>3521</v>
      </c>
      <c r="O51">
        <v>285</v>
      </c>
      <c r="P51">
        <v>85</v>
      </c>
      <c r="Q51">
        <v>2.5353714214299998E-4</v>
      </c>
      <c r="R51">
        <v>5.3701324468799997E-3</v>
      </c>
      <c r="S51" t="s">
        <v>3522</v>
      </c>
      <c r="T51" t="s">
        <v>3523</v>
      </c>
      <c r="U51">
        <v>8.5999999999999993E-2</v>
      </c>
      <c r="V51" s="7" t="str">
        <f t="shared" si="0"/>
        <v>http://genome.ucsc.edu/cgi-bin/hgTracks?db=mm10&amp;position=chr4+117675939+117676517</v>
      </c>
    </row>
    <row r="52" spans="1:22" x14ac:dyDescent="0.25">
      <c r="A52" t="s">
        <v>3524</v>
      </c>
      <c r="B52" s="9" t="s">
        <v>3525</v>
      </c>
      <c r="C52" t="s">
        <v>367</v>
      </c>
      <c r="D52" t="s">
        <v>39</v>
      </c>
      <c r="E52">
        <v>12648620</v>
      </c>
      <c r="F52">
        <v>12649822</v>
      </c>
      <c r="G52">
        <v>12648620</v>
      </c>
      <c r="H52">
        <v>12648787</v>
      </c>
      <c r="I52">
        <v>12649689</v>
      </c>
      <c r="J52">
        <v>12649822</v>
      </c>
      <c r="K52" s="9" t="s">
        <v>1474</v>
      </c>
      <c r="L52" s="9" t="s">
        <v>3526</v>
      </c>
      <c r="M52" s="9" t="s">
        <v>3527</v>
      </c>
      <c r="N52" s="9" t="s">
        <v>1241</v>
      </c>
      <c r="O52">
        <v>973</v>
      </c>
      <c r="P52">
        <v>85</v>
      </c>
      <c r="Q52">
        <v>2.5680473409599999E-4</v>
      </c>
      <c r="R52">
        <v>5.3820865851099998E-3</v>
      </c>
      <c r="S52" t="s">
        <v>3528</v>
      </c>
      <c r="T52" t="s">
        <v>3529</v>
      </c>
      <c r="U52">
        <v>6.2E-2</v>
      </c>
      <c r="V52" s="7" t="str">
        <f t="shared" si="0"/>
        <v>http://genome.ucsc.edu/cgi-bin/hgTracks?db=mm10&amp;position=chr8+12648610+12649822</v>
      </c>
    </row>
    <row r="53" spans="1:22" x14ac:dyDescent="0.25">
      <c r="A53" t="s">
        <v>3530</v>
      </c>
      <c r="B53" s="9" t="s">
        <v>3531</v>
      </c>
      <c r="C53" t="s">
        <v>248</v>
      </c>
      <c r="D53" t="s">
        <v>39</v>
      </c>
      <c r="E53">
        <v>108649824</v>
      </c>
      <c r="F53">
        <v>108650379</v>
      </c>
      <c r="G53">
        <v>108649824</v>
      </c>
      <c r="H53">
        <v>108649925</v>
      </c>
      <c r="I53">
        <v>108650200</v>
      </c>
      <c r="J53">
        <v>108650379</v>
      </c>
      <c r="K53" s="9" t="s">
        <v>1615</v>
      </c>
      <c r="L53" s="9" t="s">
        <v>471</v>
      </c>
      <c r="M53" s="9" t="s">
        <v>3532</v>
      </c>
      <c r="N53" s="9" t="s">
        <v>2520</v>
      </c>
      <c r="O53">
        <v>346</v>
      </c>
      <c r="P53">
        <v>85</v>
      </c>
      <c r="Q53">
        <v>2.6554279781399999E-4</v>
      </c>
      <c r="R53">
        <v>5.4504712417299999E-3</v>
      </c>
      <c r="S53" t="s">
        <v>3533</v>
      </c>
      <c r="T53" t="s">
        <v>3534</v>
      </c>
      <c r="U53">
        <v>0.157</v>
      </c>
      <c r="V53" s="7" t="str">
        <f t="shared" si="0"/>
        <v>http://genome.ucsc.edu/cgi-bin/hgTracks?db=mm10&amp;position=chr5+108649814+108650379</v>
      </c>
    </row>
    <row r="54" spans="1:22" x14ac:dyDescent="0.25">
      <c r="A54" t="s">
        <v>3535</v>
      </c>
      <c r="B54" s="9" t="s">
        <v>3536</v>
      </c>
      <c r="C54" t="s">
        <v>48</v>
      </c>
      <c r="D54" t="s">
        <v>49</v>
      </c>
      <c r="E54">
        <v>32558317</v>
      </c>
      <c r="F54">
        <v>32560155</v>
      </c>
      <c r="G54">
        <v>32558317</v>
      </c>
      <c r="H54">
        <v>32558347</v>
      </c>
      <c r="I54">
        <v>32560038</v>
      </c>
      <c r="J54">
        <v>32560155</v>
      </c>
      <c r="K54" s="9" t="s">
        <v>3537</v>
      </c>
      <c r="L54" s="9" t="s">
        <v>540</v>
      </c>
      <c r="M54" s="9" t="s">
        <v>3538</v>
      </c>
      <c r="N54" s="9" t="s">
        <v>294</v>
      </c>
      <c r="O54">
        <v>1700</v>
      </c>
      <c r="P54">
        <v>23</v>
      </c>
      <c r="Q54">
        <v>3.1833178429800001E-4</v>
      </c>
      <c r="R54">
        <v>6.3379858253699997E-3</v>
      </c>
      <c r="S54" t="s">
        <v>3539</v>
      </c>
      <c r="T54" t="s">
        <v>3540</v>
      </c>
      <c r="U54">
        <v>5.1999999999999998E-2</v>
      </c>
      <c r="V54" s="7" t="str">
        <f t="shared" si="0"/>
        <v>http://genome.ucsc.edu/cgi-bin/hgTracks?db=mm10&amp;position=chr2+32558307+32560155</v>
      </c>
    </row>
    <row r="55" spans="1:22" x14ac:dyDescent="0.25">
      <c r="A55" t="s">
        <v>3541</v>
      </c>
      <c r="B55" s="9" t="s">
        <v>3542</v>
      </c>
      <c r="C55" t="s">
        <v>177</v>
      </c>
      <c r="D55" t="s">
        <v>39</v>
      </c>
      <c r="E55">
        <v>42756257</v>
      </c>
      <c r="F55">
        <v>42757906</v>
      </c>
      <c r="G55">
        <v>42756257</v>
      </c>
      <c r="H55">
        <v>42756340</v>
      </c>
      <c r="I55">
        <v>42757792</v>
      </c>
      <c r="J55">
        <v>42757906</v>
      </c>
      <c r="K55" s="9" t="s">
        <v>3543</v>
      </c>
      <c r="L55" s="9" t="s">
        <v>3544</v>
      </c>
      <c r="M55" s="9" t="s">
        <v>3545</v>
      </c>
      <c r="N55" s="9" t="s">
        <v>3546</v>
      </c>
      <c r="O55">
        <v>1514</v>
      </c>
      <c r="P55">
        <v>76</v>
      </c>
      <c r="Q55">
        <v>3.82932415299E-4</v>
      </c>
      <c r="R55">
        <v>7.3309465274999999E-3</v>
      </c>
      <c r="S55" t="s">
        <v>3547</v>
      </c>
      <c r="T55" t="s">
        <v>3548</v>
      </c>
      <c r="U55">
        <v>0.05</v>
      </c>
      <c r="V55" s="7" t="str">
        <f t="shared" si="0"/>
        <v>http://genome.ucsc.edu/cgi-bin/hgTracks?db=mm10&amp;position=chr19+42756247+42757906</v>
      </c>
    </row>
    <row r="56" spans="1:22" x14ac:dyDescent="0.25">
      <c r="A56" t="s">
        <v>3549</v>
      </c>
      <c r="B56" s="9" t="s">
        <v>3550</v>
      </c>
      <c r="C56" t="s">
        <v>117</v>
      </c>
      <c r="D56" t="s">
        <v>39</v>
      </c>
      <c r="E56">
        <v>83109947</v>
      </c>
      <c r="F56">
        <v>83111106</v>
      </c>
      <c r="G56">
        <v>83109947</v>
      </c>
      <c r="H56">
        <v>83110429</v>
      </c>
      <c r="I56">
        <v>83111033</v>
      </c>
      <c r="J56">
        <v>83111106</v>
      </c>
      <c r="K56" s="9" t="s">
        <v>3551</v>
      </c>
      <c r="L56" s="9" t="s">
        <v>3552</v>
      </c>
      <c r="M56" s="9" t="s">
        <v>3553</v>
      </c>
      <c r="N56" s="9" t="s">
        <v>3554</v>
      </c>
      <c r="O56">
        <v>656</v>
      </c>
      <c r="P56">
        <v>66</v>
      </c>
      <c r="Q56">
        <v>4.0346921345000002E-4</v>
      </c>
      <c r="R56">
        <v>7.54614739529E-3</v>
      </c>
      <c r="S56" t="s">
        <v>3555</v>
      </c>
      <c r="T56" t="s">
        <v>3556</v>
      </c>
      <c r="U56">
        <v>7.0000000000000007E-2</v>
      </c>
      <c r="V56" s="7" t="str">
        <f t="shared" si="0"/>
        <v>http://genome.ucsc.edu/cgi-bin/hgTracks?db=mm10&amp;position=chr9+83109937+83111106</v>
      </c>
    </row>
    <row r="57" spans="1:22" x14ac:dyDescent="0.25">
      <c r="A57" t="s">
        <v>3557</v>
      </c>
      <c r="B57" s="9" t="s">
        <v>3558</v>
      </c>
      <c r="C57" t="s">
        <v>108</v>
      </c>
      <c r="D57" t="s">
        <v>39</v>
      </c>
      <c r="E57">
        <v>126691927</v>
      </c>
      <c r="F57">
        <v>126692659</v>
      </c>
      <c r="G57">
        <v>126691927</v>
      </c>
      <c r="H57">
        <v>126692055</v>
      </c>
      <c r="I57">
        <v>126692320</v>
      </c>
      <c r="J57">
        <v>126692659</v>
      </c>
      <c r="K57" s="9" t="s">
        <v>3559</v>
      </c>
      <c r="L57" s="9" t="s">
        <v>3560</v>
      </c>
      <c r="M57" s="9" t="s">
        <v>3561</v>
      </c>
      <c r="N57" s="9" t="s">
        <v>3562</v>
      </c>
      <c r="O57">
        <v>336</v>
      </c>
      <c r="P57">
        <v>85</v>
      </c>
      <c r="Q57">
        <v>4.13124091455E-4</v>
      </c>
      <c r="R57">
        <v>7.54614739529E-3</v>
      </c>
      <c r="S57" t="s">
        <v>3563</v>
      </c>
      <c r="T57" t="s">
        <v>3564</v>
      </c>
      <c r="U57">
        <v>0.106</v>
      </c>
      <c r="V57" s="7" t="str">
        <f t="shared" si="0"/>
        <v>http://genome.ucsc.edu/cgi-bin/hgTracks?db=mm10&amp;position=chr7+126691917+126692659</v>
      </c>
    </row>
    <row r="58" spans="1:22" x14ac:dyDescent="0.25">
      <c r="A58" t="s">
        <v>3565</v>
      </c>
      <c r="B58" s="9" t="s">
        <v>3566</v>
      </c>
      <c r="C58" t="s">
        <v>38</v>
      </c>
      <c r="D58" t="s">
        <v>39</v>
      </c>
      <c r="E58">
        <v>43035835</v>
      </c>
      <c r="F58">
        <v>43037206</v>
      </c>
      <c r="G58">
        <v>43035835</v>
      </c>
      <c r="H58">
        <v>43036804</v>
      </c>
      <c r="I58">
        <v>43037062</v>
      </c>
      <c r="J58">
        <v>43037206</v>
      </c>
      <c r="K58" s="9" t="s">
        <v>3567</v>
      </c>
      <c r="L58" s="9" t="s">
        <v>3568</v>
      </c>
      <c r="M58" s="9" t="s">
        <v>3569</v>
      </c>
      <c r="N58" s="9" t="s">
        <v>3570</v>
      </c>
      <c r="O58">
        <v>329</v>
      </c>
      <c r="P58">
        <v>85</v>
      </c>
      <c r="Q58">
        <v>4.3326590105799998E-4</v>
      </c>
      <c r="R58">
        <v>7.8421128091500005E-3</v>
      </c>
      <c r="S58" t="s">
        <v>3571</v>
      </c>
      <c r="T58" t="s">
        <v>3572</v>
      </c>
      <c r="U58">
        <v>5.0999999999999997E-2</v>
      </c>
      <c r="V58" s="7" t="str">
        <f t="shared" si="0"/>
        <v>http://genome.ucsc.edu/cgi-bin/hgTracks?db=mm10&amp;position=chr4+43035825+43037206</v>
      </c>
    </row>
    <row r="59" spans="1:22" x14ac:dyDescent="0.25">
      <c r="A59" t="s">
        <v>3573</v>
      </c>
      <c r="B59" s="9" t="s">
        <v>3574</v>
      </c>
      <c r="C59" t="s">
        <v>58</v>
      </c>
      <c r="D59" t="s">
        <v>49</v>
      </c>
      <c r="E59">
        <v>101027266</v>
      </c>
      <c r="F59">
        <v>101029258</v>
      </c>
      <c r="G59">
        <v>101027266</v>
      </c>
      <c r="H59">
        <v>101027393</v>
      </c>
      <c r="I59">
        <v>101029175</v>
      </c>
      <c r="J59">
        <v>101029258</v>
      </c>
      <c r="K59" s="9" t="s">
        <v>3575</v>
      </c>
      <c r="L59" s="9" t="s">
        <v>3576</v>
      </c>
      <c r="M59" s="9" t="s">
        <v>3577</v>
      </c>
      <c r="N59" s="9" t="s">
        <v>3578</v>
      </c>
      <c r="O59">
        <v>1844</v>
      </c>
      <c r="P59">
        <v>76</v>
      </c>
      <c r="Q59">
        <v>4.4125657086999999E-4</v>
      </c>
      <c r="R59">
        <v>7.8455039237000004E-3</v>
      </c>
      <c r="S59" t="s">
        <v>3579</v>
      </c>
      <c r="T59" t="s">
        <v>3580</v>
      </c>
      <c r="U59">
        <v>5.8999999999999997E-2</v>
      </c>
      <c r="V59" s="7" t="str">
        <f t="shared" si="0"/>
        <v>http://genome.ucsc.edu/cgi-bin/hgTracks?db=mm10&amp;position=chr11+101027256+101029258</v>
      </c>
    </row>
    <row r="60" spans="1:22" x14ac:dyDescent="0.25">
      <c r="A60" t="s">
        <v>3581</v>
      </c>
      <c r="B60" s="9" t="s">
        <v>3582</v>
      </c>
      <c r="C60" t="s">
        <v>48</v>
      </c>
      <c r="D60" t="s">
        <v>39</v>
      </c>
      <c r="E60">
        <v>26373318</v>
      </c>
      <c r="F60">
        <v>26374185</v>
      </c>
      <c r="G60">
        <v>26373318</v>
      </c>
      <c r="H60">
        <v>26373466</v>
      </c>
      <c r="I60">
        <v>26374020</v>
      </c>
      <c r="J60">
        <v>26374185</v>
      </c>
      <c r="K60" s="9" t="s">
        <v>3583</v>
      </c>
      <c r="L60" s="9" t="s">
        <v>3584</v>
      </c>
      <c r="M60" s="9" t="s">
        <v>3585</v>
      </c>
      <c r="N60" s="9" t="s">
        <v>3586</v>
      </c>
      <c r="O60">
        <v>625</v>
      </c>
      <c r="P60">
        <v>85</v>
      </c>
      <c r="Q60">
        <v>4.4133422373400001E-4</v>
      </c>
      <c r="R60">
        <v>7.8455039237000004E-3</v>
      </c>
      <c r="S60" t="s">
        <v>3587</v>
      </c>
      <c r="T60" t="s">
        <v>3588</v>
      </c>
      <c r="U60">
        <v>0.16400000000000001</v>
      </c>
      <c r="V60" s="7" t="str">
        <f t="shared" si="0"/>
        <v>http://genome.ucsc.edu/cgi-bin/hgTracks?db=mm10&amp;position=chr2+26373308+26374185</v>
      </c>
    </row>
    <row r="61" spans="1:22" x14ac:dyDescent="0.25">
      <c r="A61" t="s">
        <v>3589</v>
      </c>
      <c r="B61" s="9" t="s">
        <v>3590</v>
      </c>
      <c r="C61" t="s">
        <v>108</v>
      </c>
      <c r="D61" t="s">
        <v>39</v>
      </c>
      <c r="E61">
        <v>119790233</v>
      </c>
      <c r="F61">
        <v>119791228</v>
      </c>
      <c r="G61">
        <v>119790233</v>
      </c>
      <c r="H61">
        <v>119790390</v>
      </c>
      <c r="I61">
        <v>119791100</v>
      </c>
      <c r="J61">
        <v>119791228</v>
      </c>
      <c r="K61" s="9" t="s">
        <v>2319</v>
      </c>
      <c r="L61" s="9" t="s">
        <v>3591</v>
      </c>
      <c r="M61" s="9" t="s">
        <v>210</v>
      </c>
      <c r="N61" s="9" t="s">
        <v>233</v>
      </c>
      <c r="O61">
        <v>781</v>
      </c>
      <c r="P61">
        <v>85</v>
      </c>
      <c r="Q61">
        <v>4.62605321933E-4</v>
      </c>
      <c r="R61">
        <v>8.1508601413200002E-3</v>
      </c>
      <c r="S61" t="s">
        <v>3592</v>
      </c>
      <c r="T61" t="s">
        <v>372</v>
      </c>
      <c r="U61">
        <v>9.1999999999999998E-2</v>
      </c>
      <c r="V61" s="7" t="str">
        <f t="shared" si="0"/>
        <v>http://genome.ucsc.edu/cgi-bin/hgTracks?db=mm10&amp;position=chr7+119790223+119791228</v>
      </c>
    </row>
    <row r="62" spans="1:22" x14ac:dyDescent="0.25">
      <c r="A62" t="s">
        <v>3593</v>
      </c>
      <c r="B62" s="9" t="s">
        <v>3594</v>
      </c>
      <c r="C62" t="s">
        <v>248</v>
      </c>
      <c r="D62" t="s">
        <v>49</v>
      </c>
      <c r="E62">
        <v>93270793</v>
      </c>
      <c r="F62">
        <v>93271279</v>
      </c>
      <c r="G62">
        <v>93270793</v>
      </c>
      <c r="H62">
        <v>93271044</v>
      </c>
      <c r="I62">
        <v>93271200</v>
      </c>
      <c r="J62">
        <v>93271279</v>
      </c>
      <c r="K62" s="9" t="s">
        <v>3595</v>
      </c>
      <c r="L62" s="9" t="s">
        <v>3596</v>
      </c>
      <c r="M62" s="9" t="s">
        <v>3597</v>
      </c>
      <c r="N62" s="9" t="s">
        <v>3598</v>
      </c>
      <c r="O62">
        <v>214</v>
      </c>
      <c r="P62">
        <v>72</v>
      </c>
      <c r="Q62">
        <v>4.88197395524E-4</v>
      </c>
      <c r="R62">
        <v>8.5263246884899994E-3</v>
      </c>
      <c r="S62" t="s">
        <v>3599</v>
      </c>
      <c r="T62" t="s">
        <v>3600</v>
      </c>
      <c r="U62">
        <v>0.112</v>
      </c>
      <c r="V62" s="7" t="str">
        <f t="shared" si="0"/>
        <v>http://genome.ucsc.edu/cgi-bin/hgTracks?db=mm10&amp;position=chr5+93270783+93271279</v>
      </c>
    </row>
    <row r="63" spans="1:22" x14ac:dyDescent="0.25">
      <c r="A63" t="s">
        <v>3601</v>
      </c>
      <c r="B63" s="9" t="s">
        <v>3602</v>
      </c>
      <c r="C63" t="s">
        <v>48</v>
      </c>
      <c r="D63" t="s">
        <v>49</v>
      </c>
      <c r="E63">
        <v>155988311</v>
      </c>
      <c r="F63">
        <v>155989620</v>
      </c>
      <c r="G63">
        <v>155988311</v>
      </c>
      <c r="H63">
        <v>155988432</v>
      </c>
      <c r="I63">
        <v>155989498</v>
      </c>
      <c r="J63">
        <v>155989620</v>
      </c>
      <c r="K63" s="9" t="s">
        <v>3603</v>
      </c>
      <c r="L63" s="9" t="s">
        <v>3604</v>
      </c>
      <c r="M63" s="9" t="s">
        <v>3605</v>
      </c>
      <c r="N63" s="9" t="s">
        <v>3606</v>
      </c>
      <c r="O63">
        <v>1137</v>
      </c>
      <c r="P63">
        <v>85</v>
      </c>
      <c r="Q63">
        <v>5.6597902345300005E-4</v>
      </c>
      <c r="R63">
        <v>9.7143468594400005E-3</v>
      </c>
      <c r="S63" t="s">
        <v>3607</v>
      </c>
      <c r="T63" t="s">
        <v>3608</v>
      </c>
      <c r="U63">
        <v>0.11600000000000001</v>
      </c>
      <c r="V63" s="7" t="str">
        <f t="shared" si="0"/>
        <v>http://genome.ucsc.edu/cgi-bin/hgTracks?db=mm10&amp;position=chr2+155988301+155989620</v>
      </c>
    </row>
    <row r="64" spans="1:22" x14ac:dyDescent="0.25">
      <c r="A64" t="s">
        <v>3609</v>
      </c>
      <c r="B64" s="9" t="s">
        <v>3610</v>
      </c>
      <c r="C64" t="s">
        <v>418</v>
      </c>
      <c r="D64" t="s">
        <v>39</v>
      </c>
      <c r="E64">
        <v>25841756</v>
      </c>
      <c r="F64">
        <v>25842091</v>
      </c>
      <c r="G64">
        <v>25841756</v>
      </c>
      <c r="H64">
        <v>25841855</v>
      </c>
      <c r="I64">
        <v>25841989</v>
      </c>
      <c r="J64">
        <v>25842091</v>
      </c>
      <c r="K64" s="9" t="s">
        <v>3611</v>
      </c>
      <c r="L64" s="9" t="s">
        <v>3612</v>
      </c>
      <c r="M64" s="9" t="s">
        <v>3613</v>
      </c>
      <c r="N64" s="9" t="s">
        <v>3614</v>
      </c>
      <c r="O64">
        <v>205</v>
      </c>
      <c r="P64">
        <v>85</v>
      </c>
      <c r="Q64">
        <v>5.7790242145800005E-4</v>
      </c>
      <c r="R64">
        <v>9.7508789925699994E-3</v>
      </c>
      <c r="S64" t="s">
        <v>3615</v>
      </c>
      <c r="T64" t="s">
        <v>3616</v>
      </c>
      <c r="U64">
        <v>6.6000000000000003E-2</v>
      </c>
      <c r="V64" s="7" t="str">
        <f t="shared" si="0"/>
        <v>http://genome.ucsc.edu/cgi-bin/hgTracks?db=mm10&amp;position=chr17+25841746+25842091</v>
      </c>
    </row>
    <row r="65" spans="1:22" x14ac:dyDescent="0.25">
      <c r="A65" t="s">
        <v>3617</v>
      </c>
      <c r="B65" s="9" t="s">
        <v>3618</v>
      </c>
      <c r="C65" t="s">
        <v>248</v>
      </c>
      <c r="D65" t="s">
        <v>49</v>
      </c>
      <c r="E65">
        <v>23809783</v>
      </c>
      <c r="F65">
        <v>23810194</v>
      </c>
      <c r="G65">
        <v>23809783</v>
      </c>
      <c r="H65">
        <v>23809894</v>
      </c>
      <c r="I65">
        <v>23809968</v>
      </c>
      <c r="J65">
        <v>23810194</v>
      </c>
      <c r="K65" s="9" t="s">
        <v>2965</v>
      </c>
      <c r="L65" s="9" t="s">
        <v>3619</v>
      </c>
      <c r="M65" s="9" t="s">
        <v>2010</v>
      </c>
      <c r="N65" s="9" t="s">
        <v>3620</v>
      </c>
      <c r="O65">
        <v>134</v>
      </c>
      <c r="P65">
        <v>85</v>
      </c>
      <c r="Q65">
        <v>6.2529751836899999E-4</v>
      </c>
      <c r="R65">
        <v>1.0439047430000001E-2</v>
      </c>
      <c r="S65" t="s">
        <v>3621</v>
      </c>
      <c r="T65" t="s">
        <v>3622</v>
      </c>
      <c r="U65">
        <v>0.13500000000000001</v>
      </c>
      <c r="V65" s="7" t="str">
        <f t="shared" si="0"/>
        <v>http://genome.ucsc.edu/cgi-bin/hgTracks?db=mm10&amp;position=chr5+23809773+23810194</v>
      </c>
    </row>
    <row r="66" spans="1:22" x14ac:dyDescent="0.25">
      <c r="A66" t="s">
        <v>3623</v>
      </c>
      <c r="B66" s="9" t="s">
        <v>3624</v>
      </c>
      <c r="C66" t="s">
        <v>663</v>
      </c>
      <c r="D66" t="s">
        <v>39</v>
      </c>
      <c r="E66">
        <v>79737263</v>
      </c>
      <c r="F66">
        <v>79737886</v>
      </c>
      <c r="G66">
        <v>79737263</v>
      </c>
      <c r="H66">
        <v>79737713</v>
      </c>
      <c r="I66">
        <v>79737799</v>
      </c>
      <c r="J66">
        <v>79737886</v>
      </c>
      <c r="K66" s="9" t="s">
        <v>3625</v>
      </c>
      <c r="L66" s="9" t="s">
        <v>3626</v>
      </c>
      <c r="M66" s="9" t="s">
        <v>51</v>
      </c>
      <c r="N66" s="9" t="s">
        <v>3627</v>
      </c>
      <c r="O66">
        <v>153</v>
      </c>
      <c r="P66">
        <v>80</v>
      </c>
      <c r="Q66">
        <v>6.2917412938000002E-4</v>
      </c>
      <c r="R66">
        <v>1.0439047430000001E-2</v>
      </c>
      <c r="S66" t="s">
        <v>3628</v>
      </c>
      <c r="T66" t="s">
        <v>3629</v>
      </c>
      <c r="U66">
        <v>7.9000000000000001E-2</v>
      </c>
      <c r="V66" s="7" t="str">
        <f t="shared" si="0"/>
        <v>http://genome.ucsc.edu/cgi-bin/hgTracks?db=mm10&amp;position=chr10+79737253+79737886</v>
      </c>
    </row>
    <row r="67" spans="1:22" x14ac:dyDescent="0.25">
      <c r="A67" t="s">
        <v>3630</v>
      </c>
      <c r="B67" s="9" t="s">
        <v>3631</v>
      </c>
      <c r="C67" t="s">
        <v>3017</v>
      </c>
      <c r="D67" t="s">
        <v>39</v>
      </c>
      <c r="E67">
        <v>34608417</v>
      </c>
      <c r="F67">
        <v>34609949</v>
      </c>
      <c r="G67">
        <v>34608417</v>
      </c>
      <c r="H67">
        <v>34608627</v>
      </c>
      <c r="I67">
        <v>34609804</v>
      </c>
      <c r="J67">
        <v>34609949</v>
      </c>
      <c r="K67" s="9" t="s">
        <v>3632</v>
      </c>
      <c r="L67" s="9" t="s">
        <v>3633</v>
      </c>
      <c r="M67" s="9" t="s">
        <v>3634</v>
      </c>
      <c r="N67" s="9" t="s">
        <v>3635</v>
      </c>
      <c r="O67">
        <v>1248</v>
      </c>
      <c r="P67">
        <v>85</v>
      </c>
      <c r="Q67">
        <v>6.7006007219600004E-4</v>
      </c>
      <c r="R67">
        <v>1.09351606864E-2</v>
      </c>
      <c r="S67" t="s">
        <v>3636</v>
      </c>
      <c r="T67" t="s">
        <v>3637</v>
      </c>
      <c r="U67">
        <v>0.111</v>
      </c>
      <c r="V67" s="7" t="str">
        <f t="shared" ref="V67:V132" si="1">HYPERLINK("http://genome.ucsc.edu/cgi-bin/hgTracks?db=mm10&amp;position="&amp;C67&amp;"+"&amp;MIN(E67,G67,I67)-10&amp;"+"&amp;MAX(F67,H67,J67))</f>
        <v>http://genome.ucsc.edu/cgi-bin/hgTracks?db=mm10&amp;position=chr18+34608407+34609949</v>
      </c>
    </row>
    <row r="68" spans="1:22" x14ac:dyDescent="0.25">
      <c r="A68" t="s">
        <v>3638</v>
      </c>
      <c r="B68" s="9" t="s">
        <v>3639</v>
      </c>
      <c r="C68" t="s">
        <v>38</v>
      </c>
      <c r="D68" t="s">
        <v>49</v>
      </c>
      <c r="E68">
        <v>139640612</v>
      </c>
      <c r="F68">
        <v>139642273</v>
      </c>
      <c r="G68">
        <v>139640612</v>
      </c>
      <c r="H68">
        <v>139640686</v>
      </c>
      <c r="I68">
        <v>139642076</v>
      </c>
      <c r="J68">
        <v>139642273</v>
      </c>
      <c r="K68" s="9" t="s">
        <v>3640</v>
      </c>
      <c r="L68" s="9" t="s">
        <v>251</v>
      </c>
      <c r="M68" s="9" t="s">
        <v>2674</v>
      </c>
      <c r="N68" s="9" t="s">
        <v>3641</v>
      </c>
      <c r="O68">
        <v>1443</v>
      </c>
      <c r="P68">
        <v>67</v>
      </c>
      <c r="Q68">
        <v>7.3684015250199996E-4</v>
      </c>
      <c r="R68">
        <v>1.18597551992E-2</v>
      </c>
      <c r="S68" t="s">
        <v>3642</v>
      </c>
      <c r="T68" t="s">
        <v>3643</v>
      </c>
      <c r="U68">
        <v>5.2999999999999999E-2</v>
      </c>
      <c r="V68" s="7" t="str">
        <f t="shared" si="1"/>
        <v>http://genome.ucsc.edu/cgi-bin/hgTracks?db=mm10&amp;position=chr4+139640602+139642273</v>
      </c>
    </row>
    <row r="69" spans="1:22" x14ac:dyDescent="0.25">
      <c r="A69" t="s">
        <v>3644</v>
      </c>
      <c r="B69" s="9" t="s">
        <v>3645</v>
      </c>
      <c r="C69" t="s">
        <v>48</v>
      </c>
      <c r="D69" t="s">
        <v>49</v>
      </c>
      <c r="E69">
        <v>120034919</v>
      </c>
      <c r="F69">
        <v>120035324</v>
      </c>
      <c r="G69">
        <v>120034919</v>
      </c>
      <c r="H69">
        <v>120035056</v>
      </c>
      <c r="I69">
        <v>120035195</v>
      </c>
      <c r="J69">
        <v>120035324</v>
      </c>
      <c r="K69" s="9" t="s">
        <v>3646</v>
      </c>
      <c r="L69" s="9" t="s">
        <v>3647</v>
      </c>
      <c r="M69" s="9" t="s">
        <v>2230</v>
      </c>
      <c r="N69" s="9" t="s">
        <v>3648</v>
      </c>
      <c r="O69">
        <v>210</v>
      </c>
      <c r="P69">
        <v>85</v>
      </c>
      <c r="Q69">
        <v>7.3862865128199997E-4</v>
      </c>
      <c r="R69">
        <v>1.18597551992E-2</v>
      </c>
      <c r="S69" t="s">
        <v>3649</v>
      </c>
      <c r="T69" t="s">
        <v>3650</v>
      </c>
      <c r="U69">
        <v>7.0000000000000007E-2</v>
      </c>
      <c r="V69" s="7" t="str">
        <f t="shared" si="1"/>
        <v>http://genome.ucsc.edu/cgi-bin/hgTracks?db=mm10&amp;position=chr2+120034909+120035324</v>
      </c>
    </row>
    <row r="70" spans="1:22" x14ac:dyDescent="0.25">
      <c r="A70" t="s">
        <v>3651</v>
      </c>
      <c r="B70" s="9" t="s">
        <v>3652</v>
      </c>
      <c r="C70" t="s">
        <v>147</v>
      </c>
      <c r="D70" t="s">
        <v>49</v>
      </c>
      <c r="E70">
        <v>103402816</v>
      </c>
      <c r="F70">
        <v>103403428</v>
      </c>
      <c r="G70">
        <v>103402816</v>
      </c>
      <c r="H70">
        <v>103402901</v>
      </c>
      <c r="I70">
        <v>103403233</v>
      </c>
      <c r="J70">
        <v>103403428</v>
      </c>
      <c r="K70" s="9" t="s">
        <v>3653</v>
      </c>
      <c r="L70" s="9" t="s">
        <v>3654</v>
      </c>
      <c r="M70" s="9" t="s">
        <v>3655</v>
      </c>
      <c r="N70" s="9" t="s">
        <v>3656</v>
      </c>
      <c r="O70">
        <v>396</v>
      </c>
      <c r="P70">
        <v>78</v>
      </c>
      <c r="Q70">
        <v>9.0316933970599998E-4</v>
      </c>
      <c r="R70">
        <v>1.4048516838700001E-2</v>
      </c>
      <c r="S70" t="s">
        <v>3657</v>
      </c>
      <c r="T70" t="s">
        <v>3658</v>
      </c>
      <c r="U70">
        <v>0.11799999999999999</v>
      </c>
      <c r="V70" s="7" t="str">
        <f t="shared" si="1"/>
        <v>http://genome.ucsc.edu/cgi-bin/hgTracks?db=mm10&amp;position=chr12+103402806+103403428</v>
      </c>
    </row>
    <row r="71" spans="1:22" x14ac:dyDescent="0.25">
      <c r="A71" t="s">
        <v>3659</v>
      </c>
      <c r="B71" s="9" t="s">
        <v>3660</v>
      </c>
      <c r="C71" t="s">
        <v>177</v>
      </c>
      <c r="D71" t="s">
        <v>39</v>
      </c>
      <c r="E71">
        <v>4291238</v>
      </c>
      <c r="F71">
        <v>4291641</v>
      </c>
      <c r="G71">
        <v>4291238</v>
      </c>
      <c r="H71">
        <v>4291330</v>
      </c>
      <c r="I71">
        <v>4291589</v>
      </c>
      <c r="J71">
        <v>4291641</v>
      </c>
      <c r="K71" s="9" t="s">
        <v>3661</v>
      </c>
      <c r="L71" s="9" t="s">
        <v>3662</v>
      </c>
      <c r="M71" s="9" t="s">
        <v>3663</v>
      </c>
      <c r="N71" s="9" t="s">
        <v>3664</v>
      </c>
      <c r="O71">
        <v>290</v>
      </c>
      <c r="P71">
        <v>45</v>
      </c>
      <c r="Q71">
        <v>9.4318794186200002E-4</v>
      </c>
      <c r="R71">
        <v>1.44452860942E-2</v>
      </c>
      <c r="S71" t="s">
        <v>3665</v>
      </c>
      <c r="T71" t="s">
        <v>3666</v>
      </c>
      <c r="U71">
        <v>5.1999999999999998E-2</v>
      </c>
      <c r="V71" s="7" t="str">
        <f t="shared" si="1"/>
        <v>http://genome.ucsc.edu/cgi-bin/hgTracks?db=mm10&amp;position=chr19+4291228+4291641</v>
      </c>
    </row>
    <row r="72" spans="1:22" x14ac:dyDescent="0.25">
      <c r="A72" t="s">
        <v>3667</v>
      </c>
      <c r="B72" s="9" t="s">
        <v>3668</v>
      </c>
      <c r="C72" t="s">
        <v>248</v>
      </c>
      <c r="D72" t="s">
        <v>39</v>
      </c>
      <c r="E72">
        <v>121373137</v>
      </c>
      <c r="F72">
        <v>121374067</v>
      </c>
      <c r="G72">
        <v>121373137</v>
      </c>
      <c r="H72">
        <v>121373474</v>
      </c>
      <c r="I72">
        <v>121373946</v>
      </c>
      <c r="J72">
        <v>121374067</v>
      </c>
      <c r="K72" s="9" t="s">
        <v>3669</v>
      </c>
      <c r="L72" s="9" t="s">
        <v>3670</v>
      </c>
      <c r="M72" s="9" t="s">
        <v>3671</v>
      </c>
      <c r="N72" s="9" t="s">
        <v>3672</v>
      </c>
      <c r="O72">
        <v>543</v>
      </c>
      <c r="P72">
        <v>85</v>
      </c>
      <c r="Q72">
        <v>9.6404518157599997E-4</v>
      </c>
      <c r="R72">
        <v>1.46520149353E-2</v>
      </c>
      <c r="S72" t="s">
        <v>3673</v>
      </c>
      <c r="T72" t="s">
        <v>3674</v>
      </c>
      <c r="U72">
        <v>6.4000000000000001E-2</v>
      </c>
      <c r="V72" s="7" t="str">
        <f t="shared" si="1"/>
        <v>http://genome.ucsc.edu/cgi-bin/hgTracks?db=mm10&amp;position=chr5+121373127+121374067</v>
      </c>
    </row>
    <row r="73" spans="1:22" x14ac:dyDescent="0.25">
      <c r="A73" t="s">
        <v>3675</v>
      </c>
      <c r="B73" s="9" t="s">
        <v>3676</v>
      </c>
      <c r="C73" t="s">
        <v>248</v>
      </c>
      <c r="D73" t="s">
        <v>49</v>
      </c>
      <c r="E73">
        <v>69567127</v>
      </c>
      <c r="F73">
        <v>69568497</v>
      </c>
      <c r="G73">
        <v>69567127</v>
      </c>
      <c r="H73">
        <v>69567261</v>
      </c>
      <c r="I73">
        <v>69568395</v>
      </c>
      <c r="J73">
        <v>69568497</v>
      </c>
      <c r="K73" s="9" t="s">
        <v>3677</v>
      </c>
      <c r="L73" s="9" t="s">
        <v>3678</v>
      </c>
      <c r="M73" s="9" t="s">
        <v>3679</v>
      </c>
      <c r="N73" s="9" t="s">
        <v>3002</v>
      </c>
      <c r="O73">
        <v>1205</v>
      </c>
      <c r="P73">
        <v>85</v>
      </c>
      <c r="Q73">
        <v>9.8939431941299995E-4</v>
      </c>
      <c r="R73">
        <v>1.49233643178E-2</v>
      </c>
      <c r="S73" t="s">
        <v>3680</v>
      </c>
      <c r="T73" t="s">
        <v>3681</v>
      </c>
      <c r="U73">
        <v>0.155</v>
      </c>
      <c r="V73" s="7" t="str">
        <f t="shared" si="1"/>
        <v>http://genome.ucsc.edu/cgi-bin/hgTracks?db=mm10&amp;position=chr5+69567117+69568497</v>
      </c>
    </row>
    <row r="74" spans="1:22" x14ac:dyDescent="0.25">
      <c r="A74" t="s">
        <v>1148</v>
      </c>
      <c r="B74" s="9" t="s">
        <v>1149</v>
      </c>
      <c r="C74" t="s">
        <v>58</v>
      </c>
      <c r="D74" t="s">
        <v>39</v>
      </c>
      <c r="E74">
        <v>58319323</v>
      </c>
      <c r="F74">
        <v>58319954</v>
      </c>
      <c r="G74">
        <v>58319323</v>
      </c>
      <c r="H74">
        <v>58319590</v>
      </c>
      <c r="I74">
        <v>58319866</v>
      </c>
      <c r="J74">
        <v>58319954</v>
      </c>
      <c r="K74" s="9" t="s">
        <v>3682</v>
      </c>
      <c r="L74" s="9" t="s">
        <v>3683</v>
      </c>
      <c r="M74" s="9" t="s">
        <v>3684</v>
      </c>
      <c r="N74" s="9" t="s">
        <v>1616</v>
      </c>
      <c r="O74">
        <v>343</v>
      </c>
      <c r="P74">
        <v>81</v>
      </c>
      <c r="Q74">
        <v>1.0444465945700001E-3</v>
      </c>
      <c r="R74">
        <v>1.5474588808099999E-2</v>
      </c>
      <c r="S74" t="s">
        <v>3685</v>
      </c>
      <c r="T74" t="s">
        <v>3686</v>
      </c>
      <c r="U74">
        <v>0.245</v>
      </c>
      <c r="V74" s="7" t="str">
        <f t="shared" si="1"/>
        <v>http://genome.ucsc.edu/cgi-bin/hgTracks?db=mm10&amp;position=chr11+58319313+58319954</v>
      </c>
    </row>
    <row r="75" spans="1:22" x14ac:dyDescent="0.25">
      <c r="A75" t="s">
        <v>3687</v>
      </c>
      <c r="B75" s="9" t="s">
        <v>3688</v>
      </c>
      <c r="C75" t="s">
        <v>217</v>
      </c>
      <c r="D75" t="s">
        <v>49</v>
      </c>
      <c r="E75">
        <v>76692836</v>
      </c>
      <c r="F75">
        <v>76693138</v>
      </c>
      <c r="G75">
        <v>76692836</v>
      </c>
      <c r="H75">
        <v>76692940</v>
      </c>
      <c r="I75">
        <v>76693013</v>
      </c>
      <c r="J75">
        <v>76693138</v>
      </c>
      <c r="K75" s="9" t="s">
        <v>1180</v>
      </c>
      <c r="L75" s="9" t="s">
        <v>679</v>
      </c>
      <c r="M75" s="9" t="s">
        <v>1394</v>
      </c>
      <c r="N75" s="9" t="s">
        <v>3689</v>
      </c>
      <c r="O75">
        <v>132</v>
      </c>
      <c r="P75">
        <v>85</v>
      </c>
      <c r="Q75">
        <v>1.0782068163399999E-3</v>
      </c>
      <c r="R75">
        <v>1.5784630671599999E-2</v>
      </c>
      <c r="S75" t="s">
        <v>3690</v>
      </c>
      <c r="T75" t="s">
        <v>3691</v>
      </c>
      <c r="U75">
        <v>6.4000000000000001E-2</v>
      </c>
      <c r="V75" s="7" t="str">
        <f t="shared" si="1"/>
        <v>http://genome.ucsc.edu/cgi-bin/hgTracks?db=mm10&amp;position=chr15+76692826+76693138</v>
      </c>
    </row>
    <row r="76" spans="1:22" x14ac:dyDescent="0.25">
      <c r="A76" t="s">
        <v>3692</v>
      </c>
      <c r="B76" s="9" t="s">
        <v>3693</v>
      </c>
      <c r="C76" t="s">
        <v>117</v>
      </c>
      <c r="D76" t="s">
        <v>49</v>
      </c>
      <c r="E76">
        <v>56123747</v>
      </c>
      <c r="F76">
        <v>56124673</v>
      </c>
      <c r="G76">
        <v>56123747</v>
      </c>
      <c r="H76">
        <v>56123793</v>
      </c>
      <c r="I76">
        <v>56124593</v>
      </c>
      <c r="J76">
        <v>56124673</v>
      </c>
      <c r="K76" s="9" t="s">
        <v>3694</v>
      </c>
      <c r="L76" s="9" t="s">
        <v>2335</v>
      </c>
      <c r="M76" s="9" t="s">
        <v>1673</v>
      </c>
      <c r="N76" s="9" t="s">
        <v>3695</v>
      </c>
      <c r="O76">
        <v>813</v>
      </c>
      <c r="P76">
        <v>27</v>
      </c>
      <c r="Q76">
        <v>1.2988547394700001E-3</v>
      </c>
      <c r="R76">
        <v>1.8471569901999999E-2</v>
      </c>
      <c r="S76" t="s">
        <v>3696</v>
      </c>
      <c r="T76" t="s">
        <v>3697</v>
      </c>
      <c r="U76">
        <v>0.11</v>
      </c>
      <c r="V76" s="7" t="str">
        <f t="shared" si="1"/>
        <v>http://genome.ucsc.edu/cgi-bin/hgTracks?db=mm10&amp;position=chr9+56123737+56124673</v>
      </c>
    </row>
    <row r="77" spans="1:22" x14ac:dyDescent="0.25">
      <c r="A77" t="s">
        <v>3698</v>
      </c>
      <c r="B77" s="9" t="s">
        <v>3699</v>
      </c>
      <c r="C77" t="s">
        <v>217</v>
      </c>
      <c r="D77" t="s">
        <v>49</v>
      </c>
      <c r="E77">
        <v>76594528</v>
      </c>
      <c r="F77">
        <v>76594752</v>
      </c>
      <c r="G77">
        <v>76594528</v>
      </c>
      <c r="H77">
        <v>76594610</v>
      </c>
      <c r="I77">
        <v>76594673</v>
      </c>
      <c r="J77">
        <v>76594752</v>
      </c>
      <c r="K77" s="9" t="s">
        <v>3700</v>
      </c>
      <c r="L77" s="9" t="s">
        <v>3701</v>
      </c>
      <c r="M77" s="9" t="s">
        <v>766</v>
      </c>
      <c r="N77" s="9" t="s">
        <v>3702</v>
      </c>
      <c r="O77">
        <v>89</v>
      </c>
      <c r="P77">
        <v>62</v>
      </c>
      <c r="Q77">
        <v>1.38947617253E-3</v>
      </c>
      <c r="R77">
        <v>1.9482021545800001E-2</v>
      </c>
      <c r="S77" t="s">
        <v>3703</v>
      </c>
      <c r="T77" t="s">
        <v>3704</v>
      </c>
      <c r="U77">
        <v>0.185</v>
      </c>
      <c r="V77" s="7" t="str">
        <f t="shared" si="1"/>
        <v>http://genome.ucsc.edu/cgi-bin/hgTracks?db=mm10&amp;position=chr15+76594518+76594752</v>
      </c>
    </row>
    <row r="78" spans="1:22" x14ac:dyDescent="0.25">
      <c r="A78" t="s">
        <v>3705</v>
      </c>
      <c r="B78" s="9" t="s">
        <v>3706</v>
      </c>
      <c r="C78" t="s">
        <v>168</v>
      </c>
      <c r="D78" t="s">
        <v>49</v>
      </c>
      <c r="E78">
        <v>74333745</v>
      </c>
      <c r="F78">
        <v>74334348</v>
      </c>
      <c r="G78">
        <v>74333745</v>
      </c>
      <c r="H78">
        <v>74333846</v>
      </c>
      <c r="I78">
        <v>74334224</v>
      </c>
      <c r="J78">
        <v>74334348</v>
      </c>
      <c r="K78" s="9" t="s">
        <v>3707</v>
      </c>
      <c r="L78" s="9" t="s">
        <v>3708</v>
      </c>
      <c r="M78" s="9" t="s">
        <v>3709</v>
      </c>
      <c r="N78" s="9" t="s">
        <v>710</v>
      </c>
      <c r="O78">
        <v>449</v>
      </c>
      <c r="P78">
        <v>85</v>
      </c>
      <c r="Q78">
        <v>1.41976145565E-3</v>
      </c>
      <c r="R78">
        <v>1.9630174015300001E-2</v>
      </c>
      <c r="S78" t="s">
        <v>3710</v>
      </c>
      <c r="T78" t="s">
        <v>3711</v>
      </c>
      <c r="U78">
        <v>0.25800000000000001</v>
      </c>
      <c r="V78" s="7" t="str">
        <f t="shared" si="1"/>
        <v>http://genome.ucsc.edu/cgi-bin/hgTracks?db=mm10&amp;position=chrX+74333735+74334348</v>
      </c>
    </row>
    <row r="79" spans="1:22" x14ac:dyDescent="0.25">
      <c r="A79" t="s">
        <v>3712</v>
      </c>
      <c r="B79" s="9" t="s">
        <v>3713</v>
      </c>
      <c r="C79" t="s">
        <v>48</v>
      </c>
      <c r="D79" t="s">
        <v>39</v>
      </c>
      <c r="E79">
        <v>103734374</v>
      </c>
      <c r="F79">
        <v>103734990</v>
      </c>
      <c r="G79">
        <v>103734374</v>
      </c>
      <c r="H79">
        <v>103734525</v>
      </c>
      <c r="I79">
        <v>103734865</v>
      </c>
      <c r="J79">
        <v>103734990</v>
      </c>
      <c r="K79" s="9" t="s">
        <v>3714</v>
      </c>
      <c r="L79" s="9" t="s">
        <v>3715</v>
      </c>
      <c r="M79" s="9" t="s">
        <v>787</v>
      </c>
      <c r="N79" s="9" t="s">
        <v>3716</v>
      </c>
      <c r="O79">
        <v>411</v>
      </c>
      <c r="P79">
        <v>85</v>
      </c>
      <c r="Q79">
        <v>1.4469681423499999E-3</v>
      </c>
      <c r="R79">
        <v>1.98545737073E-2</v>
      </c>
      <c r="S79" t="s">
        <v>3717</v>
      </c>
      <c r="T79" t="s">
        <v>3718</v>
      </c>
      <c r="U79">
        <v>5.3999999999999999E-2</v>
      </c>
      <c r="V79" s="7" t="str">
        <f t="shared" si="1"/>
        <v>http://genome.ucsc.edu/cgi-bin/hgTracks?db=mm10&amp;position=chr2+103734364+103734990</v>
      </c>
    </row>
    <row r="80" spans="1:22" x14ac:dyDescent="0.25">
      <c r="A80" t="s">
        <v>3719</v>
      </c>
      <c r="B80" s="9" t="s">
        <v>3720</v>
      </c>
      <c r="C80" t="s">
        <v>168</v>
      </c>
      <c r="D80" t="s">
        <v>49</v>
      </c>
      <c r="E80">
        <v>74307671</v>
      </c>
      <c r="F80">
        <v>74308261</v>
      </c>
      <c r="G80">
        <v>74307671</v>
      </c>
      <c r="H80">
        <v>74307870</v>
      </c>
      <c r="I80">
        <v>74308129</v>
      </c>
      <c r="J80">
        <v>74308261</v>
      </c>
      <c r="K80" s="9" t="s">
        <v>3721</v>
      </c>
      <c r="L80" s="9" t="s">
        <v>3722</v>
      </c>
      <c r="M80" s="9" t="s">
        <v>3723</v>
      </c>
      <c r="N80" s="9" t="s">
        <v>3724</v>
      </c>
      <c r="O80">
        <v>330</v>
      </c>
      <c r="P80">
        <v>85</v>
      </c>
      <c r="Q80">
        <v>1.45593559079E-3</v>
      </c>
      <c r="R80">
        <v>1.98545737073E-2</v>
      </c>
      <c r="S80" t="s">
        <v>3725</v>
      </c>
      <c r="T80" t="s">
        <v>3726</v>
      </c>
      <c r="U80">
        <v>0.20399999999999999</v>
      </c>
      <c r="V80" s="7" t="str">
        <f t="shared" si="1"/>
        <v>http://genome.ucsc.edu/cgi-bin/hgTracks?db=mm10&amp;position=chrX+74307661+74308261</v>
      </c>
    </row>
    <row r="81" spans="1:22" x14ac:dyDescent="0.25">
      <c r="A81" t="s">
        <v>3727</v>
      </c>
      <c r="B81" s="9" t="s">
        <v>3728</v>
      </c>
      <c r="C81" t="s">
        <v>108</v>
      </c>
      <c r="D81" t="s">
        <v>39</v>
      </c>
      <c r="E81">
        <v>44902748</v>
      </c>
      <c r="F81">
        <v>44903056</v>
      </c>
      <c r="G81">
        <v>44902748</v>
      </c>
      <c r="H81">
        <v>44902838</v>
      </c>
      <c r="I81">
        <v>44902973</v>
      </c>
      <c r="J81">
        <v>44903056</v>
      </c>
      <c r="K81" s="9" t="s">
        <v>3729</v>
      </c>
      <c r="L81" s="9" t="s">
        <v>3730</v>
      </c>
      <c r="M81" s="9" t="s">
        <v>335</v>
      </c>
      <c r="N81" s="9" t="s">
        <v>344</v>
      </c>
      <c r="O81">
        <v>195</v>
      </c>
      <c r="P81">
        <v>74</v>
      </c>
      <c r="Q81">
        <v>1.52172329602E-3</v>
      </c>
      <c r="R81">
        <v>2.0512418118E-2</v>
      </c>
      <c r="S81" t="s">
        <v>3731</v>
      </c>
      <c r="T81" t="s">
        <v>3732</v>
      </c>
      <c r="U81">
        <v>0.05</v>
      </c>
      <c r="V81" s="7" t="str">
        <f t="shared" si="1"/>
        <v>http://genome.ucsc.edu/cgi-bin/hgTracks?db=mm10&amp;position=chr7+44902738+44903056</v>
      </c>
    </row>
    <row r="82" spans="1:22" x14ac:dyDescent="0.25">
      <c r="A82" t="s">
        <v>3733</v>
      </c>
      <c r="B82" s="9" t="s">
        <v>3734</v>
      </c>
      <c r="C82" t="s">
        <v>126</v>
      </c>
      <c r="D82" t="s">
        <v>49</v>
      </c>
      <c r="E82">
        <v>51885150</v>
      </c>
      <c r="F82">
        <v>51885522</v>
      </c>
      <c r="G82">
        <v>51885150</v>
      </c>
      <c r="H82">
        <v>51885304</v>
      </c>
      <c r="I82">
        <v>51885387</v>
      </c>
      <c r="J82">
        <v>51885522</v>
      </c>
      <c r="K82" s="9" t="s">
        <v>3735</v>
      </c>
      <c r="L82" s="9" t="s">
        <v>3736</v>
      </c>
      <c r="M82" s="9" t="s">
        <v>3737</v>
      </c>
      <c r="N82" s="9" t="s">
        <v>3738</v>
      </c>
      <c r="O82">
        <v>152</v>
      </c>
      <c r="P82">
        <v>85</v>
      </c>
      <c r="Q82">
        <v>1.5506473199E-3</v>
      </c>
      <c r="R82">
        <v>2.0720394724300002E-2</v>
      </c>
      <c r="S82" t="s">
        <v>3739</v>
      </c>
      <c r="T82" t="s">
        <v>3740</v>
      </c>
      <c r="U82">
        <v>0.182</v>
      </c>
      <c r="V82" s="7" t="str">
        <f t="shared" si="1"/>
        <v>http://genome.ucsc.edu/cgi-bin/hgTracks?db=mm10&amp;position=chr14+51885140+51885522</v>
      </c>
    </row>
    <row r="83" spans="1:22" x14ac:dyDescent="0.25">
      <c r="A83" t="s">
        <v>3741</v>
      </c>
      <c r="B83" s="9" t="s">
        <v>3742</v>
      </c>
      <c r="C83" t="s">
        <v>75</v>
      </c>
      <c r="D83" t="s">
        <v>49</v>
      </c>
      <c r="E83">
        <v>88910150</v>
      </c>
      <c r="F83">
        <v>88910401</v>
      </c>
      <c r="G83">
        <v>88910150</v>
      </c>
      <c r="H83">
        <v>88910261</v>
      </c>
      <c r="I83">
        <v>88910340</v>
      </c>
      <c r="J83">
        <v>88910401</v>
      </c>
      <c r="K83" s="9" t="s">
        <v>699</v>
      </c>
      <c r="L83" s="9" t="s">
        <v>3743</v>
      </c>
      <c r="M83" s="9" t="s">
        <v>3744</v>
      </c>
      <c r="N83" s="9" t="s">
        <v>3745</v>
      </c>
      <c r="O83">
        <v>113</v>
      </c>
      <c r="P83">
        <v>54</v>
      </c>
      <c r="Q83">
        <v>1.5665329883900001E-3</v>
      </c>
      <c r="R83">
        <v>2.07931145326E-2</v>
      </c>
      <c r="S83" t="s">
        <v>3746</v>
      </c>
      <c r="T83" t="s">
        <v>3747</v>
      </c>
      <c r="U83">
        <v>0.12</v>
      </c>
      <c r="V83" s="7" t="str">
        <f t="shared" si="1"/>
        <v>http://genome.ucsc.edu/cgi-bin/hgTracks?db=mm10&amp;position=chr6+88910140+88910401</v>
      </c>
    </row>
    <row r="84" spans="1:22" x14ac:dyDescent="0.25">
      <c r="A84" t="s">
        <v>3748</v>
      </c>
      <c r="B84" s="9" t="s">
        <v>3749</v>
      </c>
      <c r="C84" t="s">
        <v>48</v>
      </c>
      <c r="D84" t="s">
        <v>39</v>
      </c>
      <c r="E84">
        <v>30177322</v>
      </c>
      <c r="F84">
        <v>30177965</v>
      </c>
      <c r="G84">
        <v>30177322</v>
      </c>
      <c r="H84">
        <v>30177482</v>
      </c>
      <c r="I84">
        <v>30177592</v>
      </c>
      <c r="J84">
        <v>30177965</v>
      </c>
      <c r="K84" s="9" t="s">
        <v>3750</v>
      </c>
      <c r="L84" s="9" t="s">
        <v>3751</v>
      </c>
      <c r="M84" s="9" t="s">
        <v>3752</v>
      </c>
      <c r="N84" s="9" t="s">
        <v>3753</v>
      </c>
      <c r="O84">
        <v>181</v>
      </c>
      <c r="P84">
        <v>85</v>
      </c>
      <c r="Q84">
        <v>1.8977688943500001E-3</v>
      </c>
      <c r="R84">
        <v>2.37638859664E-2</v>
      </c>
      <c r="S84" t="s">
        <v>3754</v>
      </c>
      <c r="T84" t="s">
        <v>3755</v>
      </c>
      <c r="U84">
        <v>7.1999999999999995E-2</v>
      </c>
      <c r="V84" s="7" t="str">
        <f t="shared" si="1"/>
        <v>http://genome.ucsc.edu/cgi-bin/hgTracks?db=mm10&amp;position=chr2+30177312+30177965</v>
      </c>
    </row>
    <row r="85" spans="1:22" x14ac:dyDescent="0.25">
      <c r="A85" t="s">
        <v>3756</v>
      </c>
      <c r="B85" s="9" t="s">
        <v>3757</v>
      </c>
      <c r="C85" t="s">
        <v>75</v>
      </c>
      <c r="D85" t="s">
        <v>39</v>
      </c>
      <c r="E85">
        <v>85003047</v>
      </c>
      <c r="F85">
        <v>85003285</v>
      </c>
      <c r="G85">
        <v>85003047</v>
      </c>
      <c r="H85">
        <v>85003093</v>
      </c>
      <c r="I85">
        <v>85003194</v>
      </c>
      <c r="J85">
        <v>85003285</v>
      </c>
      <c r="K85" s="9" t="s">
        <v>3758</v>
      </c>
      <c r="L85" s="9" t="s">
        <v>3759</v>
      </c>
      <c r="M85" s="9" t="s">
        <v>84</v>
      </c>
      <c r="N85" s="9" t="s">
        <v>1474</v>
      </c>
      <c r="O85">
        <v>125</v>
      </c>
      <c r="P85">
        <v>38</v>
      </c>
      <c r="Q85">
        <v>1.9893975640800001E-3</v>
      </c>
      <c r="R85">
        <v>2.4601804658899998E-2</v>
      </c>
      <c r="S85" t="s">
        <v>3760</v>
      </c>
      <c r="T85" t="s">
        <v>88</v>
      </c>
      <c r="U85">
        <v>5.3999999999999999E-2</v>
      </c>
      <c r="V85" s="7" t="str">
        <f t="shared" si="1"/>
        <v>http://genome.ucsc.edu/cgi-bin/hgTracks?db=mm10&amp;position=chr6+85003037+85003285</v>
      </c>
    </row>
    <row r="86" spans="1:22" x14ac:dyDescent="0.25">
      <c r="A86" t="s">
        <v>3761</v>
      </c>
      <c r="B86" s="9" t="s">
        <v>3762</v>
      </c>
      <c r="C86" t="s">
        <v>126</v>
      </c>
      <c r="D86" t="s">
        <v>39</v>
      </c>
      <c r="E86">
        <v>50929005</v>
      </c>
      <c r="F86">
        <v>50929307</v>
      </c>
      <c r="G86">
        <v>50929005</v>
      </c>
      <c r="H86">
        <v>50929058</v>
      </c>
      <c r="I86">
        <v>50929201</v>
      </c>
      <c r="J86">
        <v>50929307</v>
      </c>
      <c r="K86" s="9" t="s">
        <v>3694</v>
      </c>
      <c r="L86" s="9" t="s">
        <v>3763</v>
      </c>
      <c r="M86" s="9" t="s">
        <v>3764</v>
      </c>
      <c r="N86" s="9" t="s">
        <v>3765</v>
      </c>
      <c r="O86">
        <v>175</v>
      </c>
      <c r="P86">
        <v>46</v>
      </c>
      <c r="Q86">
        <v>2.0709310163399999E-3</v>
      </c>
      <c r="R86">
        <v>2.5256581282E-2</v>
      </c>
      <c r="S86" t="s">
        <v>3766</v>
      </c>
      <c r="T86" t="s">
        <v>3767</v>
      </c>
      <c r="U86">
        <v>6.7000000000000004E-2</v>
      </c>
      <c r="V86" s="7" t="str">
        <f t="shared" si="1"/>
        <v>http://genome.ucsc.edu/cgi-bin/hgTracks?db=mm10&amp;position=chr14+50928995+50929307</v>
      </c>
    </row>
    <row r="87" spans="1:22" x14ac:dyDescent="0.25">
      <c r="A87" t="s">
        <v>3768</v>
      </c>
      <c r="B87" s="9" t="s">
        <v>3769</v>
      </c>
      <c r="C87" t="s">
        <v>147</v>
      </c>
      <c r="D87" t="s">
        <v>49</v>
      </c>
      <c r="E87">
        <v>80947795</v>
      </c>
      <c r="F87">
        <v>80949168</v>
      </c>
      <c r="G87">
        <v>80947795</v>
      </c>
      <c r="H87">
        <v>80947865</v>
      </c>
      <c r="I87">
        <v>80948128</v>
      </c>
      <c r="J87">
        <v>80949168</v>
      </c>
      <c r="K87" s="9" t="s">
        <v>3770</v>
      </c>
      <c r="L87" s="9" t="s">
        <v>3771</v>
      </c>
      <c r="M87" s="9" t="s">
        <v>3772</v>
      </c>
      <c r="N87" s="9" t="s">
        <v>3773</v>
      </c>
      <c r="O87">
        <v>312</v>
      </c>
      <c r="P87">
        <v>63</v>
      </c>
      <c r="Q87">
        <v>2.1542527628499999E-3</v>
      </c>
      <c r="R87">
        <v>2.5994650005100001E-2</v>
      </c>
      <c r="S87" t="s">
        <v>3774</v>
      </c>
      <c r="T87" t="s">
        <v>3775</v>
      </c>
      <c r="U87">
        <v>0.125</v>
      </c>
      <c r="V87" s="7" t="str">
        <f t="shared" si="1"/>
        <v>http://genome.ucsc.edu/cgi-bin/hgTracks?db=mm10&amp;position=chr12+80947785+80949168</v>
      </c>
    </row>
    <row r="88" spans="1:22" x14ac:dyDescent="0.25">
      <c r="A88" t="s">
        <v>3776</v>
      </c>
      <c r="B88" s="9" t="s">
        <v>3777</v>
      </c>
      <c r="C88" t="s">
        <v>292</v>
      </c>
      <c r="D88" t="s">
        <v>39</v>
      </c>
      <c r="E88">
        <v>95203730</v>
      </c>
      <c r="F88">
        <v>95204808</v>
      </c>
      <c r="G88">
        <v>95203730</v>
      </c>
      <c r="H88">
        <v>95203925</v>
      </c>
      <c r="I88">
        <v>95204640</v>
      </c>
      <c r="J88">
        <v>95204808</v>
      </c>
      <c r="K88" s="9" t="s">
        <v>3778</v>
      </c>
      <c r="L88" s="9" t="s">
        <v>1077</v>
      </c>
      <c r="M88" s="9" t="s">
        <v>3779</v>
      </c>
      <c r="N88" s="9" t="s">
        <v>3780</v>
      </c>
      <c r="O88">
        <v>786</v>
      </c>
      <c r="P88">
        <v>85</v>
      </c>
      <c r="Q88">
        <v>2.5685106224499999E-3</v>
      </c>
      <c r="R88">
        <v>2.92223122817E-2</v>
      </c>
      <c r="S88" t="s">
        <v>3781</v>
      </c>
      <c r="T88" t="s">
        <v>3782</v>
      </c>
      <c r="U88">
        <v>7.0999999999999994E-2</v>
      </c>
      <c r="V88" s="7" t="str">
        <f t="shared" si="1"/>
        <v>http://genome.ucsc.edu/cgi-bin/hgTracks?db=mm10&amp;position=chr3+95203720+95204808</v>
      </c>
    </row>
    <row r="89" spans="1:22" x14ac:dyDescent="0.25">
      <c r="A89" t="s">
        <v>3783</v>
      </c>
      <c r="B89" s="9" t="s">
        <v>3784</v>
      </c>
      <c r="C89" t="s">
        <v>58</v>
      </c>
      <c r="D89" t="s">
        <v>39</v>
      </c>
      <c r="E89">
        <v>78161286</v>
      </c>
      <c r="F89">
        <v>78161622</v>
      </c>
      <c r="G89">
        <v>78161286</v>
      </c>
      <c r="H89">
        <v>78161448</v>
      </c>
      <c r="I89">
        <v>78161517</v>
      </c>
      <c r="J89">
        <v>78161622</v>
      </c>
      <c r="K89" s="9" t="s">
        <v>3625</v>
      </c>
      <c r="L89" s="9" t="s">
        <v>3583</v>
      </c>
      <c r="M89" s="9" t="s">
        <v>1120</v>
      </c>
      <c r="N89" s="9" t="s">
        <v>3785</v>
      </c>
      <c r="O89">
        <v>124</v>
      </c>
      <c r="P89">
        <v>85</v>
      </c>
      <c r="Q89">
        <v>2.64466095317E-3</v>
      </c>
      <c r="R89">
        <v>2.97487003263E-2</v>
      </c>
      <c r="S89" t="s">
        <v>3786</v>
      </c>
      <c r="T89" t="s">
        <v>3787</v>
      </c>
      <c r="U89">
        <v>0.157</v>
      </c>
      <c r="V89" s="7" t="str">
        <f t="shared" si="1"/>
        <v>http://genome.ucsc.edu/cgi-bin/hgTracks?db=mm10&amp;position=chr11+78161276+78161622</v>
      </c>
    </row>
    <row r="90" spans="1:22" x14ac:dyDescent="0.25">
      <c r="A90" t="s">
        <v>3788</v>
      </c>
      <c r="B90" s="9" t="s">
        <v>3789</v>
      </c>
      <c r="C90" t="s">
        <v>292</v>
      </c>
      <c r="D90" t="s">
        <v>49</v>
      </c>
      <c r="E90">
        <v>88632912</v>
      </c>
      <c r="F90">
        <v>88633367</v>
      </c>
      <c r="G90">
        <v>88632912</v>
      </c>
      <c r="H90">
        <v>88633042</v>
      </c>
      <c r="I90">
        <v>88633257</v>
      </c>
      <c r="J90">
        <v>88633367</v>
      </c>
      <c r="K90" s="9" t="s">
        <v>3790</v>
      </c>
      <c r="L90" s="9" t="s">
        <v>188</v>
      </c>
      <c r="M90" s="9" t="s">
        <v>368</v>
      </c>
      <c r="N90" s="9" t="s">
        <v>3791</v>
      </c>
      <c r="O90">
        <v>286</v>
      </c>
      <c r="P90">
        <v>85</v>
      </c>
      <c r="Q90">
        <v>2.7586687860900001E-3</v>
      </c>
      <c r="R90">
        <v>3.0345356646999999E-2</v>
      </c>
      <c r="S90" t="s">
        <v>3792</v>
      </c>
      <c r="T90" t="s">
        <v>3793</v>
      </c>
      <c r="U90">
        <v>0.13500000000000001</v>
      </c>
      <c r="V90" s="7" t="str">
        <f t="shared" si="1"/>
        <v>http://genome.ucsc.edu/cgi-bin/hgTracks?db=mm10&amp;position=chr3+88632902+88633367</v>
      </c>
    </row>
    <row r="91" spans="1:22" x14ac:dyDescent="0.25">
      <c r="A91" t="s">
        <v>3794</v>
      </c>
      <c r="B91" s="9" t="s">
        <v>3795</v>
      </c>
      <c r="C91" t="s">
        <v>138</v>
      </c>
      <c r="D91" t="s">
        <v>49</v>
      </c>
      <c r="E91">
        <v>75195800</v>
      </c>
      <c r="F91">
        <v>75196381</v>
      </c>
      <c r="G91">
        <v>75195800</v>
      </c>
      <c r="H91">
        <v>75195948</v>
      </c>
      <c r="I91">
        <v>75196152</v>
      </c>
      <c r="J91">
        <v>75196381</v>
      </c>
      <c r="K91" s="9" t="s">
        <v>1474</v>
      </c>
      <c r="L91" s="9" t="s">
        <v>3796</v>
      </c>
      <c r="M91" s="9" t="s">
        <v>3797</v>
      </c>
      <c r="N91" s="9" t="s">
        <v>3798</v>
      </c>
      <c r="O91">
        <v>275</v>
      </c>
      <c r="P91">
        <v>85</v>
      </c>
      <c r="Q91">
        <v>2.9095583629499999E-3</v>
      </c>
      <c r="R91">
        <v>3.18292895639E-2</v>
      </c>
      <c r="S91" t="s">
        <v>3799</v>
      </c>
      <c r="T91" t="s">
        <v>3800</v>
      </c>
      <c r="U91">
        <v>8.4000000000000005E-2</v>
      </c>
      <c r="V91" s="7" t="str">
        <f t="shared" si="1"/>
        <v>http://genome.ucsc.edu/cgi-bin/hgTracks?db=mm10&amp;position=chr1+75195790+75196381</v>
      </c>
    </row>
    <row r="92" spans="1:22" x14ac:dyDescent="0.25">
      <c r="A92" t="s">
        <v>3801</v>
      </c>
      <c r="B92" s="9" t="s">
        <v>3802</v>
      </c>
      <c r="C92" t="s">
        <v>58</v>
      </c>
      <c r="D92" t="s">
        <v>49</v>
      </c>
      <c r="E92">
        <v>116848900</v>
      </c>
      <c r="F92">
        <v>116849300</v>
      </c>
      <c r="G92">
        <v>116848900</v>
      </c>
      <c r="H92">
        <v>116849138</v>
      </c>
      <c r="I92">
        <v>116849215</v>
      </c>
      <c r="J92">
        <v>116849300</v>
      </c>
      <c r="K92" s="9" t="s">
        <v>3803</v>
      </c>
      <c r="L92" s="9" t="s">
        <v>3804</v>
      </c>
      <c r="M92" s="9" t="s">
        <v>3805</v>
      </c>
      <c r="N92" s="9" t="s">
        <v>3806</v>
      </c>
      <c r="O92">
        <v>133</v>
      </c>
      <c r="P92">
        <v>78</v>
      </c>
      <c r="Q92">
        <v>2.9337581890299998E-3</v>
      </c>
      <c r="R92">
        <v>3.1918647837999997E-2</v>
      </c>
      <c r="S92" t="s">
        <v>3807</v>
      </c>
      <c r="T92" t="s">
        <v>3808</v>
      </c>
      <c r="U92">
        <v>5.2999999999999999E-2</v>
      </c>
      <c r="V92" s="7" t="str">
        <f t="shared" si="1"/>
        <v>http://genome.ucsc.edu/cgi-bin/hgTracks?db=mm10&amp;position=chr11+116848890+116849300</v>
      </c>
    </row>
    <row r="93" spans="1:22" x14ac:dyDescent="0.25">
      <c r="A93" t="s">
        <v>3809</v>
      </c>
      <c r="B93" s="9" t="s">
        <v>3810</v>
      </c>
      <c r="C93" t="s">
        <v>217</v>
      </c>
      <c r="D93" t="s">
        <v>39</v>
      </c>
      <c r="E93">
        <v>76348085</v>
      </c>
      <c r="F93">
        <v>76348435</v>
      </c>
      <c r="G93">
        <v>76348085</v>
      </c>
      <c r="H93">
        <v>76348227</v>
      </c>
      <c r="I93">
        <v>76348300</v>
      </c>
      <c r="J93">
        <v>76348435</v>
      </c>
      <c r="K93" s="9" t="s">
        <v>3811</v>
      </c>
      <c r="L93" s="9" t="s">
        <v>3812</v>
      </c>
      <c r="M93" s="9" t="s">
        <v>1450</v>
      </c>
      <c r="N93" s="9" t="s">
        <v>3813</v>
      </c>
      <c r="O93">
        <v>132</v>
      </c>
      <c r="P93">
        <v>85</v>
      </c>
      <c r="Q93">
        <v>3.2783242385900002E-3</v>
      </c>
      <c r="R93">
        <v>3.54736062991E-2</v>
      </c>
      <c r="S93" t="s">
        <v>3814</v>
      </c>
      <c r="T93" t="s">
        <v>3815</v>
      </c>
      <c r="U93">
        <v>7.6999999999999999E-2</v>
      </c>
      <c r="V93" s="7" t="str">
        <f t="shared" si="1"/>
        <v>http://genome.ucsc.edu/cgi-bin/hgTracks?db=mm10&amp;position=chr15+76348075+76348435</v>
      </c>
    </row>
    <row r="94" spans="1:22" x14ac:dyDescent="0.25">
      <c r="A94" t="s">
        <v>3816</v>
      </c>
      <c r="B94" s="9" t="s">
        <v>3817</v>
      </c>
      <c r="C94" t="s">
        <v>58</v>
      </c>
      <c r="D94" t="s">
        <v>39</v>
      </c>
      <c r="E94">
        <v>120726087</v>
      </c>
      <c r="F94">
        <v>120726311</v>
      </c>
      <c r="G94">
        <v>120726087</v>
      </c>
      <c r="H94">
        <v>120726187</v>
      </c>
      <c r="I94">
        <v>120726268</v>
      </c>
      <c r="J94">
        <v>120726311</v>
      </c>
      <c r="K94" s="9" t="s">
        <v>3818</v>
      </c>
      <c r="L94" s="9" t="s">
        <v>3819</v>
      </c>
      <c r="M94" s="9" t="s">
        <v>948</v>
      </c>
      <c r="N94" s="9" t="s">
        <v>3820</v>
      </c>
      <c r="O94">
        <v>99</v>
      </c>
      <c r="P94">
        <v>36</v>
      </c>
      <c r="Q94">
        <v>3.3842262488800001E-3</v>
      </c>
      <c r="R94">
        <v>3.6225776674800002E-2</v>
      </c>
      <c r="S94" t="s">
        <v>3821</v>
      </c>
      <c r="T94" t="s">
        <v>3822</v>
      </c>
      <c r="U94">
        <v>0.106</v>
      </c>
      <c r="V94" s="7" t="str">
        <f t="shared" si="1"/>
        <v>http://genome.ucsc.edu/cgi-bin/hgTracks?db=mm10&amp;position=chr11+120726077+120726311</v>
      </c>
    </row>
    <row r="95" spans="1:22" x14ac:dyDescent="0.25">
      <c r="A95" t="s">
        <v>3823</v>
      </c>
      <c r="B95" s="9" t="s">
        <v>3824</v>
      </c>
      <c r="C95" t="s">
        <v>48</v>
      </c>
      <c r="D95" t="s">
        <v>49</v>
      </c>
      <c r="E95">
        <v>35175537</v>
      </c>
      <c r="F95">
        <v>35176322</v>
      </c>
      <c r="G95">
        <v>35175537</v>
      </c>
      <c r="H95">
        <v>35175600</v>
      </c>
      <c r="I95">
        <v>35176127</v>
      </c>
      <c r="J95">
        <v>35176322</v>
      </c>
      <c r="K95" s="9" t="s">
        <v>3825</v>
      </c>
      <c r="L95" s="9" t="s">
        <v>3339</v>
      </c>
      <c r="M95" s="9" t="s">
        <v>3826</v>
      </c>
      <c r="N95" s="9" t="s">
        <v>3827</v>
      </c>
      <c r="O95">
        <v>569</v>
      </c>
      <c r="P95">
        <v>56</v>
      </c>
      <c r="Q95">
        <v>3.4255393819800002E-3</v>
      </c>
      <c r="R95">
        <v>3.6471919302300003E-2</v>
      </c>
      <c r="S95" t="s">
        <v>3828</v>
      </c>
      <c r="T95" t="s">
        <v>3829</v>
      </c>
      <c r="U95">
        <v>0.14299999999999999</v>
      </c>
      <c r="V95" s="7" t="str">
        <f t="shared" si="1"/>
        <v>http://genome.ucsc.edu/cgi-bin/hgTracks?db=mm10&amp;position=chr2+35175527+35176322</v>
      </c>
    </row>
    <row r="96" spans="1:22" x14ac:dyDescent="0.25">
      <c r="A96" t="s">
        <v>3830</v>
      </c>
      <c r="B96" s="9" t="s">
        <v>3831</v>
      </c>
      <c r="C96" t="s">
        <v>117</v>
      </c>
      <c r="D96" t="s">
        <v>49</v>
      </c>
      <c r="E96">
        <v>65440345</v>
      </c>
      <c r="F96">
        <v>65441688</v>
      </c>
      <c r="G96">
        <v>65440345</v>
      </c>
      <c r="H96">
        <v>65440448</v>
      </c>
      <c r="I96">
        <v>65441612</v>
      </c>
      <c r="J96">
        <v>65441688</v>
      </c>
      <c r="K96" s="9" t="s">
        <v>3832</v>
      </c>
      <c r="L96" s="9" t="s">
        <v>3833</v>
      </c>
      <c r="M96" s="9" t="s">
        <v>3834</v>
      </c>
      <c r="N96" s="9" t="s">
        <v>3835</v>
      </c>
      <c r="O96">
        <v>1219</v>
      </c>
      <c r="P96">
        <v>69</v>
      </c>
      <c r="Q96">
        <v>3.4740233627999998E-3</v>
      </c>
      <c r="R96">
        <v>3.6791385719899997E-2</v>
      </c>
      <c r="S96" t="s">
        <v>3836</v>
      </c>
      <c r="T96" t="s">
        <v>3837</v>
      </c>
      <c r="U96">
        <v>0.188</v>
      </c>
      <c r="V96" s="7" t="str">
        <f t="shared" si="1"/>
        <v>http://genome.ucsc.edu/cgi-bin/hgTracks?db=mm10&amp;position=chr9+65440335+65441688</v>
      </c>
    </row>
    <row r="97" spans="1:22" x14ac:dyDescent="0.25">
      <c r="A97" t="s">
        <v>3838</v>
      </c>
      <c r="B97" s="9" t="s">
        <v>3839</v>
      </c>
      <c r="C97" t="s">
        <v>126</v>
      </c>
      <c r="D97" t="s">
        <v>49</v>
      </c>
      <c r="E97">
        <v>55832222</v>
      </c>
      <c r="F97">
        <v>55833943</v>
      </c>
      <c r="G97">
        <v>55832222</v>
      </c>
      <c r="H97">
        <v>55832804</v>
      </c>
      <c r="I97">
        <v>55833556</v>
      </c>
      <c r="J97">
        <v>55833943</v>
      </c>
      <c r="K97" s="9" t="s">
        <v>665</v>
      </c>
      <c r="L97" s="9" t="s">
        <v>538</v>
      </c>
      <c r="M97" s="9" t="s">
        <v>3110</v>
      </c>
      <c r="N97" s="9" t="s">
        <v>1120</v>
      </c>
      <c r="O97">
        <v>823</v>
      </c>
      <c r="P97">
        <v>85</v>
      </c>
      <c r="Q97">
        <v>3.6615788087599999E-3</v>
      </c>
      <c r="R97">
        <v>3.8572504805500001E-2</v>
      </c>
      <c r="S97" t="s">
        <v>3840</v>
      </c>
      <c r="T97" t="s">
        <v>3841</v>
      </c>
      <c r="U97">
        <v>-0.28100000000000003</v>
      </c>
      <c r="V97" s="7" t="str">
        <f t="shared" si="1"/>
        <v>http://genome.ucsc.edu/cgi-bin/hgTracks?db=mm10&amp;position=chr14+55832212+55833943</v>
      </c>
    </row>
    <row r="98" spans="1:22" x14ac:dyDescent="0.25">
      <c r="A98" t="s">
        <v>3842</v>
      </c>
      <c r="B98" s="9" t="s">
        <v>3843</v>
      </c>
      <c r="C98" t="s">
        <v>108</v>
      </c>
      <c r="D98" t="s">
        <v>49</v>
      </c>
      <c r="E98">
        <v>30312236</v>
      </c>
      <c r="F98">
        <v>30312707</v>
      </c>
      <c r="G98">
        <v>30312236</v>
      </c>
      <c r="H98">
        <v>30312388</v>
      </c>
      <c r="I98">
        <v>30312590</v>
      </c>
      <c r="J98">
        <v>30312707</v>
      </c>
      <c r="K98" s="9" t="s">
        <v>3844</v>
      </c>
      <c r="L98" s="9" t="s">
        <v>3845</v>
      </c>
      <c r="M98" s="9" t="s">
        <v>3846</v>
      </c>
      <c r="N98" s="9" t="s">
        <v>3847</v>
      </c>
      <c r="O98">
        <v>273</v>
      </c>
      <c r="P98">
        <v>85</v>
      </c>
      <c r="Q98">
        <v>3.8252671374999999E-3</v>
      </c>
      <c r="R98">
        <v>3.9874905082500002E-2</v>
      </c>
      <c r="S98" t="s">
        <v>3848</v>
      </c>
      <c r="T98" t="s">
        <v>3849</v>
      </c>
      <c r="U98">
        <v>7.9000000000000001E-2</v>
      </c>
      <c r="V98" s="7" t="str">
        <f t="shared" si="1"/>
        <v>http://genome.ucsc.edu/cgi-bin/hgTracks?db=mm10&amp;position=chr7+30312226+30312707</v>
      </c>
    </row>
    <row r="99" spans="1:22" x14ac:dyDescent="0.25">
      <c r="A99" t="s">
        <v>3850</v>
      </c>
      <c r="B99" s="9" t="s">
        <v>3851</v>
      </c>
      <c r="C99" t="s">
        <v>217</v>
      </c>
      <c r="D99" t="s">
        <v>39</v>
      </c>
      <c r="E99">
        <v>98908519</v>
      </c>
      <c r="F99">
        <v>98908759</v>
      </c>
      <c r="G99">
        <v>98908519</v>
      </c>
      <c r="H99">
        <v>98908596</v>
      </c>
      <c r="I99">
        <v>98908675</v>
      </c>
      <c r="J99">
        <v>98908759</v>
      </c>
      <c r="K99" s="9" t="s">
        <v>3852</v>
      </c>
      <c r="L99" s="9" t="s">
        <v>3853</v>
      </c>
      <c r="M99" s="9" t="s">
        <v>3854</v>
      </c>
      <c r="N99" s="9" t="s">
        <v>3855</v>
      </c>
      <c r="O99">
        <v>121</v>
      </c>
      <c r="P99">
        <v>62</v>
      </c>
      <c r="Q99">
        <v>3.8490960856800002E-3</v>
      </c>
      <c r="R99">
        <v>3.99143245135E-2</v>
      </c>
      <c r="S99" t="s">
        <v>3856</v>
      </c>
      <c r="T99" t="s">
        <v>3857</v>
      </c>
      <c r="U99">
        <v>0.1</v>
      </c>
      <c r="V99" s="7" t="str">
        <f t="shared" si="1"/>
        <v>http://genome.ucsc.edu/cgi-bin/hgTracks?db=mm10&amp;position=chr15+98908509+98908759</v>
      </c>
    </row>
    <row r="100" spans="1:22" x14ac:dyDescent="0.25">
      <c r="A100" t="s">
        <v>3858</v>
      </c>
      <c r="B100" s="9" t="s">
        <v>3859</v>
      </c>
      <c r="C100" t="s">
        <v>138</v>
      </c>
      <c r="D100" t="s">
        <v>49</v>
      </c>
      <c r="E100">
        <v>150440066</v>
      </c>
      <c r="F100">
        <v>150440529</v>
      </c>
      <c r="G100">
        <v>150440066</v>
      </c>
      <c r="H100">
        <v>150440198</v>
      </c>
      <c r="I100">
        <v>150440438</v>
      </c>
      <c r="J100">
        <v>150440529</v>
      </c>
      <c r="K100" s="9" t="s">
        <v>1324</v>
      </c>
      <c r="L100" s="9" t="s">
        <v>3860</v>
      </c>
      <c r="M100" s="9" t="s">
        <v>3861</v>
      </c>
      <c r="N100" s="9" t="s">
        <v>3862</v>
      </c>
      <c r="O100">
        <v>310</v>
      </c>
      <c r="P100">
        <v>84</v>
      </c>
      <c r="Q100">
        <v>3.8697110682299998E-3</v>
      </c>
      <c r="R100">
        <v>3.9920179983699997E-2</v>
      </c>
      <c r="S100" t="s">
        <v>3863</v>
      </c>
      <c r="T100" t="s">
        <v>3864</v>
      </c>
      <c r="U100">
        <v>5.3999999999999999E-2</v>
      </c>
      <c r="V100" s="7" t="str">
        <f t="shared" si="1"/>
        <v>http://genome.ucsc.edu/cgi-bin/hgTracks?db=mm10&amp;position=chr1+150440056+150440529</v>
      </c>
    </row>
    <row r="101" spans="1:22" x14ac:dyDescent="0.25">
      <c r="A101" t="s">
        <v>3865</v>
      </c>
      <c r="B101" s="9" t="s">
        <v>3866</v>
      </c>
      <c r="C101" t="s">
        <v>418</v>
      </c>
      <c r="D101" t="s">
        <v>49</v>
      </c>
      <c r="E101">
        <v>46251113</v>
      </c>
      <c r="F101">
        <v>46251487</v>
      </c>
      <c r="G101">
        <v>46251113</v>
      </c>
      <c r="H101">
        <v>46251227</v>
      </c>
      <c r="I101">
        <v>46251363</v>
      </c>
      <c r="J101">
        <v>46251487</v>
      </c>
      <c r="K101" s="9" t="s">
        <v>3867</v>
      </c>
      <c r="L101" s="9" t="s">
        <v>3868</v>
      </c>
      <c r="M101" s="9" t="s">
        <v>3869</v>
      </c>
      <c r="N101" s="9" t="s">
        <v>3870</v>
      </c>
      <c r="O101">
        <v>207</v>
      </c>
      <c r="P101">
        <v>85</v>
      </c>
      <c r="Q101">
        <v>3.9256154934900001E-3</v>
      </c>
      <c r="R101">
        <v>4.0288146636799999E-2</v>
      </c>
      <c r="S101" t="s">
        <v>3871</v>
      </c>
      <c r="T101" t="s">
        <v>3872</v>
      </c>
      <c r="U101">
        <v>0.05</v>
      </c>
      <c r="V101" s="7" t="str">
        <f t="shared" si="1"/>
        <v>http://genome.ucsc.edu/cgi-bin/hgTracks?db=mm10&amp;position=chr17+46251103+46251487</v>
      </c>
    </row>
    <row r="102" spans="1:22" x14ac:dyDescent="0.25">
      <c r="A102" t="s">
        <v>2981</v>
      </c>
      <c r="B102" s="9" t="s">
        <v>2982</v>
      </c>
      <c r="C102" t="s">
        <v>367</v>
      </c>
      <c r="D102" t="s">
        <v>49</v>
      </c>
      <c r="E102">
        <v>84690516</v>
      </c>
      <c r="F102">
        <v>84690947</v>
      </c>
      <c r="G102">
        <v>84690516</v>
      </c>
      <c r="H102">
        <v>84690572</v>
      </c>
      <c r="I102">
        <v>84690810</v>
      </c>
      <c r="J102">
        <v>84690947</v>
      </c>
      <c r="K102" s="9" t="s">
        <v>3873</v>
      </c>
      <c r="L102" s="9" t="s">
        <v>3874</v>
      </c>
      <c r="M102" s="9" t="s">
        <v>3875</v>
      </c>
      <c r="N102" s="9" t="s">
        <v>3876</v>
      </c>
      <c r="O102">
        <v>273</v>
      </c>
      <c r="P102">
        <v>49</v>
      </c>
      <c r="Q102">
        <v>4.5842021771100002E-3</v>
      </c>
      <c r="R102">
        <v>4.5865057962899997E-2</v>
      </c>
      <c r="S102" t="s">
        <v>3877</v>
      </c>
      <c r="T102" t="s">
        <v>3878</v>
      </c>
      <c r="U102">
        <v>0.14000000000000001</v>
      </c>
      <c r="V102" s="7" t="str">
        <f t="shared" si="1"/>
        <v>http://genome.ucsc.edu/cgi-bin/hgTracks?db=mm10&amp;position=chr8+84690506+84690947</v>
      </c>
    </row>
    <row r="103" spans="1:22" x14ac:dyDescent="0.25">
      <c r="A103" t="s">
        <v>3879</v>
      </c>
      <c r="B103" s="9" t="s">
        <v>3880</v>
      </c>
      <c r="C103" t="s">
        <v>48</v>
      </c>
      <c r="D103" t="s">
        <v>49</v>
      </c>
      <c r="E103">
        <v>167065158</v>
      </c>
      <c r="F103">
        <v>167065480</v>
      </c>
      <c r="G103">
        <v>167065158</v>
      </c>
      <c r="H103">
        <v>167065217</v>
      </c>
      <c r="I103">
        <v>167065433</v>
      </c>
      <c r="J103">
        <v>167065480</v>
      </c>
      <c r="K103" s="9" t="s">
        <v>3881</v>
      </c>
      <c r="L103" s="9" t="s">
        <v>3882</v>
      </c>
      <c r="M103" s="9" t="s">
        <v>3883</v>
      </c>
      <c r="N103" s="9" t="s">
        <v>3884</v>
      </c>
      <c r="O103">
        <v>209</v>
      </c>
      <c r="P103">
        <v>7</v>
      </c>
      <c r="Q103">
        <v>4.7186794644299996E-3</v>
      </c>
      <c r="R103">
        <v>4.69744540684E-2</v>
      </c>
      <c r="S103" t="s">
        <v>3885</v>
      </c>
      <c r="T103" t="s">
        <v>3886</v>
      </c>
      <c r="U103">
        <v>5.1999999999999998E-2</v>
      </c>
      <c r="V103" s="7" t="str">
        <f t="shared" si="1"/>
        <v>http://genome.ucsc.edu/cgi-bin/hgTracks?db=mm10&amp;position=chr2+167065148+167065480</v>
      </c>
    </row>
    <row r="104" spans="1:22" x14ac:dyDescent="0.25">
      <c r="A104" t="s">
        <v>3887</v>
      </c>
      <c r="B104" s="9" t="s">
        <v>3888</v>
      </c>
      <c r="C104" t="s">
        <v>58</v>
      </c>
      <c r="D104" t="s">
        <v>49</v>
      </c>
      <c r="E104">
        <v>119273974</v>
      </c>
      <c r="F104">
        <v>119274311</v>
      </c>
      <c r="G104">
        <v>119273974</v>
      </c>
      <c r="H104">
        <v>119274140</v>
      </c>
      <c r="I104">
        <v>119274214</v>
      </c>
      <c r="J104">
        <v>119274311</v>
      </c>
      <c r="K104" s="9" t="s">
        <v>540</v>
      </c>
      <c r="L104" s="9" t="s">
        <v>3889</v>
      </c>
      <c r="M104" s="9" t="s">
        <v>129</v>
      </c>
      <c r="N104" s="9" t="s">
        <v>3890</v>
      </c>
      <c r="O104">
        <v>134</v>
      </c>
      <c r="P104">
        <v>85</v>
      </c>
      <c r="Q104">
        <v>4.8514774959999996E-3</v>
      </c>
      <c r="R104">
        <v>4.75827177071E-2</v>
      </c>
      <c r="S104" t="s">
        <v>3891</v>
      </c>
      <c r="T104" t="s">
        <v>3892</v>
      </c>
      <c r="U104">
        <v>0.1</v>
      </c>
      <c r="V104" s="7" t="str">
        <f t="shared" si="1"/>
        <v>http://genome.ucsc.edu/cgi-bin/hgTracks?db=mm10&amp;position=chr11+119273964+119274311</v>
      </c>
    </row>
    <row r="105" spans="1:22" s="3" customFormat="1" x14ac:dyDescent="0.25">
      <c r="B105" s="9"/>
      <c r="K105" s="9"/>
      <c r="L105" s="9"/>
      <c r="M105" s="9"/>
      <c r="N105" s="9"/>
      <c r="V105" s="7"/>
    </row>
    <row r="106" spans="1:22" x14ac:dyDescent="0.25">
      <c r="A106" s="5" t="s">
        <v>18</v>
      </c>
      <c r="B106" s="6" t="s">
        <v>19</v>
      </c>
      <c r="C106" s="5" t="s">
        <v>20</v>
      </c>
      <c r="D106" s="5" t="s">
        <v>21</v>
      </c>
      <c r="E106" s="5" t="s">
        <v>3171</v>
      </c>
      <c r="F106" s="5" t="s">
        <v>3172</v>
      </c>
      <c r="G106" s="5" t="s">
        <v>24</v>
      </c>
      <c r="H106" s="5" t="s">
        <v>25</v>
      </c>
      <c r="I106" s="5" t="s">
        <v>26</v>
      </c>
      <c r="J106" s="5" t="s">
        <v>27</v>
      </c>
      <c r="K106" s="6" t="s">
        <v>28</v>
      </c>
      <c r="L106" s="6" t="s">
        <v>29</v>
      </c>
      <c r="M106" s="6" t="s">
        <v>30</v>
      </c>
      <c r="N106" s="6" t="s">
        <v>31</v>
      </c>
      <c r="O106" s="5" t="s">
        <v>32</v>
      </c>
      <c r="P106" s="5" t="s">
        <v>33</v>
      </c>
      <c r="Q106" s="5" t="s">
        <v>34</v>
      </c>
      <c r="R106" s="5" t="s">
        <v>35</v>
      </c>
      <c r="S106" s="5" t="s">
        <v>2372</v>
      </c>
      <c r="T106" s="5" t="s">
        <v>2371</v>
      </c>
      <c r="U106" s="5" t="s">
        <v>10</v>
      </c>
      <c r="V106" s="5" t="s">
        <v>2374</v>
      </c>
    </row>
    <row r="107" spans="1:22" x14ac:dyDescent="0.25">
      <c r="A107" t="s">
        <v>246</v>
      </c>
      <c r="B107" s="9" t="s">
        <v>247</v>
      </c>
      <c r="C107" t="s">
        <v>248</v>
      </c>
      <c r="D107" t="s">
        <v>49</v>
      </c>
      <c r="E107">
        <v>33730143</v>
      </c>
      <c r="F107">
        <v>33732261</v>
      </c>
      <c r="G107">
        <v>33730143</v>
      </c>
      <c r="H107">
        <v>33730334</v>
      </c>
      <c r="I107">
        <v>33732116</v>
      </c>
      <c r="J107">
        <v>33732261</v>
      </c>
      <c r="K107" s="9" t="s">
        <v>3893</v>
      </c>
      <c r="L107" s="9" t="s">
        <v>3894</v>
      </c>
      <c r="M107" s="9" t="s">
        <v>3175</v>
      </c>
      <c r="N107" s="9" t="s">
        <v>522</v>
      </c>
      <c r="O107">
        <v>1853</v>
      </c>
      <c r="P107">
        <v>85</v>
      </c>
      <c r="Q107" s="10">
        <v>1.08219471828E-7</v>
      </c>
      <c r="R107">
        <v>1.0773248420500001E-4</v>
      </c>
      <c r="S107" t="s">
        <v>3895</v>
      </c>
      <c r="T107" t="s">
        <v>3177</v>
      </c>
      <c r="U107">
        <v>-0.57699999999999996</v>
      </c>
      <c r="V107" s="7" t="str">
        <f t="shared" si="1"/>
        <v>http://genome.ucsc.edu/cgi-bin/hgTracks?db=mm10&amp;position=chr5+33730133+33732261</v>
      </c>
    </row>
    <row r="108" spans="1:22" x14ac:dyDescent="0.25">
      <c r="A108" t="s">
        <v>3896</v>
      </c>
      <c r="B108" s="9" t="s">
        <v>3897</v>
      </c>
      <c r="C108" t="s">
        <v>3017</v>
      </c>
      <c r="D108" t="s">
        <v>39</v>
      </c>
      <c r="E108">
        <v>12755327</v>
      </c>
      <c r="F108">
        <v>12756307</v>
      </c>
      <c r="G108">
        <v>12755327</v>
      </c>
      <c r="H108">
        <v>12756095</v>
      </c>
      <c r="I108">
        <v>12756187</v>
      </c>
      <c r="J108">
        <v>12756307</v>
      </c>
      <c r="K108" s="9" t="s">
        <v>3898</v>
      </c>
      <c r="L108" s="9" t="s">
        <v>3899</v>
      </c>
      <c r="M108" s="9" t="s">
        <v>3900</v>
      </c>
      <c r="N108" s="9" t="s">
        <v>3901</v>
      </c>
      <c r="O108">
        <v>170</v>
      </c>
      <c r="P108">
        <v>85</v>
      </c>
      <c r="Q108" s="10">
        <v>1.89911812754E-6</v>
      </c>
      <c r="R108">
        <v>9.4528604798299999E-4</v>
      </c>
      <c r="S108" t="s">
        <v>3902</v>
      </c>
      <c r="T108" t="s">
        <v>3903</v>
      </c>
      <c r="U108">
        <v>-5.8000000000000003E-2</v>
      </c>
      <c r="V108" s="7" t="str">
        <f t="shared" si="1"/>
        <v>http://genome.ucsc.edu/cgi-bin/hgTracks?db=mm10&amp;position=chr18+12755317+12756307</v>
      </c>
    </row>
    <row r="109" spans="1:22" x14ac:dyDescent="0.25">
      <c r="A109" t="s">
        <v>3388</v>
      </c>
      <c r="B109" s="9" t="s">
        <v>3389</v>
      </c>
      <c r="C109" t="s">
        <v>367</v>
      </c>
      <c r="D109" t="s">
        <v>49</v>
      </c>
      <c r="E109">
        <v>71348330</v>
      </c>
      <c r="F109">
        <v>71349194</v>
      </c>
      <c r="G109">
        <v>71348330</v>
      </c>
      <c r="H109">
        <v>71348901</v>
      </c>
      <c r="I109">
        <v>71348934</v>
      </c>
      <c r="J109">
        <v>71349194</v>
      </c>
      <c r="K109" s="9" t="s">
        <v>3904</v>
      </c>
      <c r="L109" s="9" t="s">
        <v>84</v>
      </c>
      <c r="M109" s="9" t="s">
        <v>3391</v>
      </c>
      <c r="N109" s="9" t="s">
        <v>3392</v>
      </c>
      <c r="O109">
        <v>52</v>
      </c>
      <c r="P109">
        <v>85</v>
      </c>
      <c r="Q109" s="10">
        <v>4.2667711019899999E-6</v>
      </c>
      <c r="R109">
        <v>1.41585687734E-3</v>
      </c>
      <c r="S109" t="s">
        <v>134</v>
      </c>
      <c r="T109" t="s">
        <v>3393</v>
      </c>
      <c r="U109">
        <v>0.3</v>
      </c>
      <c r="V109" s="7" t="str">
        <f t="shared" si="1"/>
        <v>http://genome.ucsc.edu/cgi-bin/hgTracks?db=mm10&amp;position=chr8+71348320+71349194</v>
      </c>
    </row>
    <row r="110" spans="1:22" x14ac:dyDescent="0.25">
      <c r="A110" t="s">
        <v>3524</v>
      </c>
      <c r="B110" s="9" t="s">
        <v>3525</v>
      </c>
      <c r="C110" t="s">
        <v>367</v>
      </c>
      <c r="D110" t="s">
        <v>39</v>
      </c>
      <c r="E110">
        <v>12648620</v>
      </c>
      <c r="F110">
        <v>12649822</v>
      </c>
      <c r="G110">
        <v>12648620</v>
      </c>
      <c r="H110">
        <v>12648787</v>
      </c>
      <c r="I110">
        <v>12649689</v>
      </c>
      <c r="J110">
        <v>12649822</v>
      </c>
      <c r="K110" s="9" t="s">
        <v>3905</v>
      </c>
      <c r="L110" s="9" t="s">
        <v>3906</v>
      </c>
      <c r="M110" s="9" t="s">
        <v>3527</v>
      </c>
      <c r="N110" s="9" t="s">
        <v>1241</v>
      </c>
      <c r="O110">
        <v>973</v>
      </c>
      <c r="P110">
        <v>85</v>
      </c>
      <c r="Q110" s="10">
        <v>3.04257946937E-5</v>
      </c>
      <c r="R110">
        <v>7.5722196543900003E-3</v>
      </c>
      <c r="S110" t="s">
        <v>3907</v>
      </c>
      <c r="T110" t="s">
        <v>3529</v>
      </c>
      <c r="U110">
        <v>0.104</v>
      </c>
      <c r="V110" s="7" t="str">
        <f t="shared" si="1"/>
        <v>http://genome.ucsc.edu/cgi-bin/hgTracks?db=mm10&amp;position=chr8+12648610+12649822</v>
      </c>
    </row>
    <row r="111" spans="1:22" x14ac:dyDescent="0.25">
      <c r="A111" t="s">
        <v>3908</v>
      </c>
      <c r="B111" s="9" t="s">
        <v>3909</v>
      </c>
      <c r="C111" t="s">
        <v>138</v>
      </c>
      <c r="D111" t="s">
        <v>49</v>
      </c>
      <c r="E111">
        <v>63735462</v>
      </c>
      <c r="F111">
        <v>63735968</v>
      </c>
      <c r="G111">
        <v>63735462</v>
      </c>
      <c r="H111">
        <v>63735571</v>
      </c>
      <c r="I111">
        <v>63735844</v>
      </c>
      <c r="J111">
        <v>63735968</v>
      </c>
      <c r="K111" s="9" t="s">
        <v>1983</v>
      </c>
      <c r="L111" s="9" t="s">
        <v>3910</v>
      </c>
      <c r="M111" s="9" t="s">
        <v>1016</v>
      </c>
      <c r="N111" s="9" t="s">
        <v>3911</v>
      </c>
      <c r="O111">
        <v>344</v>
      </c>
      <c r="P111">
        <v>85</v>
      </c>
      <c r="Q111" s="10">
        <v>4.6291957814000003E-5</v>
      </c>
      <c r="R111">
        <v>9.2167288007699993E-3</v>
      </c>
      <c r="S111" t="s">
        <v>3912</v>
      </c>
      <c r="T111" t="s">
        <v>3913</v>
      </c>
      <c r="U111">
        <v>0.16800000000000001</v>
      </c>
      <c r="V111" s="7" t="str">
        <f t="shared" si="1"/>
        <v>http://genome.ucsc.edu/cgi-bin/hgTracks?db=mm10&amp;position=chr1+63735452+63735968</v>
      </c>
    </row>
    <row r="112" spans="1:22" x14ac:dyDescent="0.25">
      <c r="A112" t="s">
        <v>3432</v>
      </c>
      <c r="B112" s="9" t="s">
        <v>3433</v>
      </c>
      <c r="C112" t="s">
        <v>177</v>
      </c>
      <c r="D112" t="s">
        <v>49</v>
      </c>
      <c r="E112">
        <v>53929082</v>
      </c>
      <c r="F112">
        <v>53929861</v>
      </c>
      <c r="G112">
        <v>53929082</v>
      </c>
      <c r="H112">
        <v>53929192</v>
      </c>
      <c r="I112">
        <v>53929716</v>
      </c>
      <c r="J112">
        <v>53929861</v>
      </c>
      <c r="K112" s="9" t="s">
        <v>3914</v>
      </c>
      <c r="L112" s="9" t="s">
        <v>3915</v>
      </c>
      <c r="M112" s="9" t="s">
        <v>3436</v>
      </c>
      <c r="N112" s="9" t="s">
        <v>3437</v>
      </c>
      <c r="O112">
        <v>595</v>
      </c>
      <c r="P112">
        <v>85</v>
      </c>
      <c r="Q112" s="10">
        <v>5.2677923256699998E-5</v>
      </c>
      <c r="R112">
        <v>9.5347041094599998E-3</v>
      </c>
      <c r="S112" t="s">
        <v>3916</v>
      </c>
      <c r="T112" t="s">
        <v>3439</v>
      </c>
      <c r="U112">
        <v>-7.6999999999999999E-2</v>
      </c>
      <c r="V112" s="7" t="str">
        <f t="shared" si="1"/>
        <v>http://genome.ucsc.edu/cgi-bin/hgTracks?db=mm10&amp;position=chr19+53929072+53929861</v>
      </c>
    </row>
    <row r="113" spans="1:22" x14ac:dyDescent="0.25">
      <c r="A113" t="s">
        <v>3917</v>
      </c>
      <c r="B113" s="9" t="s">
        <v>3918</v>
      </c>
      <c r="C113" t="s">
        <v>367</v>
      </c>
      <c r="D113" t="s">
        <v>39</v>
      </c>
      <c r="E113">
        <v>3623376</v>
      </c>
      <c r="F113">
        <v>3624632</v>
      </c>
      <c r="G113">
        <v>3623376</v>
      </c>
      <c r="H113">
        <v>3623558</v>
      </c>
      <c r="I113">
        <v>3624507</v>
      </c>
      <c r="J113">
        <v>3624632</v>
      </c>
      <c r="K113" s="9" t="s">
        <v>41</v>
      </c>
      <c r="L113" s="9" t="s">
        <v>3919</v>
      </c>
      <c r="M113" s="9" t="s">
        <v>1521</v>
      </c>
      <c r="N113" s="9" t="s">
        <v>1159</v>
      </c>
      <c r="O113">
        <v>1020</v>
      </c>
      <c r="P113">
        <v>85</v>
      </c>
      <c r="Q113" s="10">
        <v>6.7913889063499997E-5</v>
      </c>
      <c r="R113">
        <v>1.1268046093799999E-2</v>
      </c>
      <c r="S113" t="s">
        <v>3920</v>
      </c>
      <c r="T113" t="s">
        <v>3921</v>
      </c>
      <c r="U113">
        <v>-0.19500000000000001</v>
      </c>
      <c r="V113" s="7" t="str">
        <f t="shared" si="1"/>
        <v>http://genome.ucsc.edu/cgi-bin/hgTracks?db=mm10&amp;position=chr8+3623366+3624632</v>
      </c>
    </row>
    <row r="114" spans="1:22" x14ac:dyDescent="0.25">
      <c r="A114" t="s">
        <v>3101</v>
      </c>
      <c r="B114" s="9" t="s">
        <v>3102</v>
      </c>
      <c r="C114" t="s">
        <v>292</v>
      </c>
      <c r="D114" t="s">
        <v>39</v>
      </c>
      <c r="E114">
        <v>88451344</v>
      </c>
      <c r="F114">
        <v>88451786</v>
      </c>
      <c r="G114">
        <v>88451344</v>
      </c>
      <c r="H114">
        <v>88451450</v>
      </c>
      <c r="I114">
        <v>88451687</v>
      </c>
      <c r="J114">
        <v>88451786</v>
      </c>
      <c r="K114" s="9" t="s">
        <v>3922</v>
      </c>
      <c r="L114" s="9" t="s">
        <v>3155</v>
      </c>
      <c r="M114" s="9" t="s">
        <v>3179</v>
      </c>
      <c r="N114" s="9" t="s">
        <v>3105</v>
      </c>
      <c r="O114">
        <v>308</v>
      </c>
      <c r="P114">
        <v>85</v>
      </c>
      <c r="Q114">
        <v>1.6343538462399999E-4</v>
      </c>
      <c r="R114">
        <v>2.2110292233100001E-2</v>
      </c>
      <c r="S114" t="s">
        <v>3923</v>
      </c>
      <c r="T114" t="s">
        <v>3181</v>
      </c>
      <c r="U114">
        <v>0.06</v>
      </c>
      <c r="V114" s="7" t="str">
        <f t="shared" si="1"/>
        <v>http://genome.ucsc.edu/cgi-bin/hgTracks?db=mm10&amp;position=chr3+88451334+88451786</v>
      </c>
    </row>
    <row r="115" spans="1:22" x14ac:dyDescent="0.25">
      <c r="A115" t="s">
        <v>3924</v>
      </c>
      <c r="B115" s="9" t="s">
        <v>3925</v>
      </c>
      <c r="C115" t="s">
        <v>418</v>
      </c>
      <c r="D115" t="s">
        <v>49</v>
      </c>
      <c r="E115">
        <v>29364910</v>
      </c>
      <c r="F115">
        <v>29365610</v>
      </c>
      <c r="G115">
        <v>29364910</v>
      </c>
      <c r="H115">
        <v>29364991</v>
      </c>
      <c r="I115">
        <v>29365461</v>
      </c>
      <c r="J115">
        <v>29365610</v>
      </c>
      <c r="K115" s="9" t="s">
        <v>3926</v>
      </c>
      <c r="L115" s="9" t="s">
        <v>522</v>
      </c>
      <c r="M115" s="9" t="s">
        <v>2971</v>
      </c>
      <c r="N115" s="9" t="s">
        <v>1346</v>
      </c>
      <c r="O115">
        <v>530</v>
      </c>
      <c r="P115">
        <v>74</v>
      </c>
      <c r="Q115">
        <v>5.4063151898700004E-4</v>
      </c>
      <c r="R115">
        <v>4.8927152468299998E-2</v>
      </c>
      <c r="S115" t="s">
        <v>3927</v>
      </c>
      <c r="T115" t="s">
        <v>3928</v>
      </c>
      <c r="U115">
        <v>0.73699999999999999</v>
      </c>
      <c r="V115" s="7" t="str">
        <f t="shared" si="1"/>
        <v>http://genome.ucsc.edu/cgi-bin/hgTracks?db=mm10&amp;position=chr17+29364900+29365610</v>
      </c>
    </row>
    <row r="116" spans="1:22" s="3" customFormat="1" x14ac:dyDescent="0.25">
      <c r="B116" s="9"/>
      <c r="K116" s="9"/>
      <c r="L116" s="9"/>
      <c r="M116" s="9"/>
      <c r="N116" s="9"/>
      <c r="V116" s="7"/>
    </row>
    <row r="117" spans="1:22" x14ac:dyDescent="0.25">
      <c r="A117" s="5" t="s">
        <v>18</v>
      </c>
      <c r="B117" s="6" t="s">
        <v>19</v>
      </c>
      <c r="C117" s="5" t="s">
        <v>20</v>
      </c>
      <c r="D117" s="5" t="s">
        <v>21</v>
      </c>
      <c r="E117" s="5" t="s">
        <v>3171</v>
      </c>
      <c r="F117" s="5" t="s">
        <v>3172</v>
      </c>
      <c r="G117" s="5" t="s">
        <v>24</v>
      </c>
      <c r="H117" s="5" t="s">
        <v>25</v>
      </c>
      <c r="I117" s="5" t="s">
        <v>26</v>
      </c>
      <c r="J117" s="5" t="s">
        <v>27</v>
      </c>
      <c r="K117" s="6" t="s">
        <v>28</v>
      </c>
      <c r="L117" s="6" t="s">
        <v>29</v>
      </c>
      <c r="M117" s="6" t="s">
        <v>30</v>
      </c>
      <c r="N117" s="6" t="s">
        <v>31</v>
      </c>
      <c r="O117" s="5" t="s">
        <v>32</v>
      </c>
      <c r="P117" s="5" t="s">
        <v>33</v>
      </c>
      <c r="Q117" s="5" t="s">
        <v>34</v>
      </c>
      <c r="R117" s="5" t="s">
        <v>35</v>
      </c>
      <c r="S117" s="5" t="s">
        <v>2373</v>
      </c>
      <c r="T117" s="5" t="s">
        <v>2371</v>
      </c>
      <c r="U117" s="5" t="s">
        <v>10</v>
      </c>
      <c r="V117" s="5" t="s">
        <v>2374</v>
      </c>
    </row>
    <row r="118" spans="1:22" x14ac:dyDescent="0.25">
      <c r="A118" t="s">
        <v>2179</v>
      </c>
      <c r="B118" s="9" t="s">
        <v>2180</v>
      </c>
      <c r="C118" t="s">
        <v>38</v>
      </c>
      <c r="D118" t="s">
        <v>49</v>
      </c>
      <c r="E118">
        <v>134925292</v>
      </c>
      <c r="F118">
        <v>134926818</v>
      </c>
      <c r="G118">
        <v>134925292</v>
      </c>
      <c r="H118">
        <v>134925432</v>
      </c>
      <c r="I118">
        <v>134926734</v>
      </c>
      <c r="J118">
        <v>134926818</v>
      </c>
      <c r="K118" s="9" t="s">
        <v>3929</v>
      </c>
      <c r="L118" s="9" t="s">
        <v>2182</v>
      </c>
      <c r="M118" s="9" t="s">
        <v>3930</v>
      </c>
      <c r="N118" s="9" t="s">
        <v>2184</v>
      </c>
      <c r="O118">
        <v>1365</v>
      </c>
      <c r="P118">
        <v>77</v>
      </c>
      <c r="Q118" s="10">
        <v>2.22044604925E-16</v>
      </c>
      <c r="R118" s="10">
        <v>4.5563552930599996E-13</v>
      </c>
      <c r="S118" t="s">
        <v>3931</v>
      </c>
      <c r="T118" t="s">
        <v>3932</v>
      </c>
      <c r="U118">
        <v>-0.20499999999999999</v>
      </c>
      <c r="V118" s="7" t="str">
        <f t="shared" si="1"/>
        <v>http://genome.ucsc.edu/cgi-bin/hgTracks?db=mm10&amp;position=chr4+134925282+134926818</v>
      </c>
    </row>
    <row r="119" spans="1:22" x14ac:dyDescent="0.25">
      <c r="A119" t="s">
        <v>3258</v>
      </c>
      <c r="B119" s="9" t="s">
        <v>3259</v>
      </c>
      <c r="C119" t="s">
        <v>138</v>
      </c>
      <c r="D119" t="s">
        <v>49</v>
      </c>
      <c r="E119">
        <v>161038224</v>
      </c>
      <c r="F119">
        <v>161038539</v>
      </c>
      <c r="G119">
        <v>161038224</v>
      </c>
      <c r="H119">
        <v>161038272</v>
      </c>
      <c r="I119">
        <v>161038456</v>
      </c>
      <c r="J119">
        <v>161038539</v>
      </c>
      <c r="K119" s="9" t="s">
        <v>3933</v>
      </c>
      <c r="L119" s="9" t="s">
        <v>3934</v>
      </c>
      <c r="M119" s="9" t="s">
        <v>3262</v>
      </c>
      <c r="N119" s="9" t="s">
        <v>3263</v>
      </c>
      <c r="O119">
        <v>202</v>
      </c>
      <c r="P119">
        <v>32</v>
      </c>
      <c r="Q119" s="10">
        <v>6.2727600891300001E-14</v>
      </c>
      <c r="R119" s="10">
        <v>6.4358518514500003E-11</v>
      </c>
      <c r="S119" t="s">
        <v>3935</v>
      </c>
      <c r="T119" t="s">
        <v>3265</v>
      </c>
      <c r="U119">
        <v>-0.113</v>
      </c>
      <c r="V119" s="7" t="str">
        <f t="shared" si="1"/>
        <v>http://genome.ucsc.edu/cgi-bin/hgTracks?db=mm10&amp;position=chr1+161038214+161038539</v>
      </c>
    </row>
    <row r="120" spans="1:22" x14ac:dyDescent="0.25">
      <c r="A120" t="s">
        <v>3524</v>
      </c>
      <c r="B120" s="9" t="s">
        <v>3525</v>
      </c>
      <c r="C120" t="s">
        <v>367</v>
      </c>
      <c r="D120" t="s">
        <v>39</v>
      </c>
      <c r="E120">
        <v>12637666</v>
      </c>
      <c r="F120">
        <v>12639715</v>
      </c>
      <c r="G120">
        <v>12637666</v>
      </c>
      <c r="H120">
        <v>12637802</v>
      </c>
      <c r="I120">
        <v>12639525</v>
      </c>
      <c r="J120">
        <v>12639715</v>
      </c>
      <c r="K120" s="9" t="s">
        <v>3936</v>
      </c>
      <c r="L120" s="9" t="s">
        <v>3937</v>
      </c>
      <c r="M120" s="9" t="s">
        <v>3938</v>
      </c>
      <c r="N120" s="9" t="s">
        <v>1199</v>
      </c>
      <c r="O120">
        <v>1794</v>
      </c>
      <c r="P120">
        <v>85</v>
      </c>
      <c r="Q120" s="10">
        <v>1.99049332572E-10</v>
      </c>
      <c r="R120" s="10">
        <v>1.02112307609E-7</v>
      </c>
      <c r="S120" t="s">
        <v>3939</v>
      </c>
      <c r="T120" t="s">
        <v>3940</v>
      </c>
      <c r="U120">
        <v>-0.13100000000000001</v>
      </c>
      <c r="V120" s="7" t="str">
        <f t="shared" si="1"/>
        <v>http://genome.ucsc.edu/cgi-bin/hgTracks?db=mm10&amp;position=chr8+12637656+12639715</v>
      </c>
    </row>
    <row r="121" spans="1:22" x14ac:dyDescent="0.25">
      <c r="A121" t="s">
        <v>3941</v>
      </c>
      <c r="B121" s="9" t="s">
        <v>3942</v>
      </c>
      <c r="C121" t="s">
        <v>58</v>
      </c>
      <c r="D121" t="s">
        <v>49</v>
      </c>
      <c r="E121">
        <v>69130004</v>
      </c>
      <c r="F121">
        <v>69132836</v>
      </c>
      <c r="G121">
        <v>69130004</v>
      </c>
      <c r="H121">
        <v>69130130</v>
      </c>
      <c r="I121">
        <v>69132732</v>
      </c>
      <c r="J121">
        <v>69132836</v>
      </c>
      <c r="K121" s="9" t="s">
        <v>3943</v>
      </c>
      <c r="L121" s="9" t="s">
        <v>3944</v>
      </c>
      <c r="M121" s="9" t="s">
        <v>3945</v>
      </c>
      <c r="N121" s="9" t="s">
        <v>3946</v>
      </c>
      <c r="O121">
        <v>2673</v>
      </c>
      <c r="P121">
        <v>85</v>
      </c>
      <c r="Q121" s="10">
        <v>3.0144001394999999E-7</v>
      </c>
      <c r="R121" s="10">
        <v>5.6232264420500001E-5</v>
      </c>
      <c r="S121" t="s">
        <v>3947</v>
      </c>
      <c r="T121" t="s">
        <v>3948</v>
      </c>
      <c r="U121">
        <v>-0.151</v>
      </c>
      <c r="V121" s="7" t="str">
        <f t="shared" si="1"/>
        <v>http://genome.ucsc.edu/cgi-bin/hgTracks?db=mm10&amp;position=chr11+69129994+69132836</v>
      </c>
    </row>
    <row r="122" spans="1:22" x14ac:dyDescent="0.25">
      <c r="A122" t="s">
        <v>3949</v>
      </c>
      <c r="B122" s="9" t="s">
        <v>3950</v>
      </c>
      <c r="C122" t="s">
        <v>58</v>
      </c>
      <c r="D122" t="s">
        <v>39</v>
      </c>
      <c r="E122">
        <v>78180934</v>
      </c>
      <c r="F122">
        <v>78181223</v>
      </c>
      <c r="G122">
        <v>78180934</v>
      </c>
      <c r="H122">
        <v>78180997</v>
      </c>
      <c r="I122">
        <v>78181153</v>
      </c>
      <c r="J122">
        <v>78181223</v>
      </c>
      <c r="K122" s="9" t="s">
        <v>3951</v>
      </c>
      <c r="L122" s="9" t="s">
        <v>3952</v>
      </c>
      <c r="M122" s="9" t="s">
        <v>3953</v>
      </c>
      <c r="N122" s="9" t="s">
        <v>3954</v>
      </c>
      <c r="O122">
        <v>176</v>
      </c>
      <c r="P122">
        <v>34</v>
      </c>
      <c r="Q122" s="10">
        <v>5.5248721408899997E-7</v>
      </c>
      <c r="R122" s="10">
        <v>8.7207981793100005E-5</v>
      </c>
      <c r="S122" t="s">
        <v>3955</v>
      </c>
      <c r="T122" t="s">
        <v>3956</v>
      </c>
      <c r="U122">
        <v>-9.2999999999999999E-2</v>
      </c>
      <c r="V122" s="7" t="str">
        <f t="shared" si="1"/>
        <v>http://genome.ucsc.edu/cgi-bin/hgTracks?db=mm10&amp;position=chr11+78180924+78181223</v>
      </c>
    </row>
    <row r="123" spans="1:22" x14ac:dyDescent="0.25">
      <c r="A123" t="s">
        <v>3957</v>
      </c>
      <c r="B123" s="9" t="s">
        <v>3958</v>
      </c>
      <c r="C123" t="s">
        <v>367</v>
      </c>
      <c r="D123" t="s">
        <v>39</v>
      </c>
      <c r="E123">
        <v>71708925</v>
      </c>
      <c r="F123">
        <v>71709385</v>
      </c>
      <c r="G123">
        <v>71708925</v>
      </c>
      <c r="H123">
        <v>71709090</v>
      </c>
      <c r="I123">
        <v>71709329</v>
      </c>
      <c r="J123">
        <v>71709385</v>
      </c>
      <c r="K123" s="9" t="s">
        <v>3959</v>
      </c>
      <c r="L123" s="9" t="s">
        <v>3960</v>
      </c>
      <c r="M123" s="9" t="s">
        <v>3961</v>
      </c>
      <c r="N123" s="9" t="s">
        <v>3962</v>
      </c>
      <c r="O123">
        <v>274</v>
      </c>
      <c r="P123">
        <v>49</v>
      </c>
      <c r="Q123" s="10">
        <v>7.7366429041E-7</v>
      </c>
      <c r="R123">
        <v>1.05837274928E-4</v>
      </c>
      <c r="S123" t="s">
        <v>3963</v>
      </c>
      <c r="T123" t="s">
        <v>3964</v>
      </c>
      <c r="U123">
        <v>-9.4E-2</v>
      </c>
      <c r="V123" s="7" t="str">
        <f t="shared" si="1"/>
        <v>http://genome.ucsc.edu/cgi-bin/hgTracks?db=mm10&amp;position=chr8+71708915+71709385</v>
      </c>
    </row>
    <row r="124" spans="1:22" x14ac:dyDescent="0.25">
      <c r="A124" t="s">
        <v>3965</v>
      </c>
      <c r="B124" s="9" t="s">
        <v>3966</v>
      </c>
      <c r="C124" t="s">
        <v>418</v>
      </c>
      <c r="D124" t="s">
        <v>39</v>
      </c>
      <c r="E124">
        <v>26506984</v>
      </c>
      <c r="F124">
        <v>26507719</v>
      </c>
      <c r="G124">
        <v>26506984</v>
      </c>
      <c r="H124">
        <v>26507204</v>
      </c>
      <c r="I124">
        <v>26507573</v>
      </c>
      <c r="J124">
        <v>26507719</v>
      </c>
      <c r="K124" s="9" t="s">
        <v>3967</v>
      </c>
      <c r="L124" s="9" t="s">
        <v>3968</v>
      </c>
      <c r="M124" s="9" t="s">
        <v>3969</v>
      </c>
      <c r="N124" s="9" t="s">
        <v>3970</v>
      </c>
      <c r="O124">
        <v>440</v>
      </c>
      <c r="P124">
        <v>85</v>
      </c>
      <c r="Q124" s="10">
        <v>8.2610169971400001E-7</v>
      </c>
      <c r="R124">
        <v>1.05947542988E-4</v>
      </c>
      <c r="S124" t="s">
        <v>3971</v>
      </c>
      <c r="T124" t="s">
        <v>3972</v>
      </c>
      <c r="U124">
        <v>-7.1999999999999995E-2</v>
      </c>
      <c r="V124" s="7" t="str">
        <f t="shared" si="1"/>
        <v>http://genome.ucsc.edu/cgi-bin/hgTracks?db=mm10&amp;position=chr17+26506974+26507719</v>
      </c>
    </row>
    <row r="125" spans="1:22" x14ac:dyDescent="0.25">
      <c r="A125" t="s">
        <v>3973</v>
      </c>
      <c r="B125" s="9" t="s">
        <v>3974</v>
      </c>
      <c r="C125" t="s">
        <v>75</v>
      </c>
      <c r="D125" t="s">
        <v>39</v>
      </c>
      <c r="E125">
        <v>47540676</v>
      </c>
      <c r="F125">
        <v>47542406</v>
      </c>
      <c r="G125">
        <v>47540676</v>
      </c>
      <c r="H125">
        <v>47540855</v>
      </c>
      <c r="I125">
        <v>47542365</v>
      </c>
      <c r="J125">
        <v>47542406</v>
      </c>
      <c r="K125" s="9" t="s">
        <v>3975</v>
      </c>
      <c r="L125" s="9" t="s">
        <v>3976</v>
      </c>
      <c r="M125" s="9" t="s">
        <v>3977</v>
      </c>
      <c r="N125" s="9" t="s">
        <v>1843</v>
      </c>
      <c r="O125">
        <v>1530</v>
      </c>
      <c r="P125">
        <v>34</v>
      </c>
      <c r="Q125" s="10">
        <v>3.1756622279599999E-6</v>
      </c>
      <c r="R125">
        <v>2.8752943382499998E-4</v>
      </c>
      <c r="S125" t="s">
        <v>3978</v>
      </c>
      <c r="T125" t="s">
        <v>3979</v>
      </c>
      <c r="U125">
        <v>-0.14499999999999999</v>
      </c>
      <c r="V125" s="7" t="str">
        <f t="shared" si="1"/>
        <v>http://genome.ucsc.edu/cgi-bin/hgTracks?db=mm10&amp;position=chr6+47540666+47542406</v>
      </c>
    </row>
    <row r="126" spans="1:22" x14ac:dyDescent="0.25">
      <c r="A126" t="s">
        <v>3980</v>
      </c>
      <c r="B126" s="9" t="s">
        <v>3981</v>
      </c>
      <c r="C126" t="s">
        <v>48</v>
      </c>
      <c r="D126" t="s">
        <v>49</v>
      </c>
      <c r="E126">
        <v>26912670</v>
      </c>
      <c r="F126">
        <v>26913057</v>
      </c>
      <c r="G126">
        <v>26912670</v>
      </c>
      <c r="H126">
        <v>26912801</v>
      </c>
      <c r="I126">
        <v>26912987</v>
      </c>
      <c r="J126">
        <v>26913057</v>
      </c>
      <c r="K126" s="9" t="s">
        <v>3982</v>
      </c>
      <c r="L126" s="9" t="s">
        <v>3983</v>
      </c>
      <c r="M126" s="9" t="s">
        <v>3984</v>
      </c>
      <c r="N126" s="9" t="s">
        <v>3985</v>
      </c>
      <c r="O126">
        <v>235</v>
      </c>
      <c r="P126">
        <v>63</v>
      </c>
      <c r="Q126" s="10">
        <v>6.9635736504899997E-6</v>
      </c>
      <c r="R126">
        <v>5.9538554711699996E-4</v>
      </c>
      <c r="S126" t="s">
        <v>3986</v>
      </c>
      <c r="T126" t="s">
        <v>3987</v>
      </c>
      <c r="U126">
        <v>-0.13</v>
      </c>
      <c r="V126" s="7" t="str">
        <f t="shared" si="1"/>
        <v>http://genome.ucsc.edu/cgi-bin/hgTracks?db=mm10&amp;position=chr2+26912660+26913057</v>
      </c>
    </row>
    <row r="127" spans="1:22" x14ac:dyDescent="0.25">
      <c r="A127" t="s">
        <v>3601</v>
      </c>
      <c r="B127" s="9" t="s">
        <v>3602</v>
      </c>
      <c r="C127" t="s">
        <v>48</v>
      </c>
      <c r="D127" t="s">
        <v>49</v>
      </c>
      <c r="E127">
        <v>155969994</v>
      </c>
      <c r="F127">
        <v>155970895</v>
      </c>
      <c r="G127">
        <v>155969994</v>
      </c>
      <c r="H127">
        <v>155970236</v>
      </c>
      <c r="I127">
        <v>155970712</v>
      </c>
      <c r="J127">
        <v>155970895</v>
      </c>
      <c r="K127" s="9" t="s">
        <v>2070</v>
      </c>
      <c r="L127" s="9" t="s">
        <v>3988</v>
      </c>
      <c r="M127" s="9" t="s">
        <v>1346</v>
      </c>
      <c r="N127" s="9" t="s">
        <v>1477</v>
      </c>
      <c r="O127">
        <v>547</v>
      </c>
      <c r="P127">
        <v>85</v>
      </c>
      <c r="Q127" s="10">
        <v>7.2881689304699996E-6</v>
      </c>
      <c r="R127">
        <v>5.98212905813E-4</v>
      </c>
      <c r="S127" t="s">
        <v>2250</v>
      </c>
      <c r="T127" t="s">
        <v>3989</v>
      </c>
      <c r="U127">
        <v>-0.18</v>
      </c>
      <c r="V127" s="7" t="str">
        <f t="shared" si="1"/>
        <v>http://genome.ucsc.edu/cgi-bin/hgTracks?db=mm10&amp;position=chr2+155969984+155970895</v>
      </c>
    </row>
    <row r="128" spans="1:22" x14ac:dyDescent="0.25">
      <c r="A128" t="s">
        <v>3990</v>
      </c>
      <c r="B128" s="9" t="s">
        <v>3991</v>
      </c>
      <c r="C128" t="s">
        <v>108</v>
      </c>
      <c r="D128" t="s">
        <v>39</v>
      </c>
      <c r="E128">
        <v>44841982</v>
      </c>
      <c r="F128">
        <v>44842300</v>
      </c>
      <c r="G128">
        <v>44841982</v>
      </c>
      <c r="H128">
        <v>44842099</v>
      </c>
      <c r="I128">
        <v>44842202</v>
      </c>
      <c r="J128">
        <v>44842300</v>
      </c>
      <c r="K128" s="9" t="s">
        <v>3992</v>
      </c>
      <c r="L128" s="9" t="s">
        <v>3993</v>
      </c>
      <c r="M128" s="9" t="s">
        <v>360</v>
      </c>
      <c r="N128" s="9" t="s">
        <v>3994</v>
      </c>
      <c r="O128">
        <v>174</v>
      </c>
      <c r="P128">
        <v>85</v>
      </c>
      <c r="Q128" s="10">
        <v>9.9610413599700007E-6</v>
      </c>
      <c r="R128">
        <v>7.3000203109500005E-4</v>
      </c>
      <c r="S128" t="s">
        <v>3995</v>
      </c>
      <c r="T128" t="s">
        <v>3996</v>
      </c>
      <c r="U128">
        <v>-6.7000000000000004E-2</v>
      </c>
      <c r="V128" s="7" t="str">
        <f t="shared" si="1"/>
        <v>http://genome.ucsc.edu/cgi-bin/hgTracks?db=mm10&amp;position=chr7+44841972+44842300</v>
      </c>
    </row>
    <row r="129" spans="1:22" x14ac:dyDescent="0.25">
      <c r="A129" t="s">
        <v>3997</v>
      </c>
      <c r="B129" s="9" t="s">
        <v>3998</v>
      </c>
      <c r="C129" t="s">
        <v>58</v>
      </c>
      <c r="D129" t="s">
        <v>39</v>
      </c>
      <c r="E129">
        <v>106782468</v>
      </c>
      <c r="F129">
        <v>106784018</v>
      </c>
      <c r="G129">
        <v>106782468</v>
      </c>
      <c r="H129">
        <v>106782693</v>
      </c>
      <c r="I129">
        <v>106783958</v>
      </c>
      <c r="J129">
        <v>106784018</v>
      </c>
      <c r="K129" s="9" t="s">
        <v>3999</v>
      </c>
      <c r="L129" s="9" t="s">
        <v>4000</v>
      </c>
      <c r="M129" s="9" t="s">
        <v>4001</v>
      </c>
      <c r="N129" s="9" t="s">
        <v>4002</v>
      </c>
      <c r="O129">
        <v>1304</v>
      </c>
      <c r="P129">
        <v>53</v>
      </c>
      <c r="Q129" s="10">
        <v>1.29824236188E-5</v>
      </c>
      <c r="R129">
        <v>9.1861838847499995E-4</v>
      </c>
      <c r="S129" t="s">
        <v>4003</v>
      </c>
      <c r="T129" t="s">
        <v>4004</v>
      </c>
      <c r="U129">
        <v>-0.06</v>
      </c>
      <c r="V129" s="7" t="str">
        <f t="shared" si="1"/>
        <v>http://genome.ucsc.edu/cgi-bin/hgTracks?db=mm10&amp;position=chr11+106782458+106784018</v>
      </c>
    </row>
    <row r="130" spans="1:22" x14ac:dyDescent="0.25">
      <c r="A130" t="s">
        <v>3651</v>
      </c>
      <c r="B130" s="9" t="s">
        <v>3652</v>
      </c>
      <c r="C130" t="s">
        <v>147</v>
      </c>
      <c r="D130" t="s">
        <v>49</v>
      </c>
      <c r="E130">
        <v>103402816</v>
      </c>
      <c r="F130">
        <v>103403428</v>
      </c>
      <c r="G130">
        <v>103402816</v>
      </c>
      <c r="H130">
        <v>103402901</v>
      </c>
      <c r="I130">
        <v>103403233</v>
      </c>
      <c r="J130">
        <v>103403428</v>
      </c>
      <c r="K130" s="9" t="s">
        <v>4005</v>
      </c>
      <c r="L130" s="9" t="s">
        <v>4006</v>
      </c>
      <c r="M130" s="9" t="s">
        <v>3655</v>
      </c>
      <c r="N130" s="9" t="s">
        <v>3656</v>
      </c>
      <c r="O130">
        <v>396</v>
      </c>
      <c r="P130">
        <v>78</v>
      </c>
      <c r="Q130" s="10">
        <v>2.6902645908300001E-5</v>
      </c>
      <c r="R130">
        <v>1.7251321688699999E-3</v>
      </c>
      <c r="S130" t="s">
        <v>4007</v>
      </c>
      <c r="T130" t="s">
        <v>3658</v>
      </c>
      <c r="U130">
        <v>-5.0999999999999997E-2</v>
      </c>
      <c r="V130" s="7" t="str">
        <f t="shared" si="1"/>
        <v>http://genome.ucsc.edu/cgi-bin/hgTracks?db=mm10&amp;position=chr12+103402806+103403428</v>
      </c>
    </row>
    <row r="131" spans="1:22" x14ac:dyDescent="0.25">
      <c r="A131" t="s">
        <v>4008</v>
      </c>
      <c r="B131" s="9" t="s">
        <v>4009</v>
      </c>
      <c r="C131" t="s">
        <v>663</v>
      </c>
      <c r="D131" t="s">
        <v>39</v>
      </c>
      <c r="E131">
        <v>83610977</v>
      </c>
      <c r="F131">
        <v>83611199</v>
      </c>
      <c r="G131">
        <v>83610977</v>
      </c>
      <c r="H131">
        <v>83611066</v>
      </c>
      <c r="I131">
        <v>83611142</v>
      </c>
      <c r="J131">
        <v>83611199</v>
      </c>
      <c r="K131" s="9" t="s">
        <v>4010</v>
      </c>
      <c r="L131" s="9" t="s">
        <v>4011</v>
      </c>
      <c r="M131" s="9" t="s">
        <v>4012</v>
      </c>
      <c r="N131" s="9" t="s">
        <v>4013</v>
      </c>
      <c r="O131">
        <v>100</v>
      </c>
      <c r="P131">
        <v>47</v>
      </c>
      <c r="Q131" s="10">
        <v>6.2227532895199999E-5</v>
      </c>
      <c r="R131">
        <v>3.4511053378599998E-3</v>
      </c>
      <c r="S131" t="s">
        <v>4014</v>
      </c>
      <c r="T131" t="s">
        <v>4015</v>
      </c>
      <c r="U131">
        <v>-0.128</v>
      </c>
      <c r="V131" s="7" t="str">
        <f t="shared" si="1"/>
        <v>http://genome.ucsc.edu/cgi-bin/hgTracks?db=mm10&amp;position=chr10+83610967+83611199</v>
      </c>
    </row>
    <row r="132" spans="1:22" x14ac:dyDescent="0.25">
      <c r="A132" t="s">
        <v>246</v>
      </c>
      <c r="B132" s="9" t="s">
        <v>247</v>
      </c>
      <c r="C132" t="s">
        <v>248</v>
      </c>
      <c r="D132" t="s">
        <v>49</v>
      </c>
      <c r="E132">
        <v>33730143</v>
      </c>
      <c r="F132">
        <v>33732261</v>
      </c>
      <c r="G132">
        <v>33730143</v>
      </c>
      <c r="H132">
        <v>33730334</v>
      </c>
      <c r="I132">
        <v>33732116</v>
      </c>
      <c r="J132">
        <v>33732261</v>
      </c>
      <c r="K132" s="9" t="s">
        <v>4016</v>
      </c>
      <c r="L132" s="9" t="s">
        <v>4017</v>
      </c>
      <c r="M132" s="9" t="s">
        <v>3175</v>
      </c>
      <c r="N132" s="9" t="s">
        <v>522</v>
      </c>
      <c r="O132">
        <v>1853</v>
      </c>
      <c r="P132">
        <v>85</v>
      </c>
      <c r="Q132" s="10">
        <v>6.5561875482299996E-5</v>
      </c>
      <c r="R132">
        <v>3.5403412760400001E-3</v>
      </c>
      <c r="S132" t="s">
        <v>4018</v>
      </c>
      <c r="T132" t="s">
        <v>3177</v>
      </c>
      <c r="U132">
        <v>-0.28000000000000003</v>
      </c>
      <c r="V132" s="7" t="str">
        <f t="shared" si="1"/>
        <v>http://genome.ucsc.edu/cgi-bin/hgTracks?db=mm10&amp;position=chr5+33730133+33732261</v>
      </c>
    </row>
    <row r="133" spans="1:22" x14ac:dyDescent="0.25">
      <c r="A133" t="s">
        <v>4019</v>
      </c>
      <c r="B133" s="9" t="s">
        <v>4020</v>
      </c>
      <c r="C133" t="s">
        <v>217</v>
      </c>
      <c r="D133" t="s">
        <v>39</v>
      </c>
      <c r="E133">
        <v>89474539</v>
      </c>
      <c r="F133">
        <v>89475005</v>
      </c>
      <c r="G133">
        <v>89474539</v>
      </c>
      <c r="H133">
        <v>89474709</v>
      </c>
      <c r="I133">
        <v>89474786</v>
      </c>
      <c r="J133">
        <v>89475005</v>
      </c>
      <c r="K133" s="9" t="s">
        <v>4021</v>
      </c>
      <c r="L133" s="9" t="s">
        <v>4022</v>
      </c>
      <c r="M133" s="9" t="s">
        <v>4023</v>
      </c>
      <c r="N133" s="9" t="s">
        <v>4024</v>
      </c>
      <c r="O133">
        <v>140</v>
      </c>
      <c r="P133">
        <v>85</v>
      </c>
      <c r="Q133" s="10">
        <v>7.7982971435599998E-5</v>
      </c>
      <c r="R133">
        <v>3.9222582130400002E-3</v>
      </c>
      <c r="S133" t="s">
        <v>4025</v>
      </c>
      <c r="T133" t="s">
        <v>4026</v>
      </c>
      <c r="U133">
        <v>-0.11899999999999999</v>
      </c>
      <c r="V133" s="7" t="str">
        <f t="shared" ref="V133:V152" si="2">HYPERLINK("http://genome.ucsc.edu/cgi-bin/hgTracks?db=mm10&amp;position="&amp;C133&amp;"+"&amp;MIN(E133,G133,I133)-10&amp;"+"&amp;MAX(F133,H133,J133))</f>
        <v>http://genome.ucsc.edu/cgi-bin/hgTracks?db=mm10&amp;position=chr15+89474529+89475005</v>
      </c>
    </row>
    <row r="134" spans="1:22" x14ac:dyDescent="0.25">
      <c r="A134" t="s">
        <v>4027</v>
      </c>
      <c r="B134" s="9" t="s">
        <v>4028</v>
      </c>
      <c r="C134" t="s">
        <v>177</v>
      </c>
      <c r="D134" t="s">
        <v>39</v>
      </c>
      <c r="E134">
        <v>41945732</v>
      </c>
      <c r="F134">
        <v>41947103</v>
      </c>
      <c r="G134">
        <v>41945732</v>
      </c>
      <c r="H134">
        <v>41945815</v>
      </c>
      <c r="I134">
        <v>41946916</v>
      </c>
      <c r="J134">
        <v>41947103</v>
      </c>
      <c r="K134" s="9" t="s">
        <v>4029</v>
      </c>
      <c r="L134" s="9" t="s">
        <v>4030</v>
      </c>
      <c r="M134" s="9" t="s">
        <v>4031</v>
      </c>
      <c r="N134" s="9" t="s">
        <v>4032</v>
      </c>
      <c r="O134">
        <v>1163</v>
      </c>
      <c r="P134">
        <v>76</v>
      </c>
      <c r="Q134">
        <v>1.7854891379599999E-4</v>
      </c>
      <c r="R134">
        <v>7.96483415455E-3</v>
      </c>
      <c r="S134" t="s">
        <v>4033</v>
      </c>
      <c r="T134" t="s">
        <v>4034</v>
      </c>
      <c r="U134">
        <v>-5.2999999999999999E-2</v>
      </c>
      <c r="V134" s="7" t="str">
        <f t="shared" si="2"/>
        <v>http://genome.ucsc.edu/cgi-bin/hgTracks?db=mm10&amp;position=chr19+41945722+41947103</v>
      </c>
    </row>
    <row r="135" spans="1:22" x14ac:dyDescent="0.25">
      <c r="A135" t="s">
        <v>4035</v>
      </c>
      <c r="B135" s="9" t="s">
        <v>4036</v>
      </c>
      <c r="C135" t="s">
        <v>676</v>
      </c>
      <c r="D135" t="s">
        <v>49</v>
      </c>
      <c r="E135">
        <v>18250819</v>
      </c>
      <c r="F135">
        <v>18251660</v>
      </c>
      <c r="G135">
        <v>18250819</v>
      </c>
      <c r="H135">
        <v>18251001</v>
      </c>
      <c r="I135">
        <v>18251548</v>
      </c>
      <c r="J135">
        <v>18251660</v>
      </c>
      <c r="K135" s="9" t="s">
        <v>4037</v>
      </c>
      <c r="L135" s="9" t="s">
        <v>4038</v>
      </c>
      <c r="M135" s="9" t="s">
        <v>4039</v>
      </c>
      <c r="N135" s="9" t="s">
        <v>3052</v>
      </c>
      <c r="O135">
        <v>618</v>
      </c>
      <c r="P135">
        <v>85</v>
      </c>
      <c r="Q135">
        <v>3.42970017169E-4</v>
      </c>
      <c r="R135">
        <v>1.4067335687999999E-2</v>
      </c>
      <c r="S135" t="s">
        <v>4040</v>
      </c>
      <c r="T135" t="s">
        <v>4041</v>
      </c>
      <c r="U135">
        <v>-0.317</v>
      </c>
      <c r="V135" s="7" t="str">
        <f t="shared" si="2"/>
        <v>http://genome.ucsc.edu/cgi-bin/hgTracks?db=mm10&amp;position=chr16+18250809+18251660</v>
      </c>
    </row>
    <row r="136" spans="1:22" x14ac:dyDescent="0.25">
      <c r="A136" t="s">
        <v>4042</v>
      </c>
      <c r="B136" s="9" t="s">
        <v>4043</v>
      </c>
      <c r="C136" t="s">
        <v>418</v>
      </c>
      <c r="D136" t="s">
        <v>49</v>
      </c>
      <c r="E136">
        <v>28318061</v>
      </c>
      <c r="F136">
        <v>28318407</v>
      </c>
      <c r="G136">
        <v>28318061</v>
      </c>
      <c r="H136">
        <v>28318156</v>
      </c>
      <c r="I136">
        <v>28318328</v>
      </c>
      <c r="J136">
        <v>28318407</v>
      </c>
      <c r="K136" s="9" t="s">
        <v>4044</v>
      </c>
      <c r="L136" s="9" t="s">
        <v>4045</v>
      </c>
      <c r="M136" s="9" t="s">
        <v>4046</v>
      </c>
      <c r="N136" s="9" t="s">
        <v>4047</v>
      </c>
      <c r="O136">
        <v>230</v>
      </c>
      <c r="P136">
        <v>72</v>
      </c>
      <c r="Q136">
        <v>3.5334614634900002E-4</v>
      </c>
      <c r="R136">
        <v>1.4067335687999999E-2</v>
      </c>
      <c r="S136" t="s">
        <v>4048</v>
      </c>
      <c r="T136" t="s">
        <v>4049</v>
      </c>
      <c r="U136">
        <v>-5.8000000000000003E-2</v>
      </c>
      <c r="V136" s="7" t="str">
        <f t="shared" si="2"/>
        <v>http://genome.ucsc.edu/cgi-bin/hgTracks?db=mm10&amp;position=chr17+28318051+28318407</v>
      </c>
    </row>
    <row r="137" spans="1:22" x14ac:dyDescent="0.25">
      <c r="A137" t="s">
        <v>3549</v>
      </c>
      <c r="B137" s="9" t="s">
        <v>3550</v>
      </c>
      <c r="C137" t="s">
        <v>117</v>
      </c>
      <c r="D137" t="s">
        <v>39</v>
      </c>
      <c r="E137">
        <v>83109947</v>
      </c>
      <c r="F137">
        <v>83111106</v>
      </c>
      <c r="G137">
        <v>83109947</v>
      </c>
      <c r="H137">
        <v>83110429</v>
      </c>
      <c r="I137">
        <v>83110992</v>
      </c>
      <c r="J137">
        <v>83111106</v>
      </c>
      <c r="K137" s="9" t="s">
        <v>4050</v>
      </c>
      <c r="L137" s="9" t="s">
        <v>4051</v>
      </c>
      <c r="M137" s="9" t="s">
        <v>4052</v>
      </c>
      <c r="N137" s="9" t="s">
        <v>4053</v>
      </c>
      <c r="O137">
        <v>634</v>
      </c>
      <c r="P137">
        <v>85</v>
      </c>
      <c r="Q137">
        <v>3.7547457121700001E-4</v>
      </c>
      <c r="R137">
        <v>1.4537241889399999E-2</v>
      </c>
      <c r="S137" t="s">
        <v>4054</v>
      </c>
      <c r="T137" t="s">
        <v>4055</v>
      </c>
      <c r="U137">
        <v>-8.7999999999999995E-2</v>
      </c>
      <c r="V137" s="7" t="str">
        <f t="shared" si="2"/>
        <v>http://genome.ucsc.edu/cgi-bin/hgTracks?db=mm10&amp;position=chr9+83109937+83111106</v>
      </c>
    </row>
    <row r="138" spans="1:22" x14ac:dyDescent="0.25">
      <c r="A138" t="s">
        <v>4056</v>
      </c>
      <c r="B138" s="9" t="s">
        <v>4057</v>
      </c>
      <c r="C138" t="s">
        <v>663</v>
      </c>
      <c r="D138" t="s">
        <v>39</v>
      </c>
      <c r="E138">
        <v>19003575</v>
      </c>
      <c r="F138">
        <v>19005331</v>
      </c>
      <c r="G138">
        <v>19003575</v>
      </c>
      <c r="H138">
        <v>19003757</v>
      </c>
      <c r="I138">
        <v>19004456</v>
      </c>
      <c r="J138">
        <v>19005331</v>
      </c>
      <c r="K138" s="9" t="s">
        <v>4058</v>
      </c>
      <c r="L138" s="9" t="s">
        <v>4059</v>
      </c>
      <c r="M138" s="9" t="s">
        <v>4060</v>
      </c>
      <c r="N138" s="9" t="s">
        <v>601</v>
      </c>
      <c r="O138">
        <v>770</v>
      </c>
      <c r="P138">
        <v>85</v>
      </c>
      <c r="Q138">
        <v>4.0306890550799999E-4</v>
      </c>
      <c r="R138">
        <v>1.46743410897E-2</v>
      </c>
      <c r="S138" t="s">
        <v>4061</v>
      </c>
      <c r="T138" t="s">
        <v>4062</v>
      </c>
      <c r="U138">
        <v>-0.16</v>
      </c>
      <c r="V138" s="7" t="str">
        <f t="shared" si="2"/>
        <v>http://genome.ucsc.edu/cgi-bin/hgTracks?db=mm10&amp;position=chr10+19003565+19005331</v>
      </c>
    </row>
    <row r="139" spans="1:22" x14ac:dyDescent="0.25">
      <c r="A139" t="s">
        <v>4063</v>
      </c>
      <c r="B139" s="9" t="s">
        <v>4064</v>
      </c>
      <c r="C139" t="s">
        <v>138</v>
      </c>
      <c r="D139" t="s">
        <v>49</v>
      </c>
      <c r="E139">
        <v>171403212</v>
      </c>
      <c r="F139">
        <v>171403955</v>
      </c>
      <c r="G139">
        <v>171403212</v>
      </c>
      <c r="H139">
        <v>171403340</v>
      </c>
      <c r="I139">
        <v>171403780</v>
      </c>
      <c r="J139">
        <v>171403955</v>
      </c>
      <c r="K139" s="9" t="s">
        <v>4065</v>
      </c>
      <c r="L139" s="9" t="s">
        <v>4066</v>
      </c>
      <c r="M139" s="9" t="s">
        <v>1215</v>
      </c>
      <c r="N139" s="9" t="s">
        <v>1118</v>
      </c>
      <c r="O139">
        <v>511</v>
      </c>
      <c r="P139">
        <v>85</v>
      </c>
      <c r="Q139">
        <v>4.33434153446E-4</v>
      </c>
      <c r="R139">
        <v>1.5334601428800001E-2</v>
      </c>
      <c r="S139" t="s">
        <v>4067</v>
      </c>
      <c r="T139" t="s">
        <v>4068</v>
      </c>
      <c r="U139">
        <v>-0.24399999999999999</v>
      </c>
      <c r="V139" s="7" t="str">
        <f t="shared" si="2"/>
        <v>http://genome.ucsc.edu/cgi-bin/hgTracks?db=mm10&amp;position=chr1+171403202+171403955</v>
      </c>
    </row>
    <row r="140" spans="1:22" x14ac:dyDescent="0.25">
      <c r="A140" t="s">
        <v>4069</v>
      </c>
      <c r="B140" s="9" t="s">
        <v>4070</v>
      </c>
      <c r="C140" t="s">
        <v>292</v>
      </c>
      <c r="D140" t="s">
        <v>39</v>
      </c>
      <c r="E140">
        <v>65948690</v>
      </c>
      <c r="F140">
        <v>65950544</v>
      </c>
      <c r="G140">
        <v>65948690</v>
      </c>
      <c r="H140">
        <v>65948790</v>
      </c>
      <c r="I140">
        <v>65950479</v>
      </c>
      <c r="J140">
        <v>65950544</v>
      </c>
      <c r="K140" s="9" t="s">
        <v>4071</v>
      </c>
      <c r="L140" s="9" t="s">
        <v>4072</v>
      </c>
      <c r="M140" s="9" t="s">
        <v>4073</v>
      </c>
      <c r="N140" s="9" t="s">
        <v>4074</v>
      </c>
      <c r="O140">
        <v>1733</v>
      </c>
      <c r="P140">
        <v>58</v>
      </c>
      <c r="Q140">
        <v>5.30627784817E-4</v>
      </c>
      <c r="R140">
        <v>1.78499707286E-2</v>
      </c>
      <c r="S140" t="s">
        <v>4075</v>
      </c>
      <c r="T140" t="s">
        <v>4076</v>
      </c>
      <c r="U140">
        <v>-6.9000000000000006E-2</v>
      </c>
      <c r="V140" s="7" t="str">
        <f t="shared" si="2"/>
        <v>http://genome.ucsc.edu/cgi-bin/hgTracks?db=mm10&amp;position=chr3+65948680+65950544</v>
      </c>
    </row>
    <row r="141" spans="1:22" x14ac:dyDescent="0.25">
      <c r="A141" t="s">
        <v>4077</v>
      </c>
      <c r="B141" s="9" t="s">
        <v>4078</v>
      </c>
      <c r="C141" t="s">
        <v>58</v>
      </c>
      <c r="D141" t="s">
        <v>49</v>
      </c>
      <c r="E141">
        <v>51593603</v>
      </c>
      <c r="F141">
        <v>51594141</v>
      </c>
      <c r="G141">
        <v>51593603</v>
      </c>
      <c r="H141">
        <v>51593686</v>
      </c>
      <c r="I141">
        <v>51593915</v>
      </c>
      <c r="J141">
        <v>51594141</v>
      </c>
      <c r="K141" s="9" t="s">
        <v>4079</v>
      </c>
      <c r="L141" s="9" t="s">
        <v>4080</v>
      </c>
      <c r="M141" s="9" t="s">
        <v>658</v>
      </c>
      <c r="N141" s="9" t="s">
        <v>4081</v>
      </c>
      <c r="O141">
        <v>291</v>
      </c>
      <c r="P141">
        <v>76</v>
      </c>
      <c r="Q141">
        <v>6.0742273150300003E-4</v>
      </c>
      <c r="R141">
        <v>1.9784626111799999E-2</v>
      </c>
      <c r="S141" t="s">
        <v>4082</v>
      </c>
      <c r="T141" t="s">
        <v>4083</v>
      </c>
      <c r="U141">
        <v>-0.189</v>
      </c>
      <c r="V141" s="7" t="str">
        <f t="shared" si="2"/>
        <v>http://genome.ucsc.edu/cgi-bin/hgTracks?db=mm10&amp;position=chr11+51593593+51594141</v>
      </c>
    </row>
    <row r="142" spans="1:22" x14ac:dyDescent="0.25">
      <c r="A142" t="s">
        <v>4084</v>
      </c>
      <c r="B142" s="9" t="s">
        <v>4085</v>
      </c>
      <c r="C142" t="s">
        <v>217</v>
      </c>
      <c r="D142" t="s">
        <v>39</v>
      </c>
      <c r="E142">
        <v>89155548</v>
      </c>
      <c r="F142">
        <v>89156385</v>
      </c>
      <c r="G142">
        <v>89155548</v>
      </c>
      <c r="H142">
        <v>89156177</v>
      </c>
      <c r="I142">
        <v>89156255</v>
      </c>
      <c r="J142">
        <v>89156385</v>
      </c>
      <c r="K142" s="9" t="s">
        <v>4086</v>
      </c>
      <c r="L142" s="9" t="s">
        <v>4087</v>
      </c>
      <c r="M142" s="9" t="s">
        <v>4088</v>
      </c>
      <c r="N142" s="9" t="s">
        <v>4089</v>
      </c>
      <c r="O142">
        <v>142</v>
      </c>
      <c r="P142">
        <v>85</v>
      </c>
      <c r="Q142">
        <v>8.0491065254999997E-4</v>
      </c>
      <c r="R142">
        <v>2.5025403924699999E-2</v>
      </c>
      <c r="S142" t="s">
        <v>4090</v>
      </c>
      <c r="T142" t="s">
        <v>4091</v>
      </c>
      <c r="U142">
        <v>-5.8999999999999997E-2</v>
      </c>
      <c r="V142" s="7" t="str">
        <f t="shared" si="2"/>
        <v>http://genome.ucsc.edu/cgi-bin/hgTracks?db=mm10&amp;position=chr15+89155538+89156385</v>
      </c>
    </row>
    <row r="143" spans="1:22" x14ac:dyDescent="0.25">
      <c r="A143" t="s">
        <v>4092</v>
      </c>
      <c r="B143" s="9" t="s">
        <v>4093</v>
      </c>
      <c r="C143" t="s">
        <v>248</v>
      </c>
      <c r="D143" t="s">
        <v>49</v>
      </c>
      <c r="E143">
        <v>129715683</v>
      </c>
      <c r="F143">
        <v>129716866</v>
      </c>
      <c r="G143">
        <v>129715683</v>
      </c>
      <c r="H143">
        <v>129715763</v>
      </c>
      <c r="I143">
        <v>129716726</v>
      </c>
      <c r="J143">
        <v>129716866</v>
      </c>
      <c r="K143" s="9" t="s">
        <v>4094</v>
      </c>
      <c r="L143" s="9" t="s">
        <v>4095</v>
      </c>
      <c r="M143" s="9" t="s">
        <v>4096</v>
      </c>
      <c r="N143" s="9" t="s">
        <v>4097</v>
      </c>
      <c r="O143">
        <v>1022</v>
      </c>
      <c r="P143">
        <v>73</v>
      </c>
      <c r="Q143">
        <v>9.48173753333E-4</v>
      </c>
      <c r="R143">
        <v>2.8197862925200001E-2</v>
      </c>
      <c r="S143" t="s">
        <v>4098</v>
      </c>
      <c r="T143" t="s">
        <v>4099</v>
      </c>
      <c r="U143">
        <v>-8.4000000000000005E-2</v>
      </c>
      <c r="V143" s="7" t="str">
        <f t="shared" si="2"/>
        <v>http://genome.ucsc.edu/cgi-bin/hgTracks?db=mm10&amp;position=chr5+129715673+129716866</v>
      </c>
    </row>
    <row r="144" spans="1:22" x14ac:dyDescent="0.25">
      <c r="A144" t="s">
        <v>4100</v>
      </c>
      <c r="B144" s="9" t="s">
        <v>4101</v>
      </c>
      <c r="C144" t="s">
        <v>38</v>
      </c>
      <c r="D144" t="s">
        <v>49</v>
      </c>
      <c r="E144">
        <v>43257846</v>
      </c>
      <c r="F144">
        <v>43258302</v>
      </c>
      <c r="G144">
        <v>43257846</v>
      </c>
      <c r="H144">
        <v>43257935</v>
      </c>
      <c r="I144">
        <v>43258149</v>
      </c>
      <c r="J144">
        <v>43258302</v>
      </c>
      <c r="K144" s="9" t="s">
        <v>4102</v>
      </c>
      <c r="L144" s="9" t="s">
        <v>4103</v>
      </c>
      <c r="M144" s="9" t="s">
        <v>295</v>
      </c>
      <c r="N144" s="9" t="s">
        <v>4104</v>
      </c>
      <c r="O144">
        <v>282</v>
      </c>
      <c r="P144">
        <v>82</v>
      </c>
      <c r="Q144">
        <v>1.02765516079E-3</v>
      </c>
      <c r="R144">
        <v>2.9288172082500001E-2</v>
      </c>
      <c r="S144" t="s">
        <v>4105</v>
      </c>
      <c r="T144" t="s">
        <v>4106</v>
      </c>
      <c r="U144">
        <v>-5.2999999999999999E-2</v>
      </c>
      <c r="V144" s="7" t="str">
        <f t="shared" si="2"/>
        <v>http://genome.ucsc.edu/cgi-bin/hgTracks?db=mm10&amp;position=chr4+43257836+43258302</v>
      </c>
    </row>
    <row r="145" spans="1:22" x14ac:dyDescent="0.25">
      <c r="A145" t="s">
        <v>4107</v>
      </c>
      <c r="B145" s="9" t="s">
        <v>4108</v>
      </c>
      <c r="C145" t="s">
        <v>108</v>
      </c>
      <c r="D145" t="s">
        <v>49</v>
      </c>
      <c r="E145">
        <v>127848568</v>
      </c>
      <c r="F145">
        <v>127849019</v>
      </c>
      <c r="G145">
        <v>127848568</v>
      </c>
      <c r="H145">
        <v>127848667</v>
      </c>
      <c r="I145">
        <v>127848750</v>
      </c>
      <c r="J145">
        <v>127849019</v>
      </c>
      <c r="K145" s="9" t="s">
        <v>4109</v>
      </c>
      <c r="L145" s="9" t="s">
        <v>4110</v>
      </c>
      <c r="M145" s="9" t="s">
        <v>4111</v>
      </c>
      <c r="N145" s="9" t="s">
        <v>4112</v>
      </c>
      <c r="O145">
        <v>152</v>
      </c>
      <c r="P145">
        <v>85</v>
      </c>
      <c r="Q145">
        <v>1.1374557442699999E-3</v>
      </c>
      <c r="R145">
        <v>3.0793423955899998E-2</v>
      </c>
      <c r="S145" t="s">
        <v>4113</v>
      </c>
      <c r="T145" t="s">
        <v>4114</v>
      </c>
      <c r="U145">
        <v>-5.2999999999999999E-2</v>
      </c>
      <c r="V145" s="7" t="str">
        <f t="shared" si="2"/>
        <v>http://genome.ucsc.edu/cgi-bin/hgTracks?db=mm10&amp;position=chr7+127848558+127849019</v>
      </c>
    </row>
    <row r="146" spans="1:22" x14ac:dyDescent="0.25">
      <c r="A146" t="s">
        <v>4115</v>
      </c>
      <c r="B146" s="9" t="s">
        <v>4116</v>
      </c>
      <c r="C146" t="s">
        <v>75</v>
      </c>
      <c r="D146" t="s">
        <v>49</v>
      </c>
      <c r="E146">
        <v>134921955</v>
      </c>
      <c r="F146">
        <v>134925513</v>
      </c>
      <c r="G146">
        <v>134921955</v>
      </c>
      <c r="H146">
        <v>134922083</v>
      </c>
      <c r="I146">
        <v>134924242</v>
      </c>
      <c r="J146">
        <v>134925513</v>
      </c>
      <c r="K146" s="9" t="s">
        <v>4117</v>
      </c>
      <c r="L146" s="9" t="s">
        <v>4118</v>
      </c>
      <c r="M146" s="9" t="s">
        <v>4119</v>
      </c>
      <c r="N146" s="9" t="s">
        <v>4120</v>
      </c>
      <c r="O146">
        <v>2230</v>
      </c>
      <c r="P146">
        <v>85</v>
      </c>
      <c r="Q146">
        <v>1.39633072019E-3</v>
      </c>
      <c r="R146">
        <v>3.5234813112400003E-2</v>
      </c>
      <c r="S146" t="s">
        <v>4121</v>
      </c>
      <c r="T146" t="s">
        <v>4122</v>
      </c>
      <c r="U146">
        <v>-8.1000000000000003E-2</v>
      </c>
      <c r="V146" s="7" t="str">
        <f t="shared" si="2"/>
        <v>http://genome.ucsc.edu/cgi-bin/hgTracks?db=mm10&amp;position=chr6+134921945+134925513</v>
      </c>
    </row>
    <row r="147" spans="1:22" x14ac:dyDescent="0.25">
      <c r="A147" t="s">
        <v>4123</v>
      </c>
      <c r="B147" s="9" t="s">
        <v>4124</v>
      </c>
      <c r="C147" t="s">
        <v>906</v>
      </c>
      <c r="D147" t="s">
        <v>39</v>
      </c>
      <c r="E147">
        <v>14005787</v>
      </c>
      <c r="F147">
        <v>14006007</v>
      </c>
      <c r="G147">
        <v>14005787</v>
      </c>
      <c r="H147">
        <v>14005852</v>
      </c>
      <c r="I147">
        <v>14005942</v>
      </c>
      <c r="J147">
        <v>14006007</v>
      </c>
      <c r="K147" s="9" t="s">
        <v>4125</v>
      </c>
      <c r="L147" s="9" t="s">
        <v>4126</v>
      </c>
      <c r="M147" s="9" t="s">
        <v>1630</v>
      </c>
      <c r="N147" s="9" t="s">
        <v>4127</v>
      </c>
      <c r="O147">
        <v>112</v>
      </c>
      <c r="P147">
        <v>31</v>
      </c>
      <c r="Q147">
        <v>1.51334835188E-3</v>
      </c>
      <c r="R147">
        <v>3.6534009624200003E-2</v>
      </c>
      <c r="S147" t="s">
        <v>4128</v>
      </c>
      <c r="T147" t="s">
        <v>4129</v>
      </c>
      <c r="U147">
        <v>-7.6999999999999999E-2</v>
      </c>
      <c r="V147" s="7" t="str">
        <f t="shared" si="2"/>
        <v>http://genome.ucsc.edu/cgi-bin/hgTracks?db=mm10&amp;position=chr13+14005777+14006007</v>
      </c>
    </row>
    <row r="148" spans="1:22" x14ac:dyDescent="0.25">
      <c r="A148" t="s">
        <v>4130</v>
      </c>
      <c r="B148" s="9" t="s">
        <v>4131</v>
      </c>
      <c r="C148" t="s">
        <v>168</v>
      </c>
      <c r="D148" t="s">
        <v>49</v>
      </c>
      <c r="E148">
        <v>20696730</v>
      </c>
      <c r="F148">
        <v>20696964</v>
      </c>
      <c r="G148">
        <v>20696730</v>
      </c>
      <c r="H148">
        <v>20696836</v>
      </c>
      <c r="I148">
        <v>20696921</v>
      </c>
      <c r="J148">
        <v>20696964</v>
      </c>
      <c r="K148" s="9" t="s">
        <v>4132</v>
      </c>
      <c r="L148" s="9" t="s">
        <v>4133</v>
      </c>
      <c r="M148" s="9" t="s">
        <v>4134</v>
      </c>
      <c r="N148" s="9" t="s">
        <v>4135</v>
      </c>
      <c r="O148">
        <v>107</v>
      </c>
      <c r="P148">
        <v>36</v>
      </c>
      <c r="Q148">
        <v>1.59232449544E-3</v>
      </c>
      <c r="R148">
        <v>3.7993603077199997E-2</v>
      </c>
      <c r="S148" t="s">
        <v>4136</v>
      </c>
      <c r="T148" t="s">
        <v>4137</v>
      </c>
      <c r="U148">
        <v>-5.5E-2</v>
      </c>
      <c r="V148" s="7" t="str">
        <f t="shared" si="2"/>
        <v>http://genome.ucsc.edu/cgi-bin/hgTracks?db=mm10&amp;position=chrX+20696720+20696964</v>
      </c>
    </row>
    <row r="149" spans="1:22" x14ac:dyDescent="0.25">
      <c r="A149" t="s">
        <v>4138</v>
      </c>
      <c r="B149" s="9" t="s">
        <v>4139</v>
      </c>
      <c r="C149" t="s">
        <v>108</v>
      </c>
      <c r="D149" t="s">
        <v>49</v>
      </c>
      <c r="E149">
        <v>5059495</v>
      </c>
      <c r="F149">
        <v>5060785</v>
      </c>
      <c r="G149">
        <v>5059495</v>
      </c>
      <c r="H149">
        <v>5059705</v>
      </c>
      <c r="I149">
        <v>5060206</v>
      </c>
      <c r="J149">
        <v>5060785</v>
      </c>
      <c r="K149" s="9" t="s">
        <v>4140</v>
      </c>
      <c r="L149" s="9" t="s">
        <v>4141</v>
      </c>
      <c r="M149" s="9" t="s">
        <v>1555</v>
      </c>
      <c r="N149" s="9" t="s">
        <v>4142</v>
      </c>
      <c r="O149">
        <v>572</v>
      </c>
      <c r="P149">
        <v>85</v>
      </c>
      <c r="Q149">
        <v>1.6399459657999999E-3</v>
      </c>
      <c r="R149">
        <v>3.8240558202499997E-2</v>
      </c>
      <c r="S149" t="s">
        <v>4143</v>
      </c>
      <c r="T149" t="s">
        <v>4144</v>
      </c>
      <c r="U149">
        <v>-6.3E-2</v>
      </c>
      <c r="V149" s="7" t="str">
        <f t="shared" si="2"/>
        <v>http://genome.ucsc.edu/cgi-bin/hgTracks?db=mm10&amp;position=chr7+5059485+5060785</v>
      </c>
    </row>
    <row r="150" spans="1:22" x14ac:dyDescent="0.25">
      <c r="A150" t="s">
        <v>3917</v>
      </c>
      <c r="B150" s="9" t="s">
        <v>3918</v>
      </c>
      <c r="C150" t="s">
        <v>367</v>
      </c>
      <c r="D150" t="s">
        <v>39</v>
      </c>
      <c r="E150">
        <v>3623376</v>
      </c>
      <c r="F150">
        <v>3624632</v>
      </c>
      <c r="G150">
        <v>3623376</v>
      </c>
      <c r="H150">
        <v>3623558</v>
      </c>
      <c r="I150">
        <v>3624507</v>
      </c>
      <c r="J150">
        <v>3624632</v>
      </c>
      <c r="K150" s="9" t="s">
        <v>4145</v>
      </c>
      <c r="L150" s="9" t="s">
        <v>4146</v>
      </c>
      <c r="M150" s="9" t="s">
        <v>1521</v>
      </c>
      <c r="N150" s="9" t="s">
        <v>1159</v>
      </c>
      <c r="O150">
        <v>1020</v>
      </c>
      <c r="P150">
        <v>85</v>
      </c>
      <c r="Q150">
        <v>1.8017407302899999E-3</v>
      </c>
      <c r="R150">
        <v>4.1079688650600001E-2</v>
      </c>
      <c r="S150" t="s">
        <v>4147</v>
      </c>
      <c r="T150" t="s">
        <v>3921</v>
      </c>
      <c r="U150">
        <v>-0.16200000000000001</v>
      </c>
      <c r="V150" s="7" t="str">
        <f t="shared" si="2"/>
        <v>http://genome.ucsc.edu/cgi-bin/hgTracks?db=mm10&amp;position=chr8+3623366+3624632</v>
      </c>
    </row>
    <row r="151" spans="1:22" x14ac:dyDescent="0.25">
      <c r="A151" t="s">
        <v>3768</v>
      </c>
      <c r="B151" s="9" t="s">
        <v>3769</v>
      </c>
      <c r="C151" t="s">
        <v>147</v>
      </c>
      <c r="D151" t="s">
        <v>49</v>
      </c>
      <c r="E151">
        <v>80947795</v>
      </c>
      <c r="F151">
        <v>80949168</v>
      </c>
      <c r="G151">
        <v>80947795</v>
      </c>
      <c r="H151">
        <v>80947865</v>
      </c>
      <c r="I151">
        <v>80948128</v>
      </c>
      <c r="J151">
        <v>80949168</v>
      </c>
      <c r="K151" s="9" t="s">
        <v>4148</v>
      </c>
      <c r="L151" s="9" t="s">
        <v>4149</v>
      </c>
      <c r="M151" s="9" t="s">
        <v>3772</v>
      </c>
      <c r="N151" s="9" t="s">
        <v>3773</v>
      </c>
      <c r="O151">
        <v>312</v>
      </c>
      <c r="P151">
        <v>63</v>
      </c>
      <c r="Q151">
        <v>2.2352603476599999E-3</v>
      </c>
      <c r="R151">
        <v>4.7778689931199998E-2</v>
      </c>
      <c r="S151" t="s">
        <v>4150</v>
      </c>
      <c r="T151" t="s">
        <v>3775</v>
      </c>
      <c r="U151">
        <v>-0.10299999999999999</v>
      </c>
      <c r="V151" s="7" t="str">
        <f t="shared" si="2"/>
        <v>http://genome.ucsc.edu/cgi-bin/hgTracks?db=mm10&amp;position=chr12+80947785+80949168</v>
      </c>
    </row>
    <row r="152" spans="1:22" x14ac:dyDescent="0.25">
      <c r="A152" t="s">
        <v>1036</v>
      </c>
      <c r="B152" s="9" t="s">
        <v>1037</v>
      </c>
      <c r="C152" t="s">
        <v>75</v>
      </c>
      <c r="D152" t="s">
        <v>49</v>
      </c>
      <c r="E152">
        <v>125024032</v>
      </c>
      <c r="F152">
        <v>125025082</v>
      </c>
      <c r="G152">
        <v>125024032</v>
      </c>
      <c r="H152">
        <v>125024552</v>
      </c>
      <c r="I152">
        <v>125024745</v>
      </c>
      <c r="J152">
        <v>125025082</v>
      </c>
      <c r="K152" s="9" t="s">
        <v>4151</v>
      </c>
      <c r="L152" s="9" t="s">
        <v>4152</v>
      </c>
      <c r="M152" s="9" t="s">
        <v>4153</v>
      </c>
      <c r="N152" s="9" t="s">
        <v>4154</v>
      </c>
      <c r="O152">
        <v>264</v>
      </c>
      <c r="P152">
        <v>85</v>
      </c>
      <c r="Q152">
        <v>2.3811813020000001E-3</v>
      </c>
      <c r="R152">
        <v>4.99477658735E-2</v>
      </c>
      <c r="S152" t="s">
        <v>4155</v>
      </c>
      <c r="T152" t="s">
        <v>4156</v>
      </c>
      <c r="U152">
        <v>-7.0999999999999994E-2</v>
      </c>
      <c r="V152" s="7" t="str">
        <f t="shared" si="2"/>
        <v>http://genome.ucsc.edu/cgi-bin/hgTracks?db=mm10&amp;position=chr6+125024022+1250250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5</vt:i4>
      </vt:variant>
    </vt:vector>
  </HeadingPairs>
  <TitlesOfParts>
    <vt:vector size="21" baseType="lpstr">
      <vt:lpstr>Summary</vt:lpstr>
      <vt:lpstr>SE</vt:lpstr>
      <vt:lpstr>MXE</vt:lpstr>
      <vt:lpstr>A5SS</vt:lpstr>
      <vt:lpstr>A3SS</vt:lpstr>
      <vt:lpstr>RI</vt:lpstr>
      <vt:lpstr>A3SS!MATS.DKO.WT.A3SS.MATS.sig</vt:lpstr>
      <vt:lpstr>A5SS!MATS.DKO.WT.A5SS.MATS.sig</vt:lpstr>
      <vt:lpstr>MXE!MATS.DKO.WT.MXE.MATS.sig</vt:lpstr>
      <vt:lpstr>RI!MATS.DKO.WT.RI.MATS.sig</vt:lpstr>
      <vt:lpstr>SE!MATS.DKO.WT.SE.MATS.sig</vt:lpstr>
      <vt:lpstr>A3SS!MATS.KH.WT.A3SS.MATS.sig</vt:lpstr>
      <vt:lpstr>A5SS!MATS.KH.WT.A5SS.MATS.sig</vt:lpstr>
      <vt:lpstr>MXE!MATS.KH.WT.MXE.MATS.sig</vt:lpstr>
      <vt:lpstr>RI!MATS.KH.WT.RI.MATS.sig</vt:lpstr>
      <vt:lpstr>SE!MATS.KH.WT.SE.MATS.sig</vt:lpstr>
      <vt:lpstr>A3SS!MATS.KO.WT.A3SS.MATS.sig</vt:lpstr>
      <vt:lpstr>A5SS!MATS.KO.WT.A5SS.MATS.sig</vt:lpstr>
      <vt:lpstr>MXE!MATS.KO.WT.MXE.MATS.sig</vt:lpstr>
      <vt:lpstr>RI!MATS.KO.WT.RI.MATS.sig</vt:lpstr>
      <vt:lpstr>SE!MATS.KO.WT.SE.MATS.si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8T01:30:06Z</dcterms:modified>
</cp:coreProperties>
</file>